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1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OLAGATIE\OneDrive - JNJ\9. Publications\20. OvMP-1 and OvMP-23 in Ethiopia - SUBMITTED\Figuren\V5\"/>
    </mc:Choice>
  </mc:AlternateContent>
  <xr:revisionPtr revIDLastSave="0" documentId="10_ncr:100000_{D86FA528-C223-4415-ACF8-877280A7492D}" xr6:coauthVersionLast="31" xr6:coauthVersionMax="31" xr10:uidLastSave="{00000000-0000-0000-0000-000000000000}"/>
  <bookViews>
    <workbookView xWindow="0" yWindow="0" windowWidth="25200" windowHeight="11175" xr2:uid="{3419C0C1-EAB0-48C3-B935-73D07E07D052}"/>
  </bookViews>
  <sheets>
    <sheet name="Sheet1" sheetId="1" r:id="rId1"/>
  </sheets>
  <externalReferences>
    <externalReference r:id="rId2"/>
  </externalReferences>
  <definedNames>
    <definedName name="_xlnm._FilterDatabase" localSheetId="0" hidden="1">Sheet1!$A$1:$X$304</definedName>
    <definedName name="Daniel2">[1]MetadataSamples!$D$1:$S$1201</definedName>
  </definedNames>
  <calcPr calcId="179017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33" uniqueCount="338">
  <si>
    <t>ID</t>
  </si>
  <si>
    <t>OV16</t>
  </si>
  <si>
    <t>KK_AL</t>
  </si>
  <si>
    <t>KK_TT</t>
  </si>
  <si>
    <t>KK_HW</t>
  </si>
  <si>
    <t>MM_AL</t>
  </si>
  <si>
    <t>MM_TT</t>
  </si>
  <si>
    <t>MM_HW</t>
  </si>
  <si>
    <t>MF_AL</t>
  </si>
  <si>
    <t>MF_TT</t>
  </si>
  <si>
    <t>MF_HW</t>
  </si>
  <si>
    <t>Child</t>
  </si>
  <si>
    <t>Ethiopia_2015_1</t>
  </si>
  <si>
    <t>Ethiopia_2015_2</t>
  </si>
  <si>
    <t>Ethiopia_2015_5</t>
  </si>
  <si>
    <t>Ethiopia_2015_6</t>
  </si>
  <si>
    <t>Ethiopia_2015_7</t>
  </si>
  <si>
    <t>Ethiopia_2015_9</t>
  </si>
  <si>
    <t>Ethiopia_2015_11</t>
  </si>
  <si>
    <t>Ethiopia_2015_13</t>
  </si>
  <si>
    <t>Ethiopia_2015_17</t>
  </si>
  <si>
    <t>Ethiopia_2015_18</t>
  </si>
  <si>
    <t>Ethiopia_2015_19</t>
  </si>
  <si>
    <t>Ethiopia_2015_20</t>
  </si>
  <si>
    <t>Ethiopia_2015_24</t>
  </si>
  <si>
    <t>Ethiopia_2015_27</t>
  </si>
  <si>
    <t>Ethiopia_2015_28</t>
  </si>
  <si>
    <t>Ethiopia_2015_30</t>
  </si>
  <si>
    <t>Ethiopia_2015_34</t>
  </si>
  <si>
    <t>Ethiopia_2015_44</t>
  </si>
  <si>
    <t>Ethiopia_2015_45</t>
  </si>
  <si>
    <t>Ethiopia_2015_48</t>
  </si>
  <si>
    <t>Ethiopia_2015_49</t>
  </si>
  <si>
    <t>Ethiopia_2015_50</t>
  </si>
  <si>
    <t>Ethiopia_2015_51</t>
  </si>
  <si>
    <t>Ethiopia_2015_53</t>
  </si>
  <si>
    <t>Ethiopia_2015_57</t>
  </si>
  <si>
    <t>Ethiopia_2015_64</t>
  </si>
  <si>
    <t>Ethiopia_2015_66</t>
  </si>
  <si>
    <t>Ethiopia_2015_68</t>
  </si>
  <si>
    <t>Ethiopia_2015_70</t>
  </si>
  <si>
    <t>Ethiopia_2015_73</t>
  </si>
  <si>
    <t>Ethiopia_2015_74</t>
  </si>
  <si>
    <t>Ethiopia_2015_75</t>
  </si>
  <si>
    <t>Ethiopia_2015_78</t>
  </si>
  <si>
    <t>Ethiopia_2015_83</t>
  </si>
  <si>
    <t>Ethiopia_2015_84</t>
  </si>
  <si>
    <t>Ethiopia_2015_87</t>
  </si>
  <si>
    <t>Ethiopia_2015_88</t>
  </si>
  <si>
    <t>Ethiopia_2015_89</t>
  </si>
  <si>
    <t>Ethiopia_2015_91</t>
  </si>
  <si>
    <t>Ethiopia_2015_92</t>
  </si>
  <si>
    <t>Ethiopia_2015_93</t>
  </si>
  <si>
    <t>Ethiopia_2015_94</t>
  </si>
  <si>
    <t>Ethiopia_2015_95</t>
  </si>
  <si>
    <t>Ethiopia_2015_97</t>
  </si>
  <si>
    <t>Ethiopia_2015_98</t>
  </si>
  <si>
    <t>Ethiopia_2015_105</t>
  </si>
  <si>
    <t>Ethiopia_2015_106</t>
  </si>
  <si>
    <t>Ethiopia_2015_107</t>
  </si>
  <si>
    <t>Ethiopia_2015_116</t>
  </si>
  <si>
    <t>Ethiopia_2015_120</t>
  </si>
  <si>
    <t>Ethiopia_2015_123</t>
  </si>
  <si>
    <t>Ethiopia_2015_124</t>
  </si>
  <si>
    <t>Ethiopia_2015_125</t>
  </si>
  <si>
    <t>Ethiopia_2015_126</t>
  </si>
  <si>
    <t>Ethiopia_2015_128</t>
  </si>
  <si>
    <t>Ethiopia_2015_130</t>
  </si>
  <si>
    <t>Ethiopia_2015_131</t>
  </si>
  <si>
    <t>Ethiopia_2015_134</t>
  </si>
  <si>
    <t>Ethiopia_2015_135</t>
  </si>
  <si>
    <t>Ethiopia_2015_136</t>
  </si>
  <si>
    <t>Ethiopia_2015_138</t>
  </si>
  <si>
    <t>Ethiopia_2015_140</t>
  </si>
  <si>
    <t>Ethiopia_2015_141</t>
  </si>
  <si>
    <t>Ethiopia_2015_144</t>
  </si>
  <si>
    <t>Ethiopia_2015_145</t>
  </si>
  <si>
    <t>Ethiopia_2015_152</t>
  </si>
  <si>
    <t>Ethiopia_2015_153</t>
  </si>
  <si>
    <t>Ethiopia_2015_155</t>
  </si>
  <si>
    <t>Ethiopia_2015_159</t>
  </si>
  <si>
    <t>Ethiopia_2015_160</t>
  </si>
  <si>
    <t>Ethiopia_2015_162</t>
  </si>
  <si>
    <t>Ethiopia_2015_165</t>
  </si>
  <si>
    <t>Ethiopia_2015_171</t>
  </si>
  <si>
    <t>Ethiopia_2015_178</t>
  </si>
  <si>
    <t>Ethiopia_2015_183</t>
  </si>
  <si>
    <t>Ethiopia_2015_184</t>
  </si>
  <si>
    <t>Ethiopia_2015_185</t>
  </si>
  <si>
    <t>Ethiopia_2015_186</t>
  </si>
  <si>
    <t>Ethiopia_2015_187</t>
  </si>
  <si>
    <t>Ethiopia_2015_189</t>
  </si>
  <si>
    <t>Ethiopia_2015_194</t>
  </si>
  <si>
    <t>Ethiopia_2015_198</t>
  </si>
  <si>
    <t>Ethiopia_2015_199</t>
  </si>
  <si>
    <t>Ethiopia_2015_200</t>
  </si>
  <si>
    <t>Ethiopia_2015_209</t>
  </si>
  <si>
    <t>Ethiopia_2015_212</t>
  </si>
  <si>
    <t>Ethiopia_2015_213</t>
  </si>
  <si>
    <t>Ethiopia_2015_214</t>
  </si>
  <si>
    <t>Ethiopia_2015_215</t>
  </si>
  <si>
    <t>Ethiopia_2015_217</t>
  </si>
  <si>
    <t>Ethiopia_2015_218</t>
  </si>
  <si>
    <t>Ethiopia_2015_219</t>
  </si>
  <si>
    <t>Ethiopia_2015_222</t>
  </si>
  <si>
    <t>Ethiopia_2015_223</t>
  </si>
  <si>
    <t>Ethiopia_2015_226</t>
  </si>
  <si>
    <t>Ethiopia_2015_228</t>
  </si>
  <si>
    <t>Ethiopia_2015_230</t>
  </si>
  <si>
    <t>Ethiopia_2015_235</t>
  </si>
  <si>
    <t>Ethiopia_2015_236</t>
  </si>
  <si>
    <t>Ethiopia_2015_239</t>
  </si>
  <si>
    <t>Ethiopia_2015_241</t>
  </si>
  <si>
    <t>Ethiopia_2015_242</t>
  </si>
  <si>
    <t>Ethiopia_2015_243</t>
  </si>
  <si>
    <t>Ethiopia_2015_244</t>
  </si>
  <si>
    <t>Ethiopia_2015_249</t>
  </si>
  <si>
    <t>Ethiopia_2015_251</t>
  </si>
  <si>
    <t>Ethiopia_2015_252</t>
  </si>
  <si>
    <t>Ethiopia_2015_254</t>
  </si>
  <si>
    <t>Ethiopia_2015_257</t>
  </si>
  <si>
    <t>Ethiopia_2015_260</t>
  </si>
  <si>
    <t>Ethiopia_2015_263</t>
  </si>
  <si>
    <t>Ethiopia_2015_264</t>
  </si>
  <si>
    <t>Ethiopia_2015_266</t>
  </si>
  <si>
    <t>Ethiopia_2015_270</t>
  </si>
  <si>
    <t>Ethiopia_2015_273</t>
  </si>
  <si>
    <t>Ethiopia_2015_274</t>
  </si>
  <si>
    <t>Ethiopia_2015_275</t>
  </si>
  <si>
    <t>Ethiopia_2015_276</t>
  </si>
  <si>
    <t>Ethiopia_2015_282</t>
  </si>
  <si>
    <t>Ethiopia_2015_283</t>
  </si>
  <si>
    <t>Ethiopia_2015_285</t>
  </si>
  <si>
    <t>Ethiopia_2015_287</t>
  </si>
  <si>
    <t>Ethiopia_2015_297</t>
  </si>
  <si>
    <t>Ethiopia_2015_301</t>
  </si>
  <si>
    <t>Ethiopia_2015_305</t>
  </si>
  <si>
    <t>Ethiopia_2015_308</t>
  </si>
  <si>
    <t>Ethiopia_2015_316</t>
  </si>
  <si>
    <t>Ethiopia_2015_318</t>
  </si>
  <si>
    <t>Ethiopia_2015_321</t>
  </si>
  <si>
    <t>Ethiopia_2015_322</t>
  </si>
  <si>
    <t>Ethiopia_2015_327</t>
  </si>
  <si>
    <t>Ethiopia_2015_330</t>
  </si>
  <si>
    <t>Ethiopia_2015_339</t>
  </si>
  <si>
    <t>Ethiopia_2015_340</t>
  </si>
  <si>
    <t>Ethiopia_2015_342</t>
  </si>
  <si>
    <t>Ethiopia_2015_344</t>
  </si>
  <si>
    <t>Ethiopia_2015_347</t>
  </si>
  <si>
    <t>Ethiopia_2015_348</t>
  </si>
  <si>
    <t>Ethiopia_2015_349</t>
  </si>
  <si>
    <t>Ethiopia_2015_360</t>
  </si>
  <si>
    <t>Ethiopia_2015_361</t>
  </si>
  <si>
    <t>Ethiopia_2015_363</t>
  </si>
  <si>
    <t>Ethiopia_2015_366</t>
  </si>
  <si>
    <t>Ethiopia_2015_376</t>
  </si>
  <si>
    <t>Ethiopia_2015_383</t>
  </si>
  <si>
    <t>Ethiopia_2015_385</t>
  </si>
  <si>
    <t>Ethiopia_2015_386</t>
  </si>
  <si>
    <t>Ethiopia_2015_387</t>
  </si>
  <si>
    <t>Ethiopia_2015_389</t>
  </si>
  <si>
    <t>Ethiopia_2015_392</t>
  </si>
  <si>
    <t>Ethiopia_2015_393</t>
  </si>
  <si>
    <t>Ethiopia_2015_399</t>
  </si>
  <si>
    <t>Ethiopia_2015_400</t>
  </si>
  <si>
    <t>Ethiopia_2015_407</t>
  </si>
  <si>
    <t>Ethiopia_2015_408</t>
  </si>
  <si>
    <t>Ethiopia_2015_419</t>
  </si>
  <si>
    <t>Ethiopia_2015_421</t>
  </si>
  <si>
    <t>Ethiopia_2015_424</t>
  </si>
  <si>
    <t>Ethiopia_2015_429</t>
  </si>
  <si>
    <t>Ethiopia_2015_434</t>
  </si>
  <si>
    <t>Ethiopia_2015_437</t>
  </si>
  <si>
    <t>Ethiopia_2015_443</t>
  </si>
  <si>
    <t>Ethiopia_2015_444</t>
  </si>
  <si>
    <t>Ethiopia_2015_457</t>
  </si>
  <si>
    <t>Ethiopia_2015_458</t>
  </si>
  <si>
    <t>Ethiopia_2015_459</t>
  </si>
  <si>
    <t>Ethiopia_2015_460</t>
  </si>
  <si>
    <t>Ethiopia_2015_480</t>
  </si>
  <si>
    <t>Ethiopia_2015_486</t>
  </si>
  <si>
    <t>Ethiopia_2015_506</t>
  </si>
  <si>
    <t>Ethiopia_2015_507</t>
  </si>
  <si>
    <t>Ethiopia_2015_509</t>
  </si>
  <si>
    <t>Ethiopia_2015_512</t>
  </si>
  <si>
    <t>Ethiopia_2015_515</t>
  </si>
  <si>
    <t>Ethiopia_2015_519</t>
  </si>
  <si>
    <t>Ethiopia_2015_537</t>
  </si>
  <si>
    <t>Ethiopia_2015_540</t>
  </si>
  <si>
    <t>Ethiopia_2015_542</t>
  </si>
  <si>
    <t>Ethiopia_2015_552</t>
  </si>
  <si>
    <t>Ethiopia_2015_557</t>
  </si>
  <si>
    <t>Ethiopia_2015_559</t>
  </si>
  <si>
    <t>Ethiopia_2015_562</t>
  </si>
  <si>
    <t>Ethiopia_2015_569</t>
  </si>
  <si>
    <t>Ethiopia_2015_571</t>
  </si>
  <si>
    <t>Ethiopia_2015_574</t>
  </si>
  <si>
    <t>Ethiopia_2015_591</t>
  </si>
  <si>
    <t>Ethiopia_2015_594</t>
  </si>
  <si>
    <t>Adult</t>
  </si>
  <si>
    <t>Ethiopia_2017_5</t>
  </si>
  <si>
    <t>Ethiopia_2017_9</t>
  </si>
  <si>
    <t>Ethiopia_2017_12</t>
  </si>
  <si>
    <t>Ethiopia_2017_14</t>
  </si>
  <si>
    <t>Ethiopia_2017_18</t>
  </si>
  <si>
    <t>Ethiopia_2017_19</t>
  </si>
  <si>
    <t>Ethiopia_2017_22</t>
  </si>
  <si>
    <t>Ethiopia_2017_23</t>
  </si>
  <si>
    <t>Ethiopia_2017_27</t>
  </si>
  <si>
    <t>Ethiopia_2017_41</t>
  </si>
  <si>
    <t>Ethiopia_2017_44</t>
  </si>
  <si>
    <t>Ethiopia_2017_53</t>
  </si>
  <si>
    <t>Ethiopia_2017_54</t>
  </si>
  <si>
    <t>Ethiopia_2017_57</t>
  </si>
  <si>
    <t>Ethiopia_2017_58</t>
  </si>
  <si>
    <t>Ethiopia_2017_63</t>
  </si>
  <si>
    <t>Ethiopia_2017_64</t>
  </si>
  <si>
    <t>Ethiopia_2017_66</t>
  </si>
  <si>
    <t>Ethiopia_2017_73</t>
  </si>
  <si>
    <t>Ethiopia_2017_74</t>
  </si>
  <si>
    <t>Ethiopia_2017_76</t>
  </si>
  <si>
    <t>Ethiopia_2017_82</t>
  </si>
  <si>
    <t>Ethiopia_2017_92</t>
  </si>
  <si>
    <t>Ethiopia_2017_99</t>
  </si>
  <si>
    <t>Ethiopia_2017_101</t>
  </si>
  <si>
    <t>Ethiopia_2017_102</t>
  </si>
  <si>
    <t>Ethiopia_2017_105</t>
  </si>
  <si>
    <t>Ethiopia_2017_110</t>
  </si>
  <si>
    <t>Ethiopia_2017_113</t>
  </si>
  <si>
    <t>Ethiopia_2017_114</t>
  </si>
  <si>
    <t>Ethiopia_2017_119</t>
  </si>
  <si>
    <t>Ethiopia_2017_122</t>
  </si>
  <si>
    <t>Ethiopia_2017_125</t>
  </si>
  <si>
    <t>Ethiopia_2017_132</t>
  </si>
  <si>
    <t>Ethiopia_2017_135</t>
  </si>
  <si>
    <t>Ethiopia_2017_137</t>
  </si>
  <si>
    <t>Ethiopia_2017_140</t>
  </si>
  <si>
    <t>Ethiopia_2017_141</t>
  </si>
  <si>
    <t>Ethiopia_2017_146</t>
  </si>
  <si>
    <t>Ethiopia_2017_147</t>
  </si>
  <si>
    <t>Ethiopia_2017_153</t>
  </si>
  <si>
    <t>Ethiopia_2017_155</t>
  </si>
  <si>
    <t>Ethiopia_2017_160</t>
  </si>
  <si>
    <t>Ethiopia_2017_166</t>
  </si>
  <si>
    <t>Ethiopia_2017_175</t>
  </si>
  <si>
    <t>Ethiopia_2017_176</t>
  </si>
  <si>
    <t>Ethiopia_2017_178</t>
  </si>
  <si>
    <t>Ethiopia_2017_179</t>
  </si>
  <si>
    <t>Ethiopia_2017_183</t>
  </si>
  <si>
    <t>Ethiopia_2017_184</t>
  </si>
  <si>
    <t>Ethiopia_2017_190</t>
  </si>
  <si>
    <t>Ethiopia_2017_195</t>
  </si>
  <si>
    <t>Ethiopia_2017_196</t>
  </si>
  <si>
    <t>Ethiopia_2017_200</t>
  </si>
  <si>
    <t>Ethiopia_2017_203</t>
  </si>
  <si>
    <t>Ethiopia_2017_206</t>
  </si>
  <si>
    <t>Ethiopia_2017_225</t>
  </si>
  <si>
    <t>Ethiopia_2017_228</t>
  </si>
  <si>
    <t>Ethiopia_2017_232</t>
  </si>
  <si>
    <t>Ethiopia_2017_235</t>
  </si>
  <si>
    <t>Ethiopia_2017_239</t>
  </si>
  <si>
    <t>Ethiopia_2017_240</t>
  </si>
  <si>
    <t>Ethiopia_2017_245</t>
  </si>
  <si>
    <t>Ethiopia_2017_255</t>
  </si>
  <si>
    <t>Ethiopia_2017_256</t>
  </si>
  <si>
    <t>Ethiopia_2017_259</t>
  </si>
  <si>
    <t>Ethiopia_2017_261</t>
  </si>
  <si>
    <t>Ethiopia_2017_264</t>
  </si>
  <si>
    <t>Ethiopia_2017_265</t>
  </si>
  <si>
    <t>Ethiopia_2017_268</t>
  </si>
  <si>
    <t>Ethiopia_2017_271</t>
  </si>
  <si>
    <t>Ethiopia_2017_274</t>
  </si>
  <si>
    <t>Ethiopia_2017_281</t>
  </si>
  <si>
    <t>Ethiopia_2017_285</t>
  </si>
  <si>
    <t>Ethiopia_2017_287</t>
  </si>
  <si>
    <t>Ethiopia_2017_291</t>
  </si>
  <si>
    <t>Ethiopia_2017_298</t>
  </si>
  <si>
    <t>Ethiopia_2017_310</t>
  </si>
  <si>
    <t>Ethiopia_2017_317</t>
  </si>
  <si>
    <t>Ethiopia_2017_327</t>
  </si>
  <si>
    <t>Ethiopia_2017_331</t>
  </si>
  <si>
    <t>Ethiopia_2017_341</t>
  </si>
  <si>
    <t>Ethiopia_2017_349</t>
  </si>
  <si>
    <t>Ethiopia_2017_350</t>
  </si>
  <si>
    <t>Ethiopia_2017_352</t>
  </si>
  <si>
    <t>Ethiopia_2017_368</t>
  </si>
  <si>
    <t>Ethiopia_2017_369</t>
  </si>
  <si>
    <t>Ethiopia_2017_382</t>
  </si>
  <si>
    <t>Ethiopia_2017_404</t>
  </si>
  <si>
    <t>Ethiopia_2017_407</t>
  </si>
  <si>
    <t>Ethiopia_2017_412</t>
  </si>
  <si>
    <t>Ethiopia_2017_413</t>
  </si>
  <si>
    <t>Ethiopia_2017_417</t>
  </si>
  <si>
    <t>Ethiopia_2017_426</t>
  </si>
  <si>
    <t>Ethiopia_2017_433</t>
  </si>
  <si>
    <t>Ethiopia_2017_457</t>
  </si>
  <si>
    <t>Ethiopia_2017_463</t>
  </si>
  <si>
    <t>Ethiopia_2017_467</t>
  </si>
  <si>
    <t>Ethiopia_2017_476</t>
  </si>
  <si>
    <t>Ethiopia_2017_478</t>
  </si>
  <si>
    <t>Ethiopia_2017_485</t>
  </si>
  <si>
    <t>Ethiopia_2017_488</t>
  </si>
  <si>
    <t>Ethiopia_2017_492</t>
  </si>
  <si>
    <t>Ethiopia_2017_493</t>
  </si>
  <si>
    <t>Ethiopia_2017_498</t>
  </si>
  <si>
    <t>Ethiopia_2017_508</t>
  </si>
  <si>
    <t>Ethiopia_2017_523</t>
  </si>
  <si>
    <t>Ethiopia_2017_531</t>
  </si>
  <si>
    <t>Ethiopia_2017_534</t>
  </si>
  <si>
    <t>Ethiopia_2017_539</t>
  </si>
  <si>
    <t>Ethiopia_2017_546</t>
  </si>
  <si>
    <t>Ethiopia_2017_559</t>
  </si>
  <si>
    <t>Ethiopia_2017_564</t>
  </si>
  <si>
    <t>Ethiopia_2017_574</t>
  </si>
  <si>
    <t>Ethiopia_2017_583</t>
  </si>
  <si>
    <t>Ethiopia_2017_590</t>
  </si>
  <si>
    <t>OvMP-1</t>
  </si>
  <si>
    <t>OvMP-23</t>
  </si>
  <si>
    <t>SAMPLECAT</t>
  </si>
  <si>
    <t>NUMBER</t>
  </si>
  <si>
    <t>KEBELE</t>
  </si>
  <si>
    <t>AGE</t>
  </si>
  <si>
    <t>SEX</t>
  </si>
  <si>
    <t>KK_Schisto</t>
  </si>
  <si>
    <t>ASCPos</t>
  </si>
  <si>
    <t>TTPos</t>
  </si>
  <si>
    <t>HWPos</t>
  </si>
  <si>
    <t>SchistoPos</t>
  </si>
  <si>
    <t>sumPos</t>
  </si>
  <si>
    <t>Bossa Kitto</t>
  </si>
  <si>
    <t>Jiren</t>
  </si>
  <si>
    <t>Mentina</t>
  </si>
  <si>
    <t>Hermata</t>
  </si>
  <si>
    <t>Bacho Bore</t>
  </si>
  <si>
    <t>Seto Semaro</t>
  </si>
  <si>
    <t>Bossa Addis</t>
  </si>
  <si>
    <t>Ginjo</t>
  </si>
  <si>
    <t>Awetu Mender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1" tint="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Border="1" applyAlignment="1">
      <alignment horizontal="center"/>
    </xf>
    <xf numFmtId="0" fontId="0" fillId="0" borderId="0" xfId="0" applyBorder="1"/>
    <xf numFmtId="164" fontId="0" fillId="0" borderId="0" xfId="0" applyNumberFormat="1" applyAlignment="1">
      <alignment horizontal="center"/>
    </xf>
    <xf numFmtId="0" fontId="1" fillId="2" borderId="0" xfId="0" applyFont="1" applyFill="1"/>
    <xf numFmtId="0" fontId="1" fillId="2" borderId="0" xfId="0" applyFont="1" applyFill="1" applyAlignment="1">
      <alignment horizontal="center"/>
    </xf>
    <xf numFmtId="0" fontId="0" fillId="0" borderId="0" xfId="0" applyAlignment="1">
      <alignment horizontal="center"/>
    </xf>
    <xf numFmtId="1" fontId="0" fillId="0" borderId="0" xfId="0" applyNumberFormat="1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Fill="1" applyAlignment="1">
      <alignment horizontal="center"/>
    </xf>
    <xf numFmtId="164" fontId="2" fillId="0" borderId="0" xfId="0" applyNumberFormat="1" applyFont="1" applyAlignment="1">
      <alignment horizontal="center"/>
    </xf>
    <xf numFmtId="1" fontId="2" fillId="0" borderId="0" xfId="0" applyNumberFormat="1" applyFont="1" applyFill="1" applyAlignment="1">
      <alignment horizontal="center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OLAGATIE\OneDrive%20-%20JNJ\1.%20Projects\1403%20-%20Onchocerca\WP%202.%20Peptide%20serology\Data%20from%20analyses%20University%20Ghent\FinalGroupedAndCleanedPeptideData_Jv_20Feb2018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BG-CorrectedODs of all samples"/>
      <sheetName val="Without NA samples"/>
      <sheetName val="Ordened"/>
      <sheetName val="MetadataSamples"/>
      <sheetName val="Merged_Datasets"/>
      <sheetName val="MergedDataset_noFunctions"/>
    </sheetNames>
    <sheetDataSet>
      <sheetData sheetId="0"/>
      <sheetData sheetId="1"/>
      <sheetData sheetId="2"/>
      <sheetData sheetId="3">
        <row r="1">
          <cell r="D1" t="str">
            <v>Sample_ID</v>
          </cell>
          <cell r="E1" t="str">
            <v>School</v>
          </cell>
          <cell r="F1" t="str">
            <v>Kebele</v>
          </cell>
          <cell r="G1" t="str">
            <v xml:space="preserve">Age </v>
          </cell>
          <cell r="H1" t="str">
            <v>Sex</v>
          </cell>
          <cell r="I1" t="str">
            <v>KK_AL</v>
          </cell>
          <cell r="J1" t="str">
            <v>KK_TT</v>
          </cell>
          <cell r="K1" t="str">
            <v>KK_HW</v>
          </cell>
          <cell r="L1" t="str">
            <v>MM_AL</v>
          </cell>
          <cell r="M1" t="str">
            <v>MM_TT</v>
          </cell>
          <cell r="N1" t="str">
            <v>MM_HW</v>
          </cell>
          <cell r="O1" t="str">
            <v>MF_AL</v>
          </cell>
          <cell r="P1" t="str">
            <v>MF_TT</v>
          </cell>
          <cell r="Q1" t="str">
            <v>MF_HW</v>
          </cell>
          <cell r="R1" t="str">
            <v>ASHB_ODR</v>
          </cell>
          <cell r="S1" t="str">
            <v>ASLUNGL3_ODR</v>
          </cell>
        </row>
        <row r="2">
          <cell r="D2" t="str">
            <v>Ethiopia_2015_1</v>
          </cell>
          <cell r="E2" t="str">
            <v>Jiren II</v>
          </cell>
          <cell r="F2" t="str">
            <v>Ginjo</v>
          </cell>
          <cell r="G2">
            <v>8</v>
          </cell>
          <cell r="H2">
            <v>1</v>
          </cell>
          <cell r="I2">
            <v>0</v>
          </cell>
          <cell r="J2">
            <v>0</v>
          </cell>
          <cell r="K2">
            <v>0</v>
          </cell>
          <cell r="L2">
            <v>0</v>
          </cell>
          <cell r="M2">
            <v>0</v>
          </cell>
          <cell r="N2">
            <v>0</v>
          </cell>
          <cell r="O2">
            <v>0</v>
          </cell>
          <cell r="P2">
            <v>0</v>
          </cell>
          <cell r="Q2">
            <v>0</v>
          </cell>
          <cell r="R2">
            <v>-7.776434185899872E-2</v>
          </cell>
          <cell r="S2">
            <v>-6.8701832143407748E-2</v>
          </cell>
        </row>
        <row r="3">
          <cell r="D3" t="str">
            <v>Ethiopia_2015_2</v>
          </cell>
          <cell r="E3" t="str">
            <v>Jiren II</v>
          </cell>
          <cell r="F3" t="str">
            <v>Ginjo</v>
          </cell>
          <cell r="G3">
            <v>7</v>
          </cell>
          <cell r="H3">
            <v>1</v>
          </cell>
          <cell r="I3">
            <v>2</v>
          </cell>
          <cell r="J3">
            <v>0</v>
          </cell>
          <cell r="K3">
            <v>0</v>
          </cell>
          <cell r="L3">
            <v>0</v>
          </cell>
          <cell r="M3">
            <v>0</v>
          </cell>
          <cell r="N3">
            <v>0</v>
          </cell>
          <cell r="O3">
            <v>0</v>
          </cell>
          <cell r="P3">
            <v>0</v>
          </cell>
          <cell r="Q3">
            <v>0</v>
          </cell>
          <cell r="R3">
            <v>3.6264603490056627E-2</v>
          </cell>
          <cell r="S3">
            <v>4.4362675220558624E-2</v>
          </cell>
        </row>
        <row r="4">
          <cell r="D4" t="str">
            <v>Ethiopia_2015_3</v>
          </cell>
          <cell r="E4" t="str">
            <v>Jiren II</v>
          </cell>
          <cell r="F4" t="str">
            <v>Ginjo</v>
          </cell>
          <cell r="G4">
            <v>9</v>
          </cell>
          <cell r="H4">
            <v>1</v>
          </cell>
          <cell r="I4">
            <v>0</v>
          </cell>
          <cell r="J4">
            <v>0</v>
          </cell>
          <cell r="K4">
            <v>0</v>
          </cell>
          <cell r="L4">
            <v>0</v>
          </cell>
          <cell r="M4">
            <v>0</v>
          </cell>
          <cell r="N4">
            <v>0</v>
          </cell>
          <cell r="O4">
            <v>0</v>
          </cell>
          <cell r="P4">
            <v>0</v>
          </cell>
          <cell r="Q4">
            <v>0</v>
          </cell>
          <cell r="R4">
            <v>0.30509120344943536</v>
          </cell>
          <cell r="S4">
            <v>2.9200530305922685</v>
          </cell>
        </row>
        <row r="5">
          <cell r="D5" t="str">
            <v>Ethiopia_2015_4</v>
          </cell>
          <cell r="E5" t="str">
            <v>Jiren II</v>
          </cell>
          <cell r="F5" t="str">
            <v>Ginjo</v>
          </cell>
          <cell r="G5">
            <v>8</v>
          </cell>
          <cell r="H5">
            <v>1</v>
          </cell>
          <cell r="I5">
            <v>0</v>
          </cell>
          <cell r="J5">
            <v>38</v>
          </cell>
          <cell r="K5">
            <v>0</v>
          </cell>
          <cell r="L5">
            <v>0</v>
          </cell>
          <cell r="M5">
            <v>8</v>
          </cell>
          <cell r="N5">
            <v>0</v>
          </cell>
          <cell r="O5">
            <v>0</v>
          </cell>
          <cell r="P5">
            <v>54</v>
          </cell>
          <cell r="Q5">
            <v>0</v>
          </cell>
          <cell r="R5">
            <v>0.13616733087177813</v>
          </cell>
          <cell r="S5">
            <v>2.7131782895997318</v>
          </cell>
        </row>
        <row r="6">
          <cell r="D6" t="str">
            <v>Ethiopia_2015_5</v>
          </cell>
          <cell r="E6" t="str">
            <v>Jiren II</v>
          </cell>
          <cell r="F6" t="str">
            <v>Ginjo</v>
          </cell>
          <cell r="G6">
            <v>6</v>
          </cell>
          <cell r="H6">
            <v>2</v>
          </cell>
          <cell r="I6">
            <v>0</v>
          </cell>
          <cell r="J6">
            <v>7</v>
          </cell>
          <cell r="K6">
            <v>0</v>
          </cell>
          <cell r="L6">
            <v>0</v>
          </cell>
          <cell r="M6">
            <v>6</v>
          </cell>
          <cell r="N6">
            <v>0</v>
          </cell>
          <cell r="O6">
            <v>0</v>
          </cell>
          <cell r="P6">
            <v>24</v>
          </cell>
          <cell r="Q6">
            <v>0</v>
          </cell>
          <cell r="R6">
            <v>-9.1800459837782428E-2</v>
          </cell>
          <cell r="S6">
            <v>-7.2134435280157949E-2</v>
          </cell>
        </row>
        <row r="7">
          <cell r="D7" t="str">
            <v>Ethiopia_2015_6</v>
          </cell>
          <cell r="E7" t="str">
            <v>Jiren II</v>
          </cell>
          <cell r="F7" t="str">
            <v>Ginjo</v>
          </cell>
          <cell r="G7">
            <v>7</v>
          </cell>
          <cell r="H7">
            <v>1</v>
          </cell>
          <cell r="I7">
            <v>1673</v>
          </cell>
          <cell r="J7">
            <v>0</v>
          </cell>
          <cell r="K7">
            <v>5</v>
          </cell>
          <cell r="L7">
            <v>228</v>
          </cell>
          <cell r="M7">
            <v>1</v>
          </cell>
          <cell r="N7">
            <v>1</v>
          </cell>
          <cell r="O7">
            <v>1084</v>
          </cell>
          <cell r="P7">
            <v>1</v>
          </cell>
          <cell r="Q7">
            <v>11</v>
          </cell>
          <cell r="R7">
            <v>1.1454956939732208</v>
          </cell>
          <cell r="S7">
            <v>2.9200530305922685</v>
          </cell>
        </row>
        <row r="8">
          <cell r="D8" t="str">
            <v>Ethiopia_2015_7</v>
          </cell>
          <cell r="E8" t="str">
            <v>Jiren II</v>
          </cell>
          <cell r="F8" t="str">
            <v>Ginjo</v>
          </cell>
          <cell r="G8">
            <v>6</v>
          </cell>
          <cell r="H8">
            <v>2</v>
          </cell>
          <cell r="I8">
            <v>0</v>
          </cell>
          <cell r="J8">
            <v>0</v>
          </cell>
          <cell r="K8">
            <v>0</v>
          </cell>
          <cell r="L8">
            <v>0</v>
          </cell>
          <cell r="M8">
            <v>0</v>
          </cell>
          <cell r="N8">
            <v>0</v>
          </cell>
          <cell r="O8">
            <v>3</v>
          </cell>
          <cell r="P8">
            <v>0</v>
          </cell>
          <cell r="Q8">
            <v>0</v>
          </cell>
          <cell r="R8">
            <v>-4.2652453408048151E-2</v>
          </cell>
          <cell r="S8">
            <v>2.9200530305922685</v>
          </cell>
        </row>
        <row r="9">
          <cell r="D9" t="str">
            <v>Ethiopia_2015_8</v>
          </cell>
          <cell r="E9" t="str">
            <v>Jiren II</v>
          </cell>
          <cell r="F9" t="str">
            <v>Ginjo</v>
          </cell>
          <cell r="G9">
            <v>6</v>
          </cell>
          <cell r="H9">
            <v>1</v>
          </cell>
          <cell r="I9">
            <v>0</v>
          </cell>
          <cell r="J9">
            <v>0</v>
          </cell>
          <cell r="K9">
            <v>0</v>
          </cell>
          <cell r="L9">
            <v>0</v>
          </cell>
          <cell r="M9">
            <v>0</v>
          </cell>
          <cell r="N9">
            <v>0</v>
          </cell>
          <cell r="O9">
            <v>0</v>
          </cell>
          <cell r="P9">
            <v>0</v>
          </cell>
          <cell r="Q9">
            <v>0</v>
          </cell>
          <cell r="R9">
            <v>-9.4416175038364358E-2</v>
          </cell>
          <cell r="S9">
            <v>0.31341141297323161</v>
          </cell>
        </row>
        <row r="10">
          <cell r="D10" t="str">
            <v>Ethiopia_2015_9</v>
          </cell>
          <cell r="E10" t="str">
            <v>Jiren II</v>
          </cell>
          <cell r="F10" t="str">
            <v>Ginjo</v>
          </cell>
          <cell r="G10">
            <v>8</v>
          </cell>
          <cell r="H10">
            <v>2</v>
          </cell>
          <cell r="I10">
            <v>0</v>
          </cell>
          <cell r="J10">
            <v>0</v>
          </cell>
          <cell r="K10">
            <v>7</v>
          </cell>
          <cell r="L10">
            <v>0</v>
          </cell>
          <cell r="M10">
            <v>0</v>
          </cell>
          <cell r="N10">
            <v>8</v>
          </cell>
          <cell r="O10">
            <v>0</v>
          </cell>
          <cell r="P10">
            <v>0</v>
          </cell>
          <cell r="Q10">
            <v>63</v>
          </cell>
          <cell r="R10">
            <v>-5.2003074587539749E-2</v>
          </cell>
          <cell r="S10">
            <v>-7.2266021065428607E-2</v>
          </cell>
        </row>
        <row r="11">
          <cell r="D11" t="str">
            <v>Ethiopia_2015_10</v>
          </cell>
          <cell r="E11" t="str">
            <v>Jiren II</v>
          </cell>
          <cell r="F11" t="str">
            <v>Ginjo</v>
          </cell>
          <cell r="G11">
            <v>7</v>
          </cell>
          <cell r="H11">
            <v>1</v>
          </cell>
          <cell r="I11">
            <v>0</v>
          </cell>
          <cell r="J11">
            <v>0</v>
          </cell>
          <cell r="K11">
            <v>0</v>
          </cell>
          <cell r="L11">
            <v>0</v>
          </cell>
          <cell r="M11">
            <v>0</v>
          </cell>
          <cell r="N11">
            <v>0</v>
          </cell>
          <cell r="O11">
            <v>0</v>
          </cell>
          <cell r="P11">
            <v>0</v>
          </cell>
          <cell r="Q11">
            <v>0</v>
          </cell>
          <cell r="R11">
            <v>-7.7319717964051043E-2</v>
          </cell>
          <cell r="S11">
            <v>2.0970269984194641</v>
          </cell>
        </row>
        <row r="12">
          <cell r="D12" t="str">
            <v>Ethiopia_2015_11</v>
          </cell>
          <cell r="E12" t="str">
            <v>Jiren II</v>
          </cell>
          <cell r="F12" t="str">
            <v>Ginjo</v>
          </cell>
          <cell r="G12">
            <v>7</v>
          </cell>
          <cell r="H12">
            <v>2</v>
          </cell>
          <cell r="I12">
            <v>0</v>
          </cell>
          <cell r="J12">
            <v>0</v>
          </cell>
          <cell r="K12">
            <v>0</v>
          </cell>
          <cell r="L12">
            <v>0</v>
          </cell>
          <cell r="M12">
            <v>0</v>
          </cell>
          <cell r="N12">
            <v>0</v>
          </cell>
          <cell r="O12">
            <v>0</v>
          </cell>
          <cell r="P12">
            <v>0</v>
          </cell>
          <cell r="Q12">
            <v>0</v>
          </cell>
          <cell r="R12">
            <v>-9.6090876929507796E-2</v>
          </cell>
          <cell r="S12">
            <v>-8.2337555066876872E-2</v>
          </cell>
        </row>
        <row r="13">
          <cell r="D13" t="str">
            <v>Ethiopia_2015_12</v>
          </cell>
          <cell r="E13" t="str">
            <v>Jiren II</v>
          </cell>
          <cell r="F13" t="str">
            <v>Ginjo</v>
          </cell>
          <cell r="G13">
            <v>5</v>
          </cell>
          <cell r="H13">
            <v>2</v>
          </cell>
          <cell r="I13">
            <v>0</v>
          </cell>
          <cell r="J13">
            <v>0</v>
          </cell>
          <cell r="K13">
            <v>0</v>
          </cell>
          <cell r="L13">
            <v>0</v>
          </cell>
          <cell r="M13">
            <v>0</v>
          </cell>
          <cell r="N13">
            <v>0</v>
          </cell>
          <cell r="O13">
            <v>0</v>
          </cell>
          <cell r="P13">
            <v>0</v>
          </cell>
          <cell r="Q13">
            <v>0</v>
          </cell>
          <cell r="R13">
            <v>-7.1514294036608778E-2</v>
          </cell>
          <cell r="S13">
            <v>0.22348362481890119</v>
          </cell>
        </row>
        <row r="14">
          <cell r="D14" t="str">
            <v>Ethiopia_2015_13</v>
          </cell>
          <cell r="E14" t="str">
            <v>Jiren II</v>
          </cell>
          <cell r="F14" t="str">
            <v>Ginjo</v>
          </cell>
          <cell r="G14">
            <v>6</v>
          </cell>
          <cell r="H14">
            <v>1</v>
          </cell>
          <cell r="I14">
            <v>0</v>
          </cell>
          <cell r="J14">
            <v>0</v>
          </cell>
          <cell r="K14">
            <v>0</v>
          </cell>
          <cell r="L14">
            <v>0</v>
          </cell>
          <cell r="M14">
            <v>1</v>
          </cell>
          <cell r="N14">
            <v>0</v>
          </cell>
          <cell r="O14">
            <v>0</v>
          </cell>
          <cell r="P14">
            <v>0</v>
          </cell>
          <cell r="Q14">
            <v>0</v>
          </cell>
          <cell r="R14">
            <v>-7.4371809958765259E-2</v>
          </cell>
          <cell r="S14">
            <v>-5.4572010027691395E-2</v>
          </cell>
        </row>
        <row r="15">
          <cell r="D15" t="str">
            <v>Ethiopia_2015_14</v>
          </cell>
          <cell r="E15" t="str">
            <v>Jiren II</v>
          </cell>
          <cell r="F15" t="str">
            <v>Ginjo</v>
          </cell>
          <cell r="G15">
            <v>16</v>
          </cell>
          <cell r="H15">
            <v>1</v>
          </cell>
          <cell r="I15">
            <v>0</v>
          </cell>
          <cell r="J15">
            <v>4</v>
          </cell>
          <cell r="K15">
            <v>0</v>
          </cell>
          <cell r="L15">
            <v>0</v>
          </cell>
          <cell r="M15">
            <v>0</v>
          </cell>
          <cell r="N15">
            <v>0</v>
          </cell>
          <cell r="O15">
            <v>0</v>
          </cell>
          <cell r="P15">
            <v>14</v>
          </cell>
          <cell r="Q15">
            <v>12</v>
          </cell>
          <cell r="R15">
            <v>0.70580448792920825</v>
          </cell>
          <cell r="S15">
            <v>1.1648324047543415</v>
          </cell>
        </row>
        <row r="16">
          <cell r="D16" t="str">
            <v>Ethiopia_2015_15</v>
          </cell>
          <cell r="E16" t="str">
            <v>Jiren II</v>
          </cell>
          <cell r="F16" t="str">
            <v>Ginjo</v>
          </cell>
          <cell r="G16">
            <v>15</v>
          </cell>
          <cell r="H16">
            <v>1</v>
          </cell>
          <cell r="I16">
            <v>0</v>
          </cell>
          <cell r="J16">
            <v>0</v>
          </cell>
          <cell r="K16">
            <v>0</v>
          </cell>
          <cell r="L16">
            <v>0</v>
          </cell>
          <cell r="M16">
            <v>1</v>
          </cell>
          <cell r="N16">
            <v>0</v>
          </cell>
          <cell r="O16">
            <v>0</v>
          </cell>
          <cell r="P16">
            <v>8</v>
          </cell>
          <cell r="Q16">
            <v>0</v>
          </cell>
          <cell r="R16">
            <v>-8.0296036878358679E-2</v>
          </cell>
          <cell r="S16">
            <v>1.8596118281615075</v>
          </cell>
        </row>
        <row r="17">
          <cell r="D17" t="str">
            <v>Ethiopia_2015_16</v>
          </cell>
          <cell r="E17" t="str">
            <v>Jiren II</v>
          </cell>
          <cell r="F17" t="str">
            <v>Ginjo</v>
          </cell>
          <cell r="G17">
            <v>14</v>
          </cell>
          <cell r="H17">
            <v>2</v>
          </cell>
          <cell r="I17">
            <v>0</v>
          </cell>
          <cell r="J17">
            <v>0</v>
          </cell>
          <cell r="K17">
            <v>0</v>
          </cell>
          <cell r="L17">
            <v>0</v>
          </cell>
          <cell r="M17">
            <v>0</v>
          </cell>
          <cell r="N17">
            <v>0</v>
          </cell>
          <cell r="O17">
            <v>0</v>
          </cell>
          <cell r="P17">
            <v>0</v>
          </cell>
          <cell r="Q17">
            <v>0</v>
          </cell>
          <cell r="R17">
            <v>-8.8155283204724752E-2</v>
          </cell>
          <cell r="S17">
            <v>0.81360211459588061</v>
          </cell>
        </row>
        <row r="18">
          <cell r="D18" t="str">
            <v>Ethiopia_2015_17</v>
          </cell>
          <cell r="E18" t="str">
            <v>Jiren II</v>
          </cell>
          <cell r="F18" t="str">
            <v>Ginjo</v>
          </cell>
          <cell r="G18">
            <v>15</v>
          </cell>
          <cell r="H18">
            <v>2</v>
          </cell>
          <cell r="I18">
            <v>0</v>
          </cell>
          <cell r="J18">
            <v>0</v>
          </cell>
          <cell r="K18">
            <v>0</v>
          </cell>
          <cell r="L18">
            <v>0</v>
          </cell>
          <cell r="M18">
            <v>0</v>
          </cell>
          <cell r="N18">
            <v>0</v>
          </cell>
          <cell r="O18">
            <v>0</v>
          </cell>
          <cell r="P18">
            <v>0</v>
          </cell>
          <cell r="Q18">
            <v>0</v>
          </cell>
          <cell r="R18">
            <v>-2.5244234838159654E-2</v>
          </cell>
          <cell r="S18">
            <v>-5.0112454066639514E-2</v>
          </cell>
        </row>
        <row r="19">
          <cell r="D19" t="str">
            <v>Ethiopia_2015_18</v>
          </cell>
          <cell r="E19" t="str">
            <v>Jiren II</v>
          </cell>
          <cell r="F19" t="str">
            <v>Ginjo</v>
          </cell>
          <cell r="G19">
            <v>15</v>
          </cell>
          <cell r="H19">
            <v>2</v>
          </cell>
          <cell r="I19">
            <v>0</v>
          </cell>
          <cell r="J19">
            <v>0</v>
          </cell>
          <cell r="K19">
            <v>0</v>
          </cell>
          <cell r="L19">
            <v>0</v>
          </cell>
          <cell r="M19">
            <v>0</v>
          </cell>
          <cell r="N19">
            <v>0</v>
          </cell>
          <cell r="O19">
            <v>0</v>
          </cell>
          <cell r="P19">
            <v>0</v>
          </cell>
          <cell r="Q19">
            <v>0</v>
          </cell>
          <cell r="R19">
            <v>-9.2809504683638508E-2</v>
          </cell>
          <cell r="S19">
            <v>-8.0141738095708487E-2</v>
          </cell>
        </row>
        <row r="20">
          <cell r="D20" t="str">
            <v>Ethiopia_2015_19</v>
          </cell>
          <cell r="E20" t="str">
            <v>Jiren II</v>
          </cell>
          <cell r="F20" t="str">
            <v>Ginjo</v>
          </cell>
          <cell r="G20">
            <v>14</v>
          </cell>
          <cell r="H20">
            <v>2</v>
          </cell>
          <cell r="I20">
            <v>0</v>
          </cell>
          <cell r="J20">
            <v>0</v>
          </cell>
          <cell r="K20">
            <v>0</v>
          </cell>
          <cell r="L20">
            <v>0</v>
          </cell>
          <cell r="M20">
            <v>0</v>
          </cell>
          <cell r="N20">
            <v>0</v>
          </cell>
          <cell r="O20">
            <v>0</v>
          </cell>
          <cell r="P20">
            <v>0</v>
          </cell>
          <cell r="Q20">
            <v>0</v>
          </cell>
          <cell r="R20">
            <v>-7.4433776410363695E-2</v>
          </cell>
          <cell r="S20">
            <v>-7.3624215214265695E-2</v>
          </cell>
        </row>
        <row r="21">
          <cell r="D21" t="str">
            <v>Ethiopia_2015_20</v>
          </cell>
          <cell r="E21" t="str">
            <v>Jiren II</v>
          </cell>
          <cell r="F21" t="str">
            <v>Ginjo</v>
          </cell>
          <cell r="G21">
            <v>18</v>
          </cell>
          <cell r="H21">
            <v>2</v>
          </cell>
          <cell r="I21">
            <v>0</v>
          </cell>
          <cell r="J21">
            <v>0</v>
          </cell>
          <cell r="K21">
            <v>0</v>
          </cell>
          <cell r="L21">
            <v>0</v>
          </cell>
          <cell r="M21">
            <v>0</v>
          </cell>
          <cell r="N21">
            <v>0</v>
          </cell>
          <cell r="O21">
            <v>0</v>
          </cell>
          <cell r="P21">
            <v>0</v>
          </cell>
          <cell r="Q21">
            <v>0</v>
          </cell>
          <cell r="R21">
            <v>-9.5060757695328679E-2</v>
          </cell>
          <cell r="S21">
            <v>-6.2785134157827521E-2</v>
          </cell>
        </row>
        <row r="22">
          <cell r="D22" t="str">
            <v>Ethiopia_2015_21</v>
          </cell>
          <cell r="E22" t="str">
            <v>Jiren II</v>
          </cell>
          <cell r="F22" t="str">
            <v>Ginjo</v>
          </cell>
          <cell r="G22">
            <v>14</v>
          </cell>
          <cell r="H22">
            <v>2</v>
          </cell>
          <cell r="I22">
            <v>0</v>
          </cell>
          <cell r="J22">
            <v>0</v>
          </cell>
          <cell r="K22">
            <v>0</v>
          </cell>
          <cell r="L22">
            <v>0</v>
          </cell>
          <cell r="M22">
            <v>0</v>
          </cell>
          <cell r="N22">
            <v>0</v>
          </cell>
          <cell r="O22">
            <v>0</v>
          </cell>
          <cell r="P22">
            <v>0</v>
          </cell>
          <cell r="Q22">
            <v>0</v>
          </cell>
          <cell r="R22">
            <v>-8.5960253099410994E-2</v>
          </cell>
          <cell r="S22">
            <v>0.69491457801329415</v>
          </cell>
        </row>
        <row r="23">
          <cell r="D23" t="str">
            <v>Ethiopia_2015_22</v>
          </cell>
          <cell r="E23" t="str">
            <v>Jiren II</v>
          </cell>
          <cell r="F23" t="str">
            <v>Ginjo</v>
          </cell>
          <cell r="G23">
            <v>18</v>
          </cell>
          <cell r="H23">
            <v>2</v>
          </cell>
          <cell r="I23">
            <v>0</v>
          </cell>
          <cell r="J23">
            <v>0</v>
          </cell>
          <cell r="K23">
            <v>0</v>
          </cell>
          <cell r="L23">
            <v>0</v>
          </cell>
          <cell r="M23">
            <v>0</v>
          </cell>
          <cell r="N23">
            <v>0</v>
          </cell>
          <cell r="O23">
            <v>0</v>
          </cell>
          <cell r="P23">
            <v>0</v>
          </cell>
          <cell r="Q23">
            <v>0</v>
          </cell>
          <cell r="R23">
            <v>-9.6726515367787466E-2</v>
          </cell>
          <cell r="S23">
            <v>-7.217960172075101E-2</v>
          </cell>
        </row>
        <row r="24">
          <cell r="D24" t="str">
            <v>Ethiopia_2015_23</v>
          </cell>
          <cell r="E24" t="str">
            <v>Jiren II</v>
          </cell>
          <cell r="F24" t="str">
            <v>Ginjo</v>
          </cell>
          <cell r="G24">
            <v>18</v>
          </cell>
          <cell r="H24">
            <v>2</v>
          </cell>
          <cell r="I24">
            <v>0</v>
          </cell>
          <cell r="J24">
            <v>0</v>
          </cell>
          <cell r="K24">
            <v>0</v>
          </cell>
          <cell r="L24">
            <v>0</v>
          </cell>
          <cell r="M24">
            <v>0</v>
          </cell>
          <cell r="N24">
            <v>0</v>
          </cell>
          <cell r="O24">
            <v>0</v>
          </cell>
          <cell r="P24">
            <v>0</v>
          </cell>
          <cell r="Q24">
            <v>0</v>
          </cell>
          <cell r="R24">
            <v>-9.1214657681462863E-2</v>
          </cell>
          <cell r="S24">
            <v>-8.3208012779159568E-2</v>
          </cell>
        </row>
        <row r="25">
          <cell r="D25" t="str">
            <v>Ethiopia_2015_24</v>
          </cell>
          <cell r="E25" t="str">
            <v>Jiren II</v>
          </cell>
          <cell r="F25" t="str">
            <v>Ginjo</v>
          </cell>
          <cell r="G25">
            <v>15</v>
          </cell>
          <cell r="H25">
            <v>1</v>
          </cell>
          <cell r="I25">
            <v>0</v>
          </cell>
          <cell r="J25">
            <v>0</v>
          </cell>
          <cell r="K25">
            <v>0</v>
          </cell>
          <cell r="L25">
            <v>0</v>
          </cell>
          <cell r="M25">
            <v>0</v>
          </cell>
          <cell r="N25">
            <v>0</v>
          </cell>
          <cell r="O25">
            <v>0</v>
          </cell>
          <cell r="P25">
            <v>0</v>
          </cell>
          <cell r="Q25">
            <v>0</v>
          </cell>
          <cell r="R25">
            <v>-9.7129618842774407E-2</v>
          </cell>
          <cell r="S25">
            <v>-8.5016899467533102E-2</v>
          </cell>
        </row>
        <row r="26">
          <cell r="D26" t="str">
            <v>Ethiopia_2015_25</v>
          </cell>
          <cell r="E26" t="str">
            <v>Jiren II</v>
          </cell>
          <cell r="F26" t="str">
            <v>Ginjo</v>
          </cell>
          <cell r="G26">
            <v>15</v>
          </cell>
          <cell r="H26">
            <v>1</v>
          </cell>
          <cell r="I26">
            <v>0</v>
          </cell>
          <cell r="J26">
            <v>0</v>
          </cell>
          <cell r="K26">
            <v>0</v>
          </cell>
          <cell r="L26">
            <v>0</v>
          </cell>
          <cell r="M26">
            <v>0</v>
          </cell>
          <cell r="N26">
            <v>0</v>
          </cell>
          <cell r="O26">
            <v>0</v>
          </cell>
          <cell r="P26">
            <v>6</v>
          </cell>
          <cell r="Q26">
            <v>0</v>
          </cell>
          <cell r="R26">
            <v>5.5403732134955967E-2</v>
          </cell>
          <cell r="S26">
            <v>2.7621796729812975</v>
          </cell>
        </row>
        <row r="27">
          <cell r="D27" t="str">
            <v>Ethiopia_2015_26</v>
          </cell>
          <cell r="E27" t="str">
            <v>Jiren II</v>
          </cell>
          <cell r="F27" t="str">
            <v>Ginjo</v>
          </cell>
          <cell r="G27">
            <v>15</v>
          </cell>
          <cell r="H27">
            <v>1</v>
          </cell>
          <cell r="I27">
            <v>0</v>
          </cell>
          <cell r="J27">
            <v>0</v>
          </cell>
          <cell r="K27">
            <v>0</v>
          </cell>
          <cell r="L27">
            <v>0</v>
          </cell>
          <cell r="M27">
            <v>0</v>
          </cell>
          <cell r="N27">
            <v>0</v>
          </cell>
          <cell r="O27">
            <v>0</v>
          </cell>
          <cell r="P27">
            <v>0</v>
          </cell>
          <cell r="Q27">
            <v>0</v>
          </cell>
          <cell r="R27">
            <v>0.33796752071641201</v>
          </cell>
          <cell r="S27">
            <v>2.3887272536191233</v>
          </cell>
        </row>
        <row r="28">
          <cell r="D28" t="str">
            <v>Ethiopia_2015_27</v>
          </cell>
          <cell r="E28" t="str">
            <v>Jiren II</v>
          </cell>
          <cell r="F28" t="str">
            <v>Ginjo</v>
          </cell>
          <cell r="G28">
            <v>17</v>
          </cell>
          <cell r="H28">
            <v>1</v>
          </cell>
          <cell r="I28">
            <v>0</v>
          </cell>
          <cell r="J28">
            <v>0</v>
          </cell>
          <cell r="K28">
            <v>0</v>
          </cell>
          <cell r="L28">
            <v>0</v>
          </cell>
          <cell r="M28">
            <v>0</v>
          </cell>
          <cell r="N28">
            <v>0</v>
          </cell>
          <cell r="O28">
            <v>0</v>
          </cell>
          <cell r="P28">
            <v>0</v>
          </cell>
          <cell r="Q28">
            <v>0</v>
          </cell>
          <cell r="R28">
            <v>-9.2003297733664585E-2</v>
          </cell>
          <cell r="S28">
            <v>-1.2594481780271531E-2</v>
          </cell>
        </row>
        <row r="29">
          <cell r="D29" t="str">
            <v>Ethiopia_2015_28</v>
          </cell>
          <cell r="E29" t="str">
            <v>Jiren II</v>
          </cell>
          <cell r="F29" t="str">
            <v>Ginjo</v>
          </cell>
          <cell r="G29">
            <v>15</v>
          </cell>
          <cell r="H29">
            <v>2</v>
          </cell>
          <cell r="I29">
            <v>0</v>
          </cell>
          <cell r="J29">
            <v>0</v>
          </cell>
          <cell r="K29">
            <v>0</v>
          </cell>
          <cell r="L29">
            <v>0</v>
          </cell>
          <cell r="M29">
            <v>0</v>
          </cell>
          <cell r="N29">
            <v>0</v>
          </cell>
          <cell r="O29">
            <v>0</v>
          </cell>
          <cell r="P29">
            <v>0</v>
          </cell>
          <cell r="Q29">
            <v>0</v>
          </cell>
          <cell r="R29">
            <v>-8.2761936415972182E-2</v>
          </cell>
          <cell r="S29">
            <v>3.3949229641629546E-2</v>
          </cell>
        </row>
        <row r="30">
          <cell r="D30" t="str">
            <v>Ethiopia_2015_29</v>
          </cell>
          <cell r="E30" t="str">
            <v>Jiren II</v>
          </cell>
          <cell r="F30" t="str">
            <v>Ginjo</v>
          </cell>
          <cell r="G30">
            <v>14</v>
          </cell>
          <cell r="H30">
            <v>2</v>
          </cell>
          <cell r="I30">
            <v>0</v>
          </cell>
          <cell r="J30">
            <v>3</v>
          </cell>
          <cell r="K30">
            <v>0</v>
          </cell>
          <cell r="L30">
            <v>0</v>
          </cell>
          <cell r="M30">
            <v>1</v>
          </cell>
          <cell r="N30">
            <v>0</v>
          </cell>
          <cell r="O30">
            <v>0</v>
          </cell>
          <cell r="P30">
            <v>4</v>
          </cell>
          <cell r="Q30">
            <v>0</v>
          </cell>
          <cell r="R30">
            <v>-8.3183878224610985E-2</v>
          </cell>
          <cell r="S30">
            <v>0.13788885301399956</v>
          </cell>
        </row>
        <row r="31">
          <cell r="D31" t="str">
            <v>Ethiopia_2015_30</v>
          </cell>
          <cell r="E31" t="str">
            <v>Jiren II</v>
          </cell>
          <cell r="F31" t="str">
            <v>Ginjo</v>
          </cell>
          <cell r="G31">
            <v>18</v>
          </cell>
          <cell r="H31">
            <v>2</v>
          </cell>
          <cell r="I31">
            <v>0</v>
          </cell>
          <cell r="J31">
            <v>0</v>
          </cell>
          <cell r="K31">
            <v>0</v>
          </cell>
          <cell r="L31">
            <v>0</v>
          </cell>
          <cell r="M31">
            <v>0</v>
          </cell>
          <cell r="N31">
            <v>0</v>
          </cell>
          <cell r="O31">
            <v>0</v>
          </cell>
          <cell r="P31">
            <v>0</v>
          </cell>
          <cell r="Q31">
            <v>0</v>
          </cell>
          <cell r="R31">
            <v>-8.6427237541070401E-2</v>
          </cell>
          <cell r="S31">
            <v>-7.7997351830639994E-2</v>
          </cell>
        </row>
        <row r="32">
          <cell r="D32" t="str">
            <v>Ethiopia_2015_31</v>
          </cell>
          <cell r="E32" t="str">
            <v>Jiren II</v>
          </cell>
          <cell r="F32" t="str">
            <v>Ginjo</v>
          </cell>
          <cell r="G32">
            <v>5</v>
          </cell>
          <cell r="H32">
            <v>1</v>
          </cell>
          <cell r="I32">
            <v>820</v>
          </cell>
          <cell r="J32">
            <v>5</v>
          </cell>
          <cell r="K32">
            <v>0</v>
          </cell>
          <cell r="L32">
            <v>130</v>
          </cell>
          <cell r="M32">
            <v>8</v>
          </cell>
          <cell r="N32">
            <v>0</v>
          </cell>
          <cell r="O32">
            <v>775</v>
          </cell>
          <cell r="P32">
            <v>8</v>
          </cell>
          <cell r="Q32">
            <v>0</v>
          </cell>
          <cell r="R32">
            <v>-9.56190988389089E-2</v>
          </cell>
          <cell r="S32">
            <v>-7.3099484125786346E-2</v>
          </cell>
        </row>
        <row r="33">
          <cell r="D33" t="str">
            <v>Ethiopia_2015_32</v>
          </cell>
          <cell r="E33" t="str">
            <v>Jiren II</v>
          </cell>
          <cell r="F33" t="str">
            <v>Ginjo</v>
          </cell>
          <cell r="G33">
            <v>7</v>
          </cell>
          <cell r="H33">
            <v>2</v>
          </cell>
          <cell r="I33">
            <v>0</v>
          </cell>
          <cell r="J33">
            <v>2</v>
          </cell>
          <cell r="K33">
            <v>0</v>
          </cell>
          <cell r="L33">
            <v>0</v>
          </cell>
          <cell r="M33">
            <v>2</v>
          </cell>
          <cell r="N33">
            <v>0</v>
          </cell>
          <cell r="O33">
            <v>0</v>
          </cell>
          <cell r="P33">
            <v>5</v>
          </cell>
          <cell r="Q33">
            <v>0</v>
          </cell>
          <cell r="R33">
            <v>-9.3747317319614332E-2</v>
          </cell>
          <cell r="S33">
            <v>0.89368885316463165</v>
          </cell>
        </row>
        <row r="34">
          <cell r="D34" t="str">
            <v>Ethiopia_2015_33</v>
          </cell>
          <cell r="E34" t="str">
            <v>Jiren II</v>
          </cell>
          <cell r="F34" t="str">
            <v>Ginjo</v>
          </cell>
          <cell r="G34">
            <v>6</v>
          </cell>
          <cell r="H34">
            <v>1</v>
          </cell>
          <cell r="I34">
            <v>0</v>
          </cell>
          <cell r="J34">
            <v>0</v>
          </cell>
          <cell r="K34">
            <v>4</v>
          </cell>
          <cell r="L34">
            <v>0</v>
          </cell>
          <cell r="M34">
            <v>0</v>
          </cell>
          <cell r="N34">
            <v>0</v>
          </cell>
          <cell r="O34">
            <v>0</v>
          </cell>
          <cell r="P34">
            <v>3</v>
          </cell>
          <cell r="Q34">
            <v>8</v>
          </cell>
          <cell r="R34">
            <v>1.431747366536374E-2</v>
          </cell>
          <cell r="S34">
            <v>0.34818588464145778</v>
          </cell>
        </row>
        <row r="35">
          <cell r="D35" t="str">
            <v>Ethiopia_2015_34</v>
          </cell>
          <cell r="E35" t="str">
            <v>Jiren II</v>
          </cell>
          <cell r="F35" t="str">
            <v>Ginjo</v>
          </cell>
          <cell r="G35">
            <v>9</v>
          </cell>
          <cell r="H35">
            <v>2</v>
          </cell>
          <cell r="I35">
            <v>0</v>
          </cell>
          <cell r="J35">
            <v>6</v>
          </cell>
          <cell r="K35">
            <v>0</v>
          </cell>
          <cell r="L35">
            <v>0</v>
          </cell>
          <cell r="M35">
            <v>3</v>
          </cell>
          <cell r="N35">
            <v>0</v>
          </cell>
          <cell r="O35">
            <v>0</v>
          </cell>
          <cell r="P35">
            <v>17</v>
          </cell>
          <cell r="Q35">
            <v>0</v>
          </cell>
          <cell r="R35">
            <v>-9.6948191597321487E-2</v>
          </cell>
          <cell r="S35">
            <v>-8.1693372763396499E-2</v>
          </cell>
        </row>
        <row r="36">
          <cell r="D36" t="str">
            <v>Ethiopia_2015_35</v>
          </cell>
          <cell r="E36" t="str">
            <v>Jiren II</v>
          </cell>
          <cell r="F36" t="str">
            <v>Ginjo</v>
          </cell>
          <cell r="G36">
            <v>6</v>
          </cell>
          <cell r="H36">
            <v>1</v>
          </cell>
          <cell r="I36">
            <v>127</v>
          </cell>
          <cell r="J36">
            <v>0</v>
          </cell>
          <cell r="K36">
            <v>0</v>
          </cell>
          <cell r="L36">
            <v>52</v>
          </cell>
          <cell r="M36">
            <v>0</v>
          </cell>
          <cell r="N36">
            <v>2</v>
          </cell>
          <cell r="O36">
            <v>171</v>
          </cell>
          <cell r="P36">
            <v>0</v>
          </cell>
          <cell r="Q36">
            <v>4</v>
          </cell>
          <cell r="R36">
            <v>-5.4885786022746366E-2</v>
          </cell>
          <cell r="S36">
            <v>0.12431278183039145</v>
          </cell>
        </row>
        <row r="37">
          <cell r="D37" t="str">
            <v>Ethiopia_2015_36</v>
          </cell>
          <cell r="E37" t="str">
            <v>Jiren II</v>
          </cell>
          <cell r="F37" t="str">
            <v>Ginjo</v>
          </cell>
          <cell r="G37">
            <v>5</v>
          </cell>
          <cell r="H37">
            <v>1</v>
          </cell>
          <cell r="I37">
            <v>0</v>
          </cell>
          <cell r="J37">
            <v>0</v>
          </cell>
          <cell r="K37">
            <v>0</v>
          </cell>
          <cell r="L37">
            <v>0</v>
          </cell>
          <cell r="M37">
            <v>1</v>
          </cell>
          <cell r="N37">
            <v>0</v>
          </cell>
          <cell r="O37">
            <v>3</v>
          </cell>
          <cell r="P37">
            <v>0</v>
          </cell>
          <cell r="Q37">
            <v>0</v>
          </cell>
          <cell r="R37">
            <v>-8.5809166000562931E-2</v>
          </cell>
          <cell r="S37">
            <v>-6.5892612500270134E-2</v>
          </cell>
        </row>
        <row r="38">
          <cell r="D38" t="str">
            <v>Ethiopia_2015_37</v>
          </cell>
          <cell r="E38" t="str">
            <v>Jiren II</v>
          </cell>
          <cell r="F38" t="str">
            <v>Ginjo</v>
          </cell>
          <cell r="G38">
            <v>6</v>
          </cell>
          <cell r="H38">
            <v>1</v>
          </cell>
          <cell r="I38">
            <v>0</v>
          </cell>
          <cell r="J38">
            <v>0</v>
          </cell>
          <cell r="K38">
            <v>0</v>
          </cell>
          <cell r="L38">
            <v>1</v>
          </cell>
          <cell r="M38">
            <v>0</v>
          </cell>
          <cell r="N38">
            <v>0</v>
          </cell>
          <cell r="O38">
            <v>0</v>
          </cell>
          <cell r="P38">
            <v>0</v>
          </cell>
          <cell r="Q38">
            <v>0</v>
          </cell>
          <cell r="R38">
            <v>-9.1513631205696319E-2</v>
          </cell>
          <cell r="S38">
            <v>-1.5815196317301307E-2</v>
          </cell>
        </row>
        <row r="39">
          <cell r="D39" t="str">
            <v>Ethiopia_2015_38</v>
          </cell>
          <cell r="E39" t="str">
            <v>Jiren II</v>
          </cell>
          <cell r="F39" t="str">
            <v>Ginjo</v>
          </cell>
          <cell r="G39">
            <v>5</v>
          </cell>
          <cell r="H39">
            <v>2</v>
          </cell>
          <cell r="I39">
            <v>0</v>
          </cell>
          <cell r="J39">
            <v>12</v>
          </cell>
          <cell r="K39">
            <v>0</v>
          </cell>
          <cell r="L39">
            <v>0</v>
          </cell>
          <cell r="M39">
            <v>12</v>
          </cell>
          <cell r="N39">
            <v>0</v>
          </cell>
          <cell r="O39">
            <v>0</v>
          </cell>
          <cell r="P39">
            <v>28</v>
          </cell>
          <cell r="Q39">
            <v>0</v>
          </cell>
          <cell r="R39">
            <v>0.1143246672599449</v>
          </cell>
          <cell r="S39">
            <v>2.5701560078752749E-2</v>
          </cell>
        </row>
        <row r="40">
          <cell r="D40" t="str">
            <v>Ethiopia_2015_39</v>
          </cell>
          <cell r="E40" t="str">
            <v>Jiren II</v>
          </cell>
          <cell r="F40" t="str">
            <v>Ginjo</v>
          </cell>
          <cell r="G40">
            <v>7</v>
          </cell>
          <cell r="H40">
            <v>1</v>
          </cell>
          <cell r="I40">
            <v>0</v>
          </cell>
          <cell r="J40">
            <v>9</v>
          </cell>
          <cell r="K40">
            <v>0</v>
          </cell>
          <cell r="L40">
            <v>0</v>
          </cell>
          <cell r="M40">
            <v>7</v>
          </cell>
          <cell r="N40">
            <v>0</v>
          </cell>
          <cell r="O40">
            <v>0</v>
          </cell>
          <cell r="P40">
            <v>33</v>
          </cell>
          <cell r="Q40">
            <v>0</v>
          </cell>
          <cell r="R40">
            <v>-8.8995030974766229E-2</v>
          </cell>
          <cell r="S40">
            <v>0.16599611265029385</v>
          </cell>
        </row>
        <row r="41">
          <cell r="D41" t="str">
            <v>Ethiopia_2015_40</v>
          </cell>
          <cell r="E41" t="str">
            <v>Jiren II</v>
          </cell>
          <cell r="F41" t="str">
            <v>Ginjo</v>
          </cell>
          <cell r="G41">
            <v>6</v>
          </cell>
          <cell r="H41">
            <v>1</v>
          </cell>
          <cell r="I41">
            <v>152</v>
          </cell>
          <cell r="J41">
            <v>0</v>
          </cell>
          <cell r="K41">
            <v>0</v>
          </cell>
          <cell r="L41">
            <v>46</v>
          </cell>
          <cell r="M41">
            <v>0</v>
          </cell>
          <cell r="N41">
            <v>0</v>
          </cell>
          <cell r="O41">
            <v>216</v>
          </cell>
          <cell r="P41">
            <v>0</v>
          </cell>
          <cell r="Q41">
            <v>0</v>
          </cell>
          <cell r="R41">
            <v>-4.767559446268696E-2</v>
          </cell>
          <cell r="S41">
            <v>-7.2467682618040652E-2</v>
          </cell>
        </row>
        <row r="42">
          <cell r="D42" t="str">
            <v>Ethiopia_2015_41</v>
          </cell>
          <cell r="E42" t="str">
            <v>Jiren II</v>
          </cell>
          <cell r="F42" t="str">
            <v>Ginjo</v>
          </cell>
          <cell r="G42">
            <v>6</v>
          </cell>
          <cell r="H42">
            <v>2</v>
          </cell>
          <cell r="I42">
            <v>3</v>
          </cell>
          <cell r="J42">
            <v>1</v>
          </cell>
          <cell r="K42">
            <v>0</v>
          </cell>
          <cell r="L42">
            <v>0</v>
          </cell>
          <cell r="M42">
            <v>0</v>
          </cell>
          <cell r="N42">
            <v>0</v>
          </cell>
          <cell r="O42">
            <v>0</v>
          </cell>
          <cell r="P42">
            <v>12</v>
          </cell>
          <cell r="Q42">
            <v>0</v>
          </cell>
          <cell r="R42">
            <v>-9.4015950697242917E-2</v>
          </cell>
          <cell r="S42">
            <v>-6.9354087745370191E-2</v>
          </cell>
        </row>
        <row r="43">
          <cell r="D43" t="str">
            <v>Ethiopia_2015_42</v>
          </cell>
          <cell r="E43" t="str">
            <v>Jiren II</v>
          </cell>
          <cell r="F43" t="str">
            <v>Ginjo</v>
          </cell>
          <cell r="G43">
            <v>14</v>
          </cell>
          <cell r="H43">
            <v>1</v>
          </cell>
          <cell r="I43">
            <v>0</v>
          </cell>
          <cell r="J43">
            <v>1</v>
          </cell>
          <cell r="K43">
            <v>0</v>
          </cell>
          <cell r="L43">
            <v>0</v>
          </cell>
          <cell r="M43">
            <v>0</v>
          </cell>
          <cell r="N43">
            <v>0</v>
          </cell>
          <cell r="O43">
            <v>0</v>
          </cell>
          <cell r="P43">
            <v>3</v>
          </cell>
          <cell r="Q43">
            <v>0</v>
          </cell>
          <cell r="R43">
            <v>-7.2866405143436425E-2</v>
          </cell>
          <cell r="S43">
            <v>0.12509471569446329</v>
          </cell>
        </row>
        <row r="44">
          <cell r="D44" t="str">
            <v>Ethiopia_2015_43</v>
          </cell>
          <cell r="E44" t="str">
            <v>Jiren II</v>
          </cell>
          <cell r="F44" t="str">
            <v>Ginjo</v>
          </cell>
          <cell r="G44">
            <v>16</v>
          </cell>
          <cell r="H44">
            <v>1</v>
          </cell>
          <cell r="I44">
            <v>0</v>
          </cell>
          <cell r="J44">
            <v>0</v>
          </cell>
          <cell r="K44">
            <v>0</v>
          </cell>
          <cell r="L44">
            <v>0</v>
          </cell>
          <cell r="M44">
            <v>0</v>
          </cell>
          <cell r="N44">
            <v>0</v>
          </cell>
          <cell r="O44">
            <v>0</v>
          </cell>
          <cell r="P44">
            <v>0</v>
          </cell>
          <cell r="Q44">
            <v>0</v>
          </cell>
          <cell r="R44">
            <v>1.9005250686854078E-2</v>
          </cell>
          <cell r="S44">
            <v>0.45831785685587001</v>
          </cell>
        </row>
        <row r="45">
          <cell r="D45" t="str">
            <v>Ethiopia_2015_44</v>
          </cell>
          <cell r="E45" t="str">
            <v>Jiren II</v>
          </cell>
          <cell r="F45" t="str">
            <v>Ginjo</v>
          </cell>
          <cell r="G45">
            <v>14</v>
          </cell>
          <cell r="H45">
            <v>2</v>
          </cell>
          <cell r="I45">
            <v>253</v>
          </cell>
          <cell r="J45">
            <v>0</v>
          </cell>
          <cell r="K45">
            <v>0</v>
          </cell>
          <cell r="L45">
            <v>62</v>
          </cell>
          <cell r="M45">
            <v>0</v>
          </cell>
          <cell r="N45">
            <v>0</v>
          </cell>
          <cell r="O45">
            <v>194</v>
          </cell>
          <cell r="P45">
            <v>0</v>
          </cell>
          <cell r="Q45">
            <v>0</v>
          </cell>
          <cell r="R45">
            <v>-8.2083169859745952E-2</v>
          </cell>
          <cell r="S45">
            <v>6.4791621127025523E-2</v>
          </cell>
        </row>
        <row r="46">
          <cell r="D46" t="str">
            <v>Ethiopia_2015_45</v>
          </cell>
          <cell r="E46" t="str">
            <v>Jiren II</v>
          </cell>
          <cell r="F46" t="str">
            <v>Ginjo</v>
          </cell>
          <cell r="G46">
            <v>16</v>
          </cell>
          <cell r="H46">
            <v>2</v>
          </cell>
          <cell r="I46">
            <v>0</v>
          </cell>
          <cell r="J46">
            <v>0</v>
          </cell>
          <cell r="K46">
            <v>5</v>
          </cell>
          <cell r="L46">
            <v>0</v>
          </cell>
          <cell r="M46">
            <v>0</v>
          </cell>
          <cell r="N46">
            <v>1</v>
          </cell>
          <cell r="O46">
            <v>0</v>
          </cell>
          <cell r="P46">
            <v>0</v>
          </cell>
          <cell r="Q46">
            <v>0</v>
          </cell>
          <cell r="R46">
            <v>-2.8179968506280028E-2</v>
          </cell>
          <cell r="S46">
            <v>-7.9328827619753489E-2</v>
          </cell>
        </row>
        <row r="47">
          <cell r="D47" t="str">
            <v>Ethiopia_2015_46</v>
          </cell>
          <cell r="E47" t="str">
            <v>Jiren II</v>
          </cell>
          <cell r="F47" t="str">
            <v>Ginjo</v>
          </cell>
          <cell r="G47">
            <v>15</v>
          </cell>
          <cell r="H47">
            <v>2</v>
          </cell>
          <cell r="I47">
            <v>0</v>
          </cell>
          <cell r="J47">
            <v>41</v>
          </cell>
          <cell r="K47">
            <v>0</v>
          </cell>
          <cell r="L47">
            <v>0</v>
          </cell>
          <cell r="M47">
            <v>25</v>
          </cell>
          <cell r="N47">
            <v>0</v>
          </cell>
          <cell r="O47">
            <v>0</v>
          </cell>
          <cell r="P47">
            <v>152</v>
          </cell>
          <cell r="Q47">
            <v>0</v>
          </cell>
          <cell r="R47">
            <v>-9.0942516813283442E-2</v>
          </cell>
          <cell r="S47">
            <v>1.2690184751946383</v>
          </cell>
        </row>
        <row r="48">
          <cell r="D48" t="str">
            <v>Ethiopia_2015_47</v>
          </cell>
          <cell r="E48" t="str">
            <v>Jiren II</v>
          </cell>
          <cell r="F48" t="str">
            <v>Ginjo</v>
          </cell>
          <cell r="G48">
            <v>16</v>
          </cell>
          <cell r="H48">
            <v>1</v>
          </cell>
          <cell r="I48">
            <v>13</v>
          </cell>
          <cell r="J48">
            <v>10</v>
          </cell>
          <cell r="K48">
            <v>0</v>
          </cell>
          <cell r="L48">
            <v>0</v>
          </cell>
          <cell r="M48">
            <v>0</v>
          </cell>
          <cell r="N48">
            <v>0</v>
          </cell>
          <cell r="O48">
            <v>0</v>
          </cell>
          <cell r="P48">
            <v>2</v>
          </cell>
          <cell r="Q48">
            <v>0</v>
          </cell>
          <cell r="R48">
            <v>-7.2654944568466745E-2</v>
          </cell>
          <cell r="S48">
            <v>0.92095442870680699</v>
          </cell>
        </row>
        <row r="49">
          <cell r="D49" t="str">
            <v>Ethiopia_2015_48</v>
          </cell>
          <cell r="E49" t="str">
            <v>Jiren II</v>
          </cell>
          <cell r="F49" t="str">
            <v>Ginjo</v>
          </cell>
          <cell r="G49">
            <v>14</v>
          </cell>
          <cell r="H49">
            <v>1</v>
          </cell>
          <cell r="I49">
            <v>0</v>
          </cell>
          <cell r="J49">
            <v>0</v>
          </cell>
          <cell r="K49">
            <v>6</v>
          </cell>
          <cell r="L49">
            <v>0</v>
          </cell>
          <cell r="M49">
            <v>0</v>
          </cell>
          <cell r="N49">
            <v>10</v>
          </cell>
          <cell r="O49">
            <v>0</v>
          </cell>
          <cell r="P49">
            <v>0</v>
          </cell>
          <cell r="Q49">
            <v>16</v>
          </cell>
          <cell r="R49">
            <v>-6.2280597551566379E-3</v>
          </cell>
          <cell r="S49">
            <v>-2.6236468969247487E-2</v>
          </cell>
        </row>
        <row r="50">
          <cell r="D50" t="str">
            <v>Ethiopia_2015_49</v>
          </cell>
          <cell r="E50" t="str">
            <v>Jiren II</v>
          </cell>
          <cell r="F50" t="str">
            <v>Ginjo</v>
          </cell>
          <cell r="G50">
            <v>14</v>
          </cell>
          <cell r="H50">
            <v>1</v>
          </cell>
          <cell r="I50">
            <v>0</v>
          </cell>
          <cell r="J50">
            <v>0</v>
          </cell>
          <cell r="K50">
            <v>0</v>
          </cell>
          <cell r="L50">
            <v>0</v>
          </cell>
          <cell r="M50">
            <v>0</v>
          </cell>
          <cell r="N50">
            <v>0</v>
          </cell>
          <cell r="O50">
            <v>0</v>
          </cell>
          <cell r="P50">
            <v>0</v>
          </cell>
          <cell r="Q50">
            <v>0</v>
          </cell>
          <cell r="R50">
            <v>-5.6708666433854318E-2</v>
          </cell>
          <cell r="S50">
            <v>-3.2727421226245682E-2</v>
          </cell>
        </row>
        <row r="51">
          <cell r="D51" t="str">
            <v>Ethiopia_2015_50</v>
          </cell>
          <cell r="E51" t="str">
            <v>Jiren II</v>
          </cell>
          <cell r="F51" t="str">
            <v>Ginjo</v>
          </cell>
          <cell r="G51">
            <v>14</v>
          </cell>
          <cell r="H51">
            <v>1</v>
          </cell>
          <cell r="I51">
            <v>17</v>
          </cell>
          <cell r="J51">
            <v>2</v>
          </cell>
          <cell r="K51">
            <v>0</v>
          </cell>
          <cell r="L51">
            <v>0</v>
          </cell>
          <cell r="M51">
            <v>0</v>
          </cell>
          <cell r="N51">
            <v>0</v>
          </cell>
          <cell r="O51">
            <v>2</v>
          </cell>
          <cell r="P51">
            <v>3</v>
          </cell>
          <cell r="Q51">
            <v>1</v>
          </cell>
          <cell r="R51">
            <v>-8.4105716938291442E-2</v>
          </cell>
          <cell r="S51">
            <v>2.4197959697584146</v>
          </cell>
        </row>
        <row r="52">
          <cell r="D52" t="str">
            <v>Ethiopia_2015_51</v>
          </cell>
          <cell r="E52" t="str">
            <v>Jiren II</v>
          </cell>
          <cell r="F52" t="str">
            <v>Ginjo</v>
          </cell>
          <cell r="G52">
            <v>14</v>
          </cell>
          <cell r="H52">
            <v>1</v>
          </cell>
          <cell r="I52">
            <v>0</v>
          </cell>
          <cell r="J52">
            <v>0</v>
          </cell>
          <cell r="K52">
            <v>0</v>
          </cell>
          <cell r="L52">
            <v>0</v>
          </cell>
          <cell r="M52">
            <v>2</v>
          </cell>
          <cell r="N52">
            <v>0</v>
          </cell>
          <cell r="O52">
            <v>0</v>
          </cell>
          <cell r="P52">
            <v>17</v>
          </cell>
          <cell r="Q52">
            <v>0</v>
          </cell>
          <cell r="R52">
            <v>-9.7355767181650787E-2</v>
          </cell>
          <cell r="S52">
            <v>-8.359293704860718E-2</v>
          </cell>
        </row>
        <row r="53">
          <cell r="D53" t="str">
            <v>Ethiopia_2015_52</v>
          </cell>
          <cell r="E53" t="str">
            <v>Jiren II</v>
          </cell>
          <cell r="F53" t="str">
            <v>Ginjo</v>
          </cell>
          <cell r="G53">
            <v>14</v>
          </cell>
          <cell r="H53">
            <v>1</v>
          </cell>
          <cell r="I53">
            <v>138</v>
          </cell>
          <cell r="J53">
            <v>4</v>
          </cell>
          <cell r="K53">
            <v>0</v>
          </cell>
          <cell r="L53">
            <v>29</v>
          </cell>
          <cell r="M53">
            <v>0</v>
          </cell>
          <cell r="N53">
            <v>0</v>
          </cell>
          <cell r="O53">
            <v>147</v>
          </cell>
          <cell r="P53">
            <v>6</v>
          </cell>
          <cell r="Q53">
            <v>0</v>
          </cell>
          <cell r="R53">
            <v>-6.1930524259648186E-2</v>
          </cell>
          <cell r="S53">
            <v>2.6358185835106687</v>
          </cell>
        </row>
        <row r="54">
          <cell r="D54" t="str">
            <v>Ethiopia_2015_53</v>
          </cell>
          <cell r="E54" t="str">
            <v>Jiren II</v>
          </cell>
          <cell r="F54" t="str">
            <v>Ginjo</v>
          </cell>
          <cell r="G54">
            <v>16</v>
          </cell>
          <cell r="H54">
            <v>1</v>
          </cell>
          <cell r="I54">
            <v>0</v>
          </cell>
          <cell r="J54">
            <v>0</v>
          </cell>
          <cell r="K54">
            <v>0</v>
          </cell>
          <cell r="L54">
            <v>0</v>
          </cell>
          <cell r="M54">
            <v>0</v>
          </cell>
          <cell r="N54">
            <v>0</v>
          </cell>
          <cell r="O54">
            <v>0</v>
          </cell>
          <cell r="P54">
            <v>0</v>
          </cell>
          <cell r="Q54">
            <v>0</v>
          </cell>
          <cell r="R54">
            <v>-7.8617827496664405E-2</v>
          </cell>
          <cell r="S54">
            <v>5.6827281758348766E-2</v>
          </cell>
        </row>
        <row r="55">
          <cell r="D55" t="str">
            <v>Ethiopia_2015_54</v>
          </cell>
          <cell r="E55" t="str">
            <v>Jiren II</v>
          </cell>
          <cell r="F55" t="str">
            <v>Ginjo</v>
          </cell>
          <cell r="G55">
            <v>14</v>
          </cell>
          <cell r="H55">
            <v>2</v>
          </cell>
          <cell r="I55">
            <v>0</v>
          </cell>
          <cell r="J55">
            <v>0</v>
          </cell>
          <cell r="K55">
            <v>11</v>
          </cell>
          <cell r="L55">
            <v>0</v>
          </cell>
          <cell r="M55">
            <v>0</v>
          </cell>
          <cell r="N55">
            <v>7</v>
          </cell>
          <cell r="O55">
            <v>0</v>
          </cell>
          <cell r="P55">
            <v>0</v>
          </cell>
          <cell r="Q55">
            <v>19</v>
          </cell>
          <cell r="R55">
            <v>0.31915225429170813</v>
          </cell>
          <cell r="S55">
            <v>0.64054932495695538</v>
          </cell>
        </row>
        <row r="56">
          <cell r="D56" t="str">
            <v>Ethiopia_2015_55</v>
          </cell>
          <cell r="E56" t="str">
            <v>Jiren II</v>
          </cell>
          <cell r="F56" t="str">
            <v>Ginjo</v>
          </cell>
          <cell r="G56">
            <v>6</v>
          </cell>
          <cell r="H56">
            <v>2</v>
          </cell>
          <cell r="I56">
            <v>0</v>
          </cell>
          <cell r="J56">
            <v>0</v>
          </cell>
          <cell r="K56">
            <v>0</v>
          </cell>
          <cell r="L56">
            <v>0</v>
          </cell>
          <cell r="M56">
            <v>0</v>
          </cell>
          <cell r="N56">
            <v>0</v>
          </cell>
          <cell r="O56">
            <v>0</v>
          </cell>
          <cell r="P56">
            <v>0</v>
          </cell>
          <cell r="Q56">
            <v>0</v>
          </cell>
          <cell r="R56">
            <v>-1.4665128637949127E-2</v>
          </cell>
          <cell r="S56">
            <v>0.29564703069759501</v>
          </cell>
        </row>
        <row r="57">
          <cell r="D57" t="str">
            <v>Ethiopia_2015_56</v>
          </cell>
          <cell r="E57" t="str">
            <v>Jiren II</v>
          </cell>
          <cell r="F57" t="str">
            <v>Ginjo</v>
          </cell>
          <cell r="G57">
            <v>8</v>
          </cell>
          <cell r="H57">
            <v>2</v>
          </cell>
          <cell r="I57">
            <v>0</v>
          </cell>
          <cell r="J57">
            <v>0</v>
          </cell>
          <cell r="K57">
            <v>0</v>
          </cell>
          <cell r="L57">
            <v>0</v>
          </cell>
          <cell r="M57">
            <v>0</v>
          </cell>
          <cell r="N57">
            <v>0</v>
          </cell>
          <cell r="O57">
            <v>0</v>
          </cell>
          <cell r="P57">
            <v>0</v>
          </cell>
          <cell r="Q57">
            <v>0</v>
          </cell>
          <cell r="R57">
            <v>-8.7109833127444622E-2</v>
          </cell>
          <cell r="S57">
            <v>1.0472065141640763</v>
          </cell>
        </row>
        <row r="58">
          <cell r="D58" t="str">
            <v>Ethiopia_2015_57</v>
          </cell>
          <cell r="E58" t="str">
            <v>Jiren II</v>
          </cell>
          <cell r="F58" t="str">
            <v>Ginjo</v>
          </cell>
          <cell r="G58">
            <v>8</v>
          </cell>
          <cell r="H58">
            <v>2</v>
          </cell>
          <cell r="I58">
            <v>0</v>
          </cell>
          <cell r="J58">
            <v>0</v>
          </cell>
          <cell r="K58">
            <v>0</v>
          </cell>
          <cell r="L58">
            <v>0</v>
          </cell>
          <cell r="M58">
            <v>0</v>
          </cell>
          <cell r="N58">
            <v>0</v>
          </cell>
          <cell r="O58">
            <v>0</v>
          </cell>
          <cell r="P58">
            <v>3</v>
          </cell>
          <cell r="Q58">
            <v>0</v>
          </cell>
          <cell r="R58">
            <v>-9.6700004251330574E-2</v>
          </cell>
          <cell r="S58">
            <v>-6.8662979213414493E-2</v>
          </cell>
        </row>
        <row r="59">
          <cell r="D59" t="str">
            <v>Ethiopia_2015_58</v>
          </cell>
          <cell r="E59" t="str">
            <v>Jiren II</v>
          </cell>
          <cell r="F59" t="str">
            <v>Ginjo</v>
          </cell>
          <cell r="G59">
            <v>9</v>
          </cell>
          <cell r="H59">
            <v>2</v>
          </cell>
          <cell r="I59">
            <v>0</v>
          </cell>
          <cell r="J59">
            <v>0</v>
          </cell>
          <cell r="K59">
            <v>0</v>
          </cell>
          <cell r="L59">
            <v>0</v>
          </cell>
          <cell r="M59">
            <v>0</v>
          </cell>
          <cell r="N59">
            <v>0</v>
          </cell>
          <cell r="O59">
            <v>0</v>
          </cell>
          <cell r="P59">
            <v>0</v>
          </cell>
          <cell r="Q59">
            <v>0</v>
          </cell>
          <cell r="R59">
            <v>-3.9991111385287402E-2</v>
          </cell>
          <cell r="S59">
            <v>0.42785828513638835</v>
          </cell>
        </row>
        <row r="60">
          <cell r="D60" t="str">
            <v>Ethiopia_2015_59</v>
          </cell>
          <cell r="E60" t="str">
            <v>Jiren II</v>
          </cell>
          <cell r="F60" t="str">
            <v>Ginjo</v>
          </cell>
          <cell r="G60">
            <v>9</v>
          </cell>
          <cell r="H60">
            <v>2</v>
          </cell>
          <cell r="I60">
            <v>6</v>
          </cell>
          <cell r="J60">
            <v>2</v>
          </cell>
          <cell r="K60">
            <v>0</v>
          </cell>
          <cell r="L60">
            <v>4</v>
          </cell>
          <cell r="M60">
            <v>2</v>
          </cell>
          <cell r="N60">
            <v>0</v>
          </cell>
          <cell r="O60">
            <v>8</v>
          </cell>
          <cell r="P60">
            <v>10</v>
          </cell>
          <cell r="Q60">
            <v>0</v>
          </cell>
          <cell r="R60">
            <v>-6.67252956432485E-2</v>
          </cell>
          <cell r="S60">
            <v>-3.8246518676085653E-2</v>
          </cell>
        </row>
        <row r="61">
          <cell r="D61" t="str">
            <v>Ethiopia_2015_60</v>
          </cell>
          <cell r="E61" t="str">
            <v>Jiren II</v>
          </cell>
          <cell r="F61" t="str">
            <v>Ginjo</v>
          </cell>
          <cell r="G61">
            <v>8</v>
          </cell>
          <cell r="H61">
            <v>2</v>
          </cell>
          <cell r="I61">
            <v>0</v>
          </cell>
          <cell r="J61">
            <v>5</v>
          </cell>
          <cell r="K61">
            <v>2</v>
          </cell>
          <cell r="L61">
            <v>0</v>
          </cell>
          <cell r="M61">
            <v>6</v>
          </cell>
          <cell r="N61">
            <v>0</v>
          </cell>
          <cell r="O61">
            <v>0</v>
          </cell>
          <cell r="P61">
            <v>13</v>
          </cell>
          <cell r="Q61">
            <v>4</v>
          </cell>
          <cell r="R61">
            <v>-3.3101566649451741E-2</v>
          </cell>
          <cell r="S61">
            <v>0.68581856613004766</v>
          </cell>
        </row>
        <row r="62">
          <cell r="D62" t="str">
            <v>Ethiopia_2015_61</v>
          </cell>
          <cell r="E62" t="str">
            <v>Jiren I</v>
          </cell>
          <cell r="F62" t="str">
            <v>Jiren</v>
          </cell>
          <cell r="G62">
            <v>14</v>
          </cell>
          <cell r="H62">
            <v>2</v>
          </cell>
          <cell r="I62">
            <v>396</v>
          </cell>
          <cell r="J62">
            <v>2</v>
          </cell>
          <cell r="K62">
            <v>0</v>
          </cell>
          <cell r="L62">
            <v>103</v>
          </cell>
          <cell r="M62">
            <v>1</v>
          </cell>
          <cell r="N62">
            <v>0</v>
          </cell>
          <cell r="O62">
            <v>721</v>
          </cell>
          <cell r="P62">
            <v>3</v>
          </cell>
          <cell r="Q62">
            <v>0</v>
          </cell>
          <cell r="R62">
            <v>-9.5483985662356191E-2</v>
          </cell>
          <cell r="S62">
            <v>-3.6594176344824106E-2</v>
          </cell>
        </row>
        <row r="63">
          <cell r="D63" t="str">
            <v>Ethiopia_2015_62</v>
          </cell>
          <cell r="E63" t="str">
            <v>Jiren I</v>
          </cell>
          <cell r="F63" t="str">
            <v>Jiren</v>
          </cell>
          <cell r="G63">
            <v>14</v>
          </cell>
          <cell r="H63">
            <v>1</v>
          </cell>
          <cell r="I63">
            <v>24</v>
          </cell>
          <cell r="J63">
            <v>4</v>
          </cell>
          <cell r="K63">
            <v>0</v>
          </cell>
          <cell r="L63">
            <v>17</v>
          </cell>
          <cell r="M63">
            <v>4</v>
          </cell>
          <cell r="N63">
            <v>0</v>
          </cell>
          <cell r="O63">
            <v>84</v>
          </cell>
          <cell r="P63">
            <v>6</v>
          </cell>
          <cell r="Q63">
            <v>0</v>
          </cell>
          <cell r="R63">
            <v>-9.763493775344087E-2</v>
          </cell>
          <cell r="S63">
            <v>-8.4714431761161529E-2</v>
          </cell>
        </row>
        <row r="64">
          <cell r="D64" t="str">
            <v>Ethiopia_2015_63</v>
          </cell>
          <cell r="E64" t="str">
            <v>Jiren I</v>
          </cell>
          <cell r="F64" t="str">
            <v>Jiren</v>
          </cell>
          <cell r="G64">
            <v>15</v>
          </cell>
          <cell r="H64">
            <v>2</v>
          </cell>
          <cell r="I64">
            <v>2</v>
          </cell>
          <cell r="J64">
            <v>0</v>
          </cell>
          <cell r="K64">
            <v>1</v>
          </cell>
          <cell r="L64">
            <v>2</v>
          </cell>
          <cell r="M64">
            <v>4</v>
          </cell>
          <cell r="N64">
            <v>0</v>
          </cell>
          <cell r="O64">
            <v>10</v>
          </cell>
          <cell r="P64">
            <v>0</v>
          </cell>
          <cell r="Q64">
            <v>12</v>
          </cell>
          <cell r="R64">
            <v>-8.923012353232726E-2</v>
          </cell>
          <cell r="S64">
            <v>-9.6330745223674984E-3</v>
          </cell>
        </row>
        <row r="65">
          <cell r="D65" t="str">
            <v>Ethiopia_2015_64</v>
          </cell>
          <cell r="E65" t="str">
            <v>Jiren I</v>
          </cell>
          <cell r="F65" t="str">
            <v>Jiren</v>
          </cell>
          <cell r="G65">
            <v>16</v>
          </cell>
          <cell r="H65">
            <v>2</v>
          </cell>
          <cell r="I65">
            <v>0</v>
          </cell>
          <cell r="J65">
            <v>0</v>
          </cell>
          <cell r="K65">
            <v>0</v>
          </cell>
          <cell r="L65">
            <v>0</v>
          </cell>
          <cell r="M65">
            <v>2</v>
          </cell>
          <cell r="N65">
            <v>0</v>
          </cell>
          <cell r="O65">
            <v>0</v>
          </cell>
          <cell r="P65">
            <v>5</v>
          </cell>
          <cell r="Q65">
            <v>0</v>
          </cell>
          <cell r="R65">
            <v>-9.5448530327214634E-2</v>
          </cell>
          <cell r="S65">
            <v>-8.0761109562626526E-2</v>
          </cell>
        </row>
        <row r="66">
          <cell r="D66" t="str">
            <v>Ethiopia_2015_65</v>
          </cell>
          <cell r="E66" t="str">
            <v>Jiren I</v>
          </cell>
          <cell r="F66" t="str">
            <v>Jiren</v>
          </cell>
          <cell r="G66">
            <v>17</v>
          </cell>
          <cell r="H66">
            <v>2</v>
          </cell>
          <cell r="I66">
            <v>0</v>
          </cell>
          <cell r="J66">
            <v>0</v>
          </cell>
          <cell r="K66">
            <v>0</v>
          </cell>
          <cell r="L66">
            <v>1</v>
          </cell>
          <cell r="M66">
            <v>0</v>
          </cell>
          <cell r="N66">
            <v>0</v>
          </cell>
          <cell r="O66">
            <v>0</v>
          </cell>
          <cell r="P66">
            <v>0</v>
          </cell>
          <cell r="Q66">
            <v>0</v>
          </cell>
          <cell r="R66">
            <v>-8.5909788460765593E-2</v>
          </cell>
          <cell r="S66">
            <v>-1.8788885880753996E-2</v>
          </cell>
        </row>
        <row r="67">
          <cell r="D67" t="str">
            <v>Ethiopia_2015_66</v>
          </cell>
          <cell r="E67" t="str">
            <v>Jiren I</v>
          </cell>
          <cell r="F67" t="str">
            <v>Jiren</v>
          </cell>
          <cell r="G67">
            <v>18</v>
          </cell>
          <cell r="H67">
            <v>2</v>
          </cell>
          <cell r="I67">
            <v>3</v>
          </cell>
          <cell r="J67">
            <v>0</v>
          </cell>
          <cell r="K67">
            <v>0</v>
          </cell>
          <cell r="L67">
            <v>0</v>
          </cell>
          <cell r="M67">
            <v>0</v>
          </cell>
          <cell r="N67">
            <v>0</v>
          </cell>
          <cell r="O67">
            <v>0</v>
          </cell>
          <cell r="P67">
            <v>0</v>
          </cell>
          <cell r="Q67">
            <v>0</v>
          </cell>
          <cell r="R67">
            <v>7.5394753442044132E-2</v>
          </cell>
          <cell r="S67">
            <v>0.30877421837464197</v>
          </cell>
        </row>
        <row r="68">
          <cell r="D68" t="str">
            <v>Ethiopia_2015_67</v>
          </cell>
          <cell r="E68" t="str">
            <v>Jiren I</v>
          </cell>
          <cell r="F68" t="str">
            <v>Jiren</v>
          </cell>
          <cell r="G68">
            <v>16</v>
          </cell>
          <cell r="H68">
            <v>2</v>
          </cell>
          <cell r="I68">
            <v>0</v>
          </cell>
          <cell r="J68">
            <v>0</v>
          </cell>
          <cell r="K68">
            <v>0</v>
          </cell>
          <cell r="L68">
            <v>0</v>
          </cell>
          <cell r="M68">
            <v>0</v>
          </cell>
          <cell r="N68">
            <v>0</v>
          </cell>
          <cell r="O68">
            <v>0</v>
          </cell>
          <cell r="P68">
            <v>0</v>
          </cell>
          <cell r="Q68">
            <v>0</v>
          </cell>
          <cell r="R68">
            <v>0.66800052215674977</v>
          </cell>
          <cell r="S68">
            <v>1.9179562353644308</v>
          </cell>
        </row>
        <row r="69">
          <cell r="D69" t="str">
            <v>Ethiopia_2015_68</v>
          </cell>
          <cell r="E69" t="str">
            <v>Jiren I</v>
          </cell>
          <cell r="F69" t="str">
            <v>Jiren</v>
          </cell>
          <cell r="G69">
            <v>16</v>
          </cell>
          <cell r="H69">
            <v>2</v>
          </cell>
          <cell r="I69">
            <v>0</v>
          </cell>
          <cell r="J69">
            <v>0</v>
          </cell>
          <cell r="K69">
            <v>0</v>
          </cell>
          <cell r="L69">
            <v>0</v>
          </cell>
          <cell r="M69">
            <v>0</v>
          </cell>
          <cell r="N69">
            <v>0</v>
          </cell>
          <cell r="O69">
            <v>0</v>
          </cell>
          <cell r="P69">
            <v>0</v>
          </cell>
          <cell r="Q69">
            <v>0</v>
          </cell>
          <cell r="R69">
            <v>-9.0326038248252805E-2</v>
          </cell>
          <cell r="S69">
            <v>-6.6394784990999448E-2</v>
          </cell>
        </row>
        <row r="70">
          <cell r="D70" t="str">
            <v>Ethiopia_2015_69</v>
          </cell>
          <cell r="E70" t="str">
            <v>Jiren I</v>
          </cell>
          <cell r="F70" t="str">
            <v>Jiren</v>
          </cell>
          <cell r="G70">
            <v>17</v>
          </cell>
          <cell r="H70">
            <v>1</v>
          </cell>
          <cell r="I70">
            <v>2050</v>
          </cell>
          <cell r="J70">
            <v>0</v>
          </cell>
          <cell r="K70">
            <v>0</v>
          </cell>
          <cell r="L70">
            <v>362</v>
          </cell>
          <cell r="M70">
            <v>0</v>
          </cell>
          <cell r="N70">
            <v>2</v>
          </cell>
          <cell r="O70">
            <v>3279</v>
          </cell>
          <cell r="P70">
            <v>0</v>
          </cell>
          <cell r="Q70">
            <v>5</v>
          </cell>
          <cell r="R70">
            <v>-1.5942695853715556E-3</v>
          </cell>
          <cell r="S70">
            <v>0.31473045872151739</v>
          </cell>
        </row>
        <row r="71">
          <cell r="D71" t="str">
            <v>Ethiopia_2015_70</v>
          </cell>
          <cell r="E71" t="str">
            <v>Jiren I</v>
          </cell>
          <cell r="F71" t="str">
            <v>Jiren</v>
          </cell>
          <cell r="G71">
            <v>18</v>
          </cell>
          <cell r="H71">
            <v>2</v>
          </cell>
          <cell r="I71">
            <v>0</v>
          </cell>
          <cell r="J71">
            <v>2</v>
          </cell>
          <cell r="K71">
            <v>0</v>
          </cell>
          <cell r="L71">
            <v>0</v>
          </cell>
          <cell r="M71">
            <v>0</v>
          </cell>
          <cell r="N71">
            <v>0</v>
          </cell>
          <cell r="O71">
            <v>0</v>
          </cell>
          <cell r="P71">
            <v>0</v>
          </cell>
          <cell r="Q71">
            <v>0</v>
          </cell>
          <cell r="R71">
            <v>-9.2592622103044003E-2</v>
          </cell>
          <cell r="S71">
            <v>-4.8892208458765907E-2</v>
          </cell>
        </row>
        <row r="72">
          <cell r="D72" t="str">
            <v>Ethiopia_2015_71</v>
          </cell>
          <cell r="E72" t="str">
            <v>Jiren I</v>
          </cell>
          <cell r="F72" t="str">
            <v>Jiren</v>
          </cell>
          <cell r="G72">
            <v>18</v>
          </cell>
          <cell r="H72">
            <v>1</v>
          </cell>
          <cell r="I72">
            <v>0</v>
          </cell>
          <cell r="J72">
            <v>0</v>
          </cell>
          <cell r="K72">
            <v>0</v>
          </cell>
          <cell r="L72">
            <v>0</v>
          </cell>
          <cell r="M72">
            <v>0</v>
          </cell>
          <cell r="N72">
            <v>0</v>
          </cell>
          <cell r="O72">
            <v>0</v>
          </cell>
          <cell r="P72">
            <v>0</v>
          </cell>
          <cell r="Q72">
            <v>0</v>
          </cell>
          <cell r="R72">
            <v>-6.3060301335238447E-2</v>
          </cell>
          <cell r="S72">
            <v>1.2421646769814472</v>
          </cell>
        </row>
        <row r="73">
          <cell r="D73" t="str">
            <v>Ethiopia_2015_72</v>
          </cell>
          <cell r="E73" t="str">
            <v>Jiren I</v>
          </cell>
          <cell r="F73" t="str">
            <v>Jiren</v>
          </cell>
          <cell r="G73">
            <v>14</v>
          </cell>
          <cell r="H73">
            <v>1</v>
          </cell>
          <cell r="I73">
            <v>0</v>
          </cell>
          <cell r="J73">
            <v>0</v>
          </cell>
          <cell r="K73">
            <v>0</v>
          </cell>
          <cell r="L73">
            <v>0</v>
          </cell>
          <cell r="M73">
            <v>0</v>
          </cell>
          <cell r="N73">
            <v>0</v>
          </cell>
          <cell r="O73">
            <v>0</v>
          </cell>
          <cell r="P73">
            <v>0</v>
          </cell>
          <cell r="Q73">
            <v>0</v>
          </cell>
          <cell r="R73">
            <v>1.5111842540278451E-2</v>
          </cell>
          <cell r="S73">
            <v>0.53190438798690876</v>
          </cell>
        </row>
        <row r="74">
          <cell r="D74" t="str">
            <v>Ethiopia_2015_73</v>
          </cell>
          <cell r="E74" t="str">
            <v>Jiren I</v>
          </cell>
          <cell r="F74" t="str">
            <v>Jiren</v>
          </cell>
          <cell r="G74">
            <v>15</v>
          </cell>
          <cell r="H74">
            <v>1</v>
          </cell>
          <cell r="I74">
            <v>0</v>
          </cell>
          <cell r="J74">
            <v>2</v>
          </cell>
          <cell r="K74">
            <v>0</v>
          </cell>
          <cell r="L74">
            <v>0</v>
          </cell>
          <cell r="M74">
            <v>0</v>
          </cell>
          <cell r="N74">
            <v>0</v>
          </cell>
          <cell r="O74">
            <v>0</v>
          </cell>
          <cell r="P74">
            <v>4</v>
          </cell>
          <cell r="Q74">
            <v>0</v>
          </cell>
          <cell r="R74">
            <v>-8.5831862809380835E-2</v>
          </cell>
          <cell r="S74">
            <v>-5.6331619758591286E-2</v>
          </cell>
        </row>
        <row r="75">
          <cell r="D75" t="str">
            <v>Ethiopia_2015_74</v>
          </cell>
          <cell r="E75" t="str">
            <v>Jiren I</v>
          </cell>
          <cell r="F75" t="str">
            <v>Jiren</v>
          </cell>
          <cell r="G75">
            <v>16</v>
          </cell>
          <cell r="H75">
            <v>2</v>
          </cell>
          <cell r="I75">
            <v>0</v>
          </cell>
          <cell r="J75">
            <v>0</v>
          </cell>
          <cell r="K75">
            <v>0</v>
          </cell>
          <cell r="L75">
            <v>0</v>
          </cell>
          <cell r="M75">
            <v>0</v>
          </cell>
          <cell r="N75">
            <v>0</v>
          </cell>
          <cell r="O75">
            <v>0</v>
          </cell>
          <cell r="P75">
            <v>0</v>
          </cell>
          <cell r="Q75">
            <v>0</v>
          </cell>
          <cell r="R75">
            <v>-3.7587104686727178E-2</v>
          </cell>
          <cell r="S75">
            <v>-8.0016170350479643E-2</v>
          </cell>
        </row>
        <row r="76">
          <cell r="D76" t="str">
            <v>Ethiopia_2015_75</v>
          </cell>
          <cell r="E76" t="str">
            <v>Jiren I</v>
          </cell>
          <cell r="F76" t="str">
            <v>Jiren</v>
          </cell>
          <cell r="G76">
            <v>15</v>
          </cell>
          <cell r="H76">
            <v>2</v>
          </cell>
          <cell r="I76">
            <v>140</v>
          </cell>
          <cell r="J76">
            <v>22</v>
          </cell>
          <cell r="K76">
            <v>0</v>
          </cell>
          <cell r="L76">
            <v>60</v>
          </cell>
          <cell r="M76">
            <v>13</v>
          </cell>
          <cell r="N76">
            <v>0</v>
          </cell>
          <cell r="O76">
            <v>399</v>
          </cell>
          <cell r="P76">
            <v>87</v>
          </cell>
          <cell r="Q76">
            <v>0</v>
          </cell>
          <cell r="R76">
            <v>5.8334993693733982E-2</v>
          </cell>
          <cell r="S76">
            <v>1.6074064083972037</v>
          </cell>
        </row>
        <row r="77">
          <cell r="D77" t="str">
            <v>Ethiopia_2015_76</v>
          </cell>
          <cell r="E77" t="str">
            <v>Jiren I</v>
          </cell>
          <cell r="F77" t="str">
            <v>Jiren</v>
          </cell>
          <cell r="G77">
            <v>18</v>
          </cell>
          <cell r="H77">
            <v>2</v>
          </cell>
          <cell r="I77">
            <v>0</v>
          </cell>
          <cell r="J77">
            <v>0</v>
          </cell>
          <cell r="K77">
            <v>0</v>
          </cell>
          <cell r="L77">
            <v>0</v>
          </cell>
          <cell r="M77">
            <v>0</v>
          </cell>
          <cell r="N77">
            <v>0</v>
          </cell>
          <cell r="O77">
            <v>0</v>
          </cell>
          <cell r="P77">
            <v>0</v>
          </cell>
          <cell r="Q77">
            <v>3</v>
          </cell>
          <cell r="R77">
            <v>0.62526491690106223</v>
          </cell>
          <cell r="S77">
            <v>0.59188533563978041</v>
          </cell>
        </row>
        <row r="78">
          <cell r="D78" t="str">
            <v>Ethiopia_2015_77</v>
          </cell>
          <cell r="E78" t="str">
            <v>Jiren I</v>
          </cell>
          <cell r="F78" t="str">
            <v>Jiren</v>
          </cell>
          <cell r="G78">
            <v>17</v>
          </cell>
          <cell r="H78">
            <v>1</v>
          </cell>
          <cell r="I78">
            <v>0</v>
          </cell>
          <cell r="J78">
            <v>0</v>
          </cell>
          <cell r="K78">
            <v>0</v>
          </cell>
          <cell r="L78">
            <v>0</v>
          </cell>
          <cell r="M78">
            <v>0</v>
          </cell>
          <cell r="N78">
            <v>0</v>
          </cell>
          <cell r="O78">
            <v>0</v>
          </cell>
          <cell r="P78">
            <v>0</v>
          </cell>
          <cell r="Q78">
            <v>0</v>
          </cell>
          <cell r="R78">
            <v>-9.7965216043070721E-2</v>
          </cell>
          <cell r="S78">
            <v>0.94742255093868977</v>
          </cell>
        </row>
        <row r="79">
          <cell r="D79" t="str">
            <v>Ethiopia_2015_78</v>
          </cell>
          <cell r="E79" t="str">
            <v>Jiren I</v>
          </cell>
          <cell r="F79" t="str">
            <v>Jiren</v>
          </cell>
          <cell r="G79">
            <v>18</v>
          </cell>
          <cell r="H79">
            <v>2</v>
          </cell>
          <cell r="I79">
            <v>0</v>
          </cell>
          <cell r="J79">
            <v>0</v>
          </cell>
          <cell r="K79">
            <v>0</v>
          </cell>
          <cell r="L79">
            <v>0</v>
          </cell>
          <cell r="M79">
            <v>0</v>
          </cell>
          <cell r="N79">
            <v>0</v>
          </cell>
          <cell r="O79">
            <v>0</v>
          </cell>
          <cell r="P79">
            <v>3</v>
          </cell>
          <cell r="Q79">
            <v>7</v>
          </cell>
          <cell r="R79">
            <v>-6.254861052266468E-2</v>
          </cell>
          <cell r="S79">
            <v>-5.8449238418843197E-2</v>
          </cell>
        </row>
        <row r="80">
          <cell r="D80" t="str">
            <v>Ethiopia_2015_79</v>
          </cell>
          <cell r="E80" t="str">
            <v>Jiren I</v>
          </cell>
          <cell r="F80" t="str">
            <v>Jiren</v>
          </cell>
          <cell r="G80">
            <v>16</v>
          </cell>
          <cell r="H80">
            <v>1</v>
          </cell>
          <cell r="I80">
            <v>0</v>
          </cell>
          <cell r="J80">
            <v>37</v>
          </cell>
          <cell r="K80">
            <v>4</v>
          </cell>
          <cell r="L80">
            <v>0</v>
          </cell>
          <cell r="M80">
            <v>8</v>
          </cell>
          <cell r="N80">
            <v>2</v>
          </cell>
          <cell r="O80">
            <v>0</v>
          </cell>
          <cell r="P80">
            <v>42</v>
          </cell>
          <cell r="Q80">
            <v>12</v>
          </cell>
          <cell r="R80">
            <v>-9.420662338391509E-3</v>
          </cell>
          <cell r="S80">
            <v>2.9200530305922685</v>
          </cell>
        </row>
        <row r="81">
          <cell r="D81" t="str">
            <v>Ethiopia_2015_80</v>
          </cell>
          <cell r="E81" t="str">
            <v>Jiren I</v>
          </cell>
          <cell r="F81" t="str">
            <v>Jiren</v>
          </cell>
          <cell r="G81">
            <v>15</v>
          </cell>
          <cell r="H81">
            <v>2</v>
          </cell>
          <cell r="I81">
            <v>0</v>
          </cell>
          <cell r="J81">
            <v>0</v>
          </cell>
          <cell r="K81">
            <v>0</v>
          </cell>
          <cell r="L81">
            <v>3</v>
          </cell>
          <cell r="M81">
            <v>0</v>
          </cell>
          <cell r="N81">
            <v>0</v>
          </cell>
          <cell r="O81">
            <v>8</v>
          </cell>
          <cell r="P81">
            <v>0</v>
          </cell>
          <cell r="Q81">
            <v>0</v>
          </cell>
          <cell r="R81">
            <v>-7.9820108218014607E-2</v>
          </cell>
          <cell r="S81">
            <v>-5.78853589298126E-2</v>
          </cell>
        </row>
        <row r="82">
          <cell r="D82" t="str">
            <v>Ethiopia_2015_81</v>
          </cell>
          <cell r="E82" t="str">
            <v>Jiren I</v>
          </cell>
          <cell r="F82" t="str">
            <v>Jiren</v>
          </cell>
          <cell r="G82">
            <v>7</v>
          </cell>
          <cell r="H82">
            <v>1</v>
          </cell>
          <cell r="I82">
            <v>7</v>
          </cell>
          <cell r="J82">
            <v>0</v>
          </cell>
          <cell r="K82">
            <v>0</v>
          </cell>
          <cell r="L82">
            <v>0</v>
          </cell>
          <cell r="M82">
            <v>3</v>
          </cell>
          <cell r="N82">
            <v>0</v>
          </cell>
          <cell r="O82">
            <v>0</v>
          </cell>
          <cell r="P82">
            <v>2</v>
          </cell>
          <cell r="Q82">
            <v>0</v>
          </cell>
          <cell r="R82">
            <v>-0.10145676904129884</v>
          </cell>
          <cell r="S82">
            <v>0.34014461722294886</v>
          </cell>
        </row>
        <row r="83">
          <cell r="D83" t="str">
            <v>Ethiopia_2015_82</v>
          </cell>
          <cell r="E83" t="str">
            <v>Jiren I</v>
          </cell>
          <cell r="F83" t="str">
            <v>Jiren</v>
          </cell>
          <cell r="G83">
            <v>9</v>
          </cell>
          <cell r="H83">
            <v>1</v>
          </cell>
          <cell r="I83">
            <v>5</v>
          </cell>
          <cell r="J83">
            <v>9</v>
          </cell>
          <cell r="K83">
            <v>0</v>
          </cell>
          <cell r="L83">
            <v>0</v>
          </cell>
          <cell r="M83">
            <v>2</v>
          </cell>
          <cell r="N83">
            <v>0</v>
          </cell>
          <cell r="O83">
            <v>0</v>
          </cell>
          <cell r="P83">
            <v>27</v>
          </cell>
          <cell r="Q83">
            <v>0</v>
          </cell>
          <cell r="R83">
            <v>-9.9517464469444178E-2</v>
          </cell>
          <cell r="S83">
            <v>-3.4046343393240634E-2</v>
          </cell>
        </row>
        <row r="84">
          <cell r="D84" t="str">
            <v>Ethiopia_2015_83</v>
          </cell>
          <cell r="E84" t="str">
            <v>Jiren I</v>
          </cell>
          <cell r="F84" t="str">
            <v>Jiren</v>
          </cell>
          <cell r="G84">
            <v>5</v>
          </cell>
          <cell r="H84">
            <v>1</v>
          </cell>
          <cell r="I84">
            <v>0</v>
          </cell>
          <cell r="J84">
            <v>0</v>
          </cell>
          <cell r="K84">
            <v>0</v>
          </cell>
          <cell r="L84">
            <v>0</v>
          </cell>
          <cell r="M84">
            <v>0</v>
          </cell>
          <cell r="N84">
            <v>0</v>
          </cell>
          <cell r="O84">
            <v>0</v>
          </cell>
          <cell r="P84">
            <v>0</v>
          </cell>
          <cell r="Q84">
            <v>0</v>
          </cell>
          <cell r="R84">
            <v>-0.11904800674621817</v>
          </cell>
          <cell r="S84">
            <v>-6.3047209977016683E-2</v>
          </cell>
        </row>
        <row r="85">
          <cell r="D85" t="str">
            <v>Ethiopia_2015_84</v>
          </cell>
          <cell r="E85" t="str">
            <v>Jiren I</v>
          </cell>
          <cell r="F85" t="str">
            <v>Jiren</v>
          </cell>
          <cell r="G85">
            <v>8</v>
          </cell>
          <cell r="H85">
            <v>1</v>
          </cell>
          <cell r="I85">
            <v>0</v>
          </cell>
          <cell r="J85">
            <v>0</v>
          </cell>
          <cell r="K85">
            <v>0</v>
          </cell>
          <cell r="L85">
            <v>2</v>
          </cell>
          <cell r="M85">
            <v>0</v>
          </cell>
          <cell r="N85">
            <v>0</v>
          </cell>
          <cell r="O85">
            <v>1</v>
          </cell>
          <cell r="P85">
            <v>0</v>
          </cell>
          <cell r="Q85">
            <v>0</v>
          </cell>
          <cell r="R85">
            <v>-0.11164445448399286</v>
          </cell>
          <cell r="S85">
            <v>0.50197355035605284</v>
          </cell>
        </row>
        <row r="86">
          <cell r="D86" t="str">
            <v>Ethiopia_2015_85</v>
          </cell>
          <cell r="E86" t="str">
            <v>Jiren I</v>
          </cell>
          <cell r="F86" t="str">
            <v>Jiren</v>
          </cell>
          <cell r="G86">
            <v>16</v>
          </cell>
          <cell r="H86">
            <v>1</v>
          </cell>
          <cell r="I86">
            <v>159</v>
          </cell>
          <cell r="J86">
            <v>4</v>
          </cell>
          <cell r="K86">
            <v>0</v>
          </cell>
          <cell r="L86">
            <v>12</v>
          </cell>
          <cell r="M86">
            <v>2</v>
          </cell>
          <cell r="N86">
            <v>0</v>
          </cell>
          <cell r="O86">
            <v>136</v>
          </cell>
          <cell r="P86">
            <v>6</v>
          </cell>
          <cell r="Q86">
            <v>0</v>
          </cell>
          <cell r="R86">
            <v>-0.10452599877280497</v>
          </cell>
          <cell r="S86">
            <v>2.789254361177048E-2</v>
          </cell>
        </row>
        <row r="87">
          <cell r="D87" t="str">
            <v>Ethiopia_2015_86</v>
          </cell>
          <cell r="E87" t="str">
            <v>Jiren I</v>
          </cell>
          <cell r="F87" t="str">
            <v>Jiren</v>
          </cell>
          <cell r="G87">
            <v>8</v>
          </cell>
          <cell r="H87">
            <v>1</v>
          </cell>
          <cell r="I87">
            <v>0</v>
          </cell>
          <cell r="J87">
            <v>0</v>
          </cell>
          <cell r="K87">
            <v>0</v>
          </cell>
          <cell r="L87">
            <v>0</v>
          </cell>
          <cell r="M87">
            <v>0</v>
          </cell>
          <cell r="N87">
            <v>0</v>
          </cell>
          <cell r="O87">
            <v>0</v>
          </cell>
          <cell r="P87">
            <v>0</v>
          </cell>
          <cell r="Q87">
            <v>0</v>
          </cell>
          <cell r="R87">
            <v>0.52471735403135744</v>
          </cell>
          <cell r="S87">
            <v>0.15460651175808859</v>
          </cell>
        </row>
        <row r="88">
          <cell r="D88" t="str">
            <v>Ethiopia_2015_87</v>
          </cell>
          <cell r="E88" t="str">
            <v>Jiren I</v>
          </cell>
          <cell r="F88" t="str">
            <v>Jiren</v>
          </cell>
          <cell r="G88">
            <v>7</v>
          </cell>
          <cell r="H88">
            <v>1</v>
          </cell>
          <cell r="I88">
            <v>0</v>
          </cell>
          <cell r="J88">
            <v>4</v>
          </cell>
          <cell r="K88">
            <v>0</v>
          </cell>
          <cell r="L88">
            <v>0</v>
          </cell>
          <cell r="M88">
            <v>0</v>
          </cell>
          <cell r="N88">
            <v>0</v>
          </cell>
          <cell r="O88">
            <v>0</v>
          </cell>
          <cell r="P88">
            <v>0</v>
          </cell>
          <cell r="Q88">
            <v>9</v>
          </cell>
          <cell r="R88">
            <v>-0.11889912521182537</v>
          </cell>
          <cell r="S88">
            <v>-6.3512818442625157E-2</v>
          </cell>
        </row>
        <row r="89">
          <cell r="D89" t="str">
            <v>Ethiopia_2015_88</v>
          </cell>
          <cell r="E89" t="str">
            <v>Jiren I</v>
          </cell>
          <cell r="F89" t="str">
            <v>Jiren</v>
          </cell>
          <cell r="G89">
            <v>7</v>
          </cell>
          <cell r="H89">
            <v>1</v>
          </cell>
          <cell r="I89">
            <v>0</v>
          </cell>
          <cell r="J89">
            <v>0</v>
          </cell>
          <cell r="K89">
            <v>0</v>
          </cell>
          <cell r="L89">
            <v>0</v>
          </cell>
          <cell r="M89">
            <v>0</v>
          </cell>
          <cell r="N89">
            <v>0</v>
          </cell>
          <cell r="O89">
            <v>0</v>
          </cell>
          <cell r="P89">
            <v>0</v>
          </cell>
          <cell r="Q89">
            <v>0</v>
          </cell>
          <cell r="R89">
            <v>-0.12047511592657173</v>
          </cell>
          <cell r="S89">
            <v>-8.6321992389133795E-2</v>
          </cell>
        </row>
        <row r="90">
          <cell r="D90" t="str">
            <v>Ethiopia_2015_89</v>
          </cell>
          <cell r="E90" t="str">
            <v>Jiren I</v>
          </cell>
          <cell r="F90" t="str">
            <v>Jiren</v>
          </cell>
          <cell r="G90">
            <v>16</v>
          </cell>
          <cell r="H90">
            <v>1</v>
          </cell>
          <cell r="I90">
            <v>32</v>
          </cell>
          <cell r="J90">
            <v>0</v>
          </cell>
          <cell r="K90">
            <v>0</v>
          </cell>
          <cell r="L90">
            <v>9</v>
          </cell>
          <cell r="M90">
            <v>0</v>
          </cell>
          <cell r="N90">
            <v>0</v>
          </cell>
          <cell r="O90">
            <v>23</v>
          </cell>
          <cell r="P90">
            <v>0</v>
          </cell>
          <cell r="Q90">
            <v>0</v>
          </cell>
          <cell r="R90">
            <v>-4.49084654533983E-2</v>
          </cell>
          <cell r="S90">
            <v>6.4347193291242125E-2</v>
          </cell>
        </row>
        <row r="91">
          <cell r="D91" t="str">
            <v>Ethiopia_2015_90</v>
          </cell>
          <cell r="E91" t="str">
            <v>Jiren I</v>
          </cell>
          <cell r="F91" t="str">
            <v>Jiren</v>
          </cell>
          <cell r="G91">
            <v>15</v>
          </cell>
          <cell r="H91">
            <v>1</v>
          </cell>
          <cell r="I91">
            <v>0</v>
          </cell>
          <cell r="J91">
            <v>2</v>
          </cell>
          <cell r="K91">
            <v>0</v>
          </cell>
          <cell r="L91">
            <v>0</v>
          </cell>
          <cell r="M91">
            <v>0</v>
          </cell>
          <cell r="N91">
            <v>0</v>
          </cell>
          <cell r="O91">
            <v>0</v>
          </cell>
          <cell r="P91">
            <v>0</v>
          </cell>
          <cell r="Q91">
            <v>0</v>
          </cell>
          <cell r="R91">
            <v>2.2314756269447761E-2</v>
          </cell>
          <cell r="S91">
            <v>0.77509970019430852</v>
          </cell>
        </row>
        <row r="92">
          <cell r="D92" t="str">
            <v>Ethiopia_2015_91</v>
          </cell>
          <cell r="E92" t="str">
            <v>Jiren I</v>
          </cell>
          <cell r="F92" t="str">
            <v>Jiren</v>
          </cell>
          <cell r="G92">
            <v>5</v>
          </cell>
          <cell r="H92">
            <v>1</v>
          </cell>
          <cell r="I92">
            <v>0</v>
          </cell>
          <cell r="J92">
            <v>0</v>
          </cell>
          <cell r="K92">
            <v>0</v>
          </cell>
          <cell r="L92">
            <v>0</v>
          </cell>
          <cell r="M92">
            <v>0</v>
          </cell>
          <cell r="N92">
            <v>0</v>
          </cell>
          <cell r="O92">
            <v>0</v>
          </cell>
          <cell r="P92">
            <v>1</v>
          </cell>
          <cell r="Q92">
            <v>0</v>
          </cell>
          <cell r="R92">
            <v>-0.11313769350075262</v>
          </cell>
          <cell r="S92">
            <v>-8.2410028688767234E-2</v>
          </cell>
        </row>
        <row r="93">
          <cell r="D93" t="str">
            <v>Ethiopia_2015_92</v>
          </cell>
          <cell r="E93" t="str">
            <v>Jiren I</v>
          </cell>
          <cell r="F93" t="str">
            <v>Jiren</v>
          </cell>
          <cell r="G93">
            <v>8</v>
          </cell>
          <cell r="H93">
            <v>1</v>
          </cell>
          <cell r="I93">
            <v>4</v>
          </cell>
          <cell r="J93">
            <v>0</v>
          </cell>
          <cell r="K93">
            <v>0</v>
          </cell>
          <cell r="L93">
            <v>0</v>
          </cell>
          <cell r="M93">
            <v>0</v>
          </cell>
          <cell r="N93">
            <v>0</v>
          </cell>
          <cell r="O93">
            <v>8</v>
          </cell>
          <cell r="P93">
            <v>0</v>
          </cell>
          <cell r="Q93">
            <v>0</v>
          </cell>
          <cell r="R93">
            <v>-0.11648260611588093</v>
          </cell>
          <cell r="S93">
            <v>0.11449266095044326</v>
          </cell>
        </row>
        <row r="94">
          <cell r="D94" t="str">
            <v>Ethiopia_2015_93</v>
          </cell>
          <cell r="E94" t="str">
            <v>Jiren I</v>
          </cell>
          <cell r="F94" t="str">
            <v>Jiren</v>
          </cell>
          <cell r="G94">
            <v>17</v>
          </cell>
          <cell r="H94">
            <v>1</v>
          </cell>
          <cell r="I94">
            <v>0</v>
          </cell>
          <cell r="J94">
            <v>0</v>
          </cell>
          <cell r="K94">
            <v>0</v>
          </cell>
          <cell r="L94">
            <v>0</v>
          </cell>
          <cell r="M94">
            <v>0</v>
          </cell>
          <cell r="N94">
            <v>0</v>
          </cell>
          <cell r="O94">
            <v>0</v>
          </cell>
          <cell r="P94">
            <v>0</v>
          </cell>
          <cell r="Q94">
            <v>2</v>
          </cell>
          <cell r="R94">
            <v>-0.11323683289581989</v>
          </cell>
          <cell r="S94">
            <v>-7.7388364094366113E-2</v>
          </cell>
        </row>
        <row r="95">
          <cell r="D95" t="str">
            <v>Ethiopia_2015_94</v>
          </cell>
          <cell r="E95" t="str">
            <v>Jiren I</v>
          </cell>
          <cell r="F95" t="str">
            <v>Jiren</v>
          </cell>
          <cell r="G95">
            <v>18</v>
          </cell>
          <cell r="H95">
            <v>1</v>
          </cell>
          <cell r="I95">
            <v>0</v>
          </cell>
          <cell r="J95">
            <v>7</v>
          </cell>
          <cell r="K95">
            <v>6</v>
          </cell>
          <cell r="L95">
            <v>0</v>
          </cell>
          <cell r="M95">
            <v>0</v>
          </cell>
          <cell r="N95">
            <v>5</v>
          </cell>
          <cell r="O95">
            <v>0</v>
          </cell>
          <cell r="P95">
            <v>2</v>
          </cell>
          <cell r="Q95">
            <v>8</v>
          </cell>
          <cell r="R95">
            <v>-0.12066456009737458</v>
          </cell>
          <cell r="S95">
            <v>-8.7101680957225203E-2</v>
          </cell>
        </row>
        <row r="96">
          <cell r="D96" t="str">
            <v>Ethiopia_2015_95</v>
          </cell>
          <cell r="E96" t="str">
            <v>Jiren I</v>
          </cell>
          <cell r="F96" t="str">
            <v>Jiren</v>
          </cell>
          <cell r="G96">
            <v>6</v>
          </cell>
          <cell r="H96">
            <v>1</v>
          </cell>
          <cell r="I96">
            <v>0</v>
          </cell>
          <cell r="J96">
            <v>0</v>
          </cell>
          <cell r="K96">
            <v>0</v>
          </cell>
          <cell r="L96">
            <v>0</v>
          </cell>
          <cell r="M96">
            <v>0</v>
          </cell>
          <cell r="N96">
            <v>0</v>
          </cell>
          <cell r="O96">
            <v>0</v>
          </cell>
          <cell r="P96">
            <v>0</v>
          </cell>
          <cell r="Q96">
            <v>0</v>
          </cell>
          <cell r="R96">
            <v>-0.11117956159406753</v>
          </cell>
          <cell r="S96">
            <v>-3.3542669831581315E-2</v>
          </cell>
        </row>
        <row r="97">
          <cell r="D97" t="str">
            <v>Ethiopia_2015_96</v>
          </cell>
          <cell r="E97" t="str">
            <v>Jiren I</v>
          </cell>
          <cell r="F97" t="str">
            <v>Jiren</v>
          </cell>
          <cell r="G97">
            <v>18</v>
          </cell>
          <cell r="H97">
            <v>1</v>
          </cell>
          <cell r="I97">
            <v>0</v>
          </cell>
          <cell r="J97">
            <v>0</v>
          </cell>
          <cell r="K97">
            <v>0</v>
          </cell>
          <cell r="L97">
            <v>0</v>
          </cell>
          <cell r="M97">
            <v>1</v>
          </cell>
          <cell r="N97">
            <v>0</v>
          </cell>
          <cell r="O97">
            <v>0</v>
          </cell>
          <cell r="P97">
            <v>16</v>
          </cell>
          <cell r="Q97">
            <v>0</v>
          </cell>
          <cell r="R97">
            <v>-0.1125290325164337</v>
          </cell>
          <cell r="S97">
            <v>0.13225868333091123</v>
          </cell>
        </row>
        <row r="98">
          <cell r="D98" t="str">
            <v>Ethiopia_2015_97</v>
          </cell>
          <cell r="E98" t="str">
            <v>Jiren I</v>
          </cell>
          <cell r="F98" t="str">
            <v>Jiren</v>
          </cell>
          <cell r="G98">
            <v>14</v>
          </cell>
          <cell r="H98">
            <v>1</v>
          </cell>
          <cell r="I98">
            <v>0</v>
          </cell>
          <cell r="J98">
            <v>0</v>
          </cell>
          <cell r="K98">
            <v>0</v>
          </cell>
          <cell r="L98">
            <v>0</v>
          </cell>
          <cell r="M98">
            <v>0</v>
          </cell>
          <cell r="N98">
            <v>0</v>
          </cell>
          <cell r="O98">
            <v>0</v>
          </cell>
          <cell r="P98">
            <v>0</v>
          </cell>
          <cell r="Q98">
            <v>0</v>
          </cell>
          <cell r="R98">
            <v>-0.1232955115160345</v>
          </cell>
          <cell r="S98">
            <v>-8.0759450338290614E-2</v>
          </cell>
        </row>
        <row r="99">
          <cell r="D99" t="str">
            <v>Ethiopia_2015_98</v>
          </cell>
          <cell r="E99" t="str">
            <v>Jiren I</v>
          </cell>
          <cell r="F99" t="str">
            <v>Jiren</v>
          </cell>
          <cell r="G99">
            <v>6</v>
          </cell>
          <cell r="H99">
            <v>1</v>
          </cell>
          <cell r="I99">
            <v>0</v>
          </cell>
          <cell r="J99">
            <v>1</v>
          </cell>
          <cell r="K99">
            <v>2</v>
          </cell>
          <cell r="L99">
            <v>0</v>
          </cell>
          <cell r="M99">
            <v>0</v>
          </cell>
          <cell r="N99">
            <v>0</v>
          </cell>
          <cell r="O99">
            <v>0</v>
          </cell>
          <cell r="P99">
            <v>6</v>
          </cell>
          <cell r="Q99">
            <v>6</v>
          </cell>
          <cell r="R99">
            <v>-0.11636033915856725</v>
          </cell>
          <cell r="S99">
            <v>-7.7562585110906579E-2</v>
          </cell>
        </row>
        <row r="100">
          <cell r="D100" t="str">
            <v>Ethiopia_2015_99</v>
          </cell>
          <cell r="E100" t="str">
            <v>Jiren I</v>
          </cell>
          <cell r="F100" t="str">
            <v>Jiren</v>
          </cell>
          <cell r="G100">
            <v>6</v>
          </cell>
          <cell r="H100">
            <v>2</v>
          </cell>
          <cell r="I100">
            <v>0</v>
          </cell>
          <cell r="J100">
            <v>0</v>
          </cell>
          <cell r="K100">
            <v>0</v>
          </cell>
          <cell r="L100">
            <v>0</v>
          </cell>
          <cell r="M100">
            <v>0</v>
          </cell>
          <cell r="N100">
            <v>0</v>
          </cell>
          <cell r="O100">
            <v>0</v>
          </cell>
          <cell r="P100">
            <v>0</v>
          </cell>
          <cell r="Q100">
            <v>0</v>
          </cell>
          <cell r="R100">
            <v>-0.1080474548764882</v>
          </cell>
          <cell r="S100">
            <v>0.20132680973372735</v>
          </cell>
        </row>
        <row r="101">
          <cell r="D101" t="str">
            <v>Ethiopia_2015_100</v>
          </cell>
          <cell r="E101" t="str">
            <v>Jiren I</v>
          </cell>
          <cell r="F101" t="str">
            <v>Jiren</v>
          </cell>
          <cell r="G101">
            <v>7</v>
          </cell>
          <cell r="H101">
            <v>2</v>
          </cell>
          <cell r="I101">
            <v>83</v>
          </cell>
          <cell r="J101">
            <v>0</v>
          </cell>
          <cell r="K101">
            <v>0</v>
          </cell>
          <cell r="L101">
            <v>41</v>
          </cell>
          <cell r="M101">
            <v>1</v>
          </cell>
          <cell r="N101">
            <v>0</v>
          </cell>
          <cell r="O101">
            <v>120</v>
          </cell>
          <cell r="P101">
            <v>0</v>
          </cell>
          <cell r="Q101">
            <v>0</v>
          </cell>
          <cell r="R101">
            <v>-0.11873978263293436</v>
          </cell>
          <cell r="S101">
            <v>-7.5239666930409538E-2</v>
          </cell>
        </row>
        <row r="102">
          <cell r="D102" t="str">
            <v>Ethiopia_2015_101</v>
          </cell>
          <cell r="E102" t="str">
            <v>Jiren I</v>
          </cell>
          <cell r="F102" t="str">
            <v>Jiren</v>
          </cell>
          <cell r="G102">
            <v>8</v>
          </cell>
          <cell r="H102">
            <v>2</v>
          </cell>
          <cell r="I102">
            <v>0</v>
          </cell>
          <cell r="J102">
            <v>3</v>
          </cell>
          <cell r="K102">
            <v>0</v>
          </cell>
          <cell r="L102">
            <v>0</v>
          </cell>
          <cell r="M102">
            <v>1</v>
          </cell>
          <cell r="N102">
            <v>0</v>
          </cell>
          <cell r="O102">
            <v>0</v>
          </cell>
          <cell r="P102">
            <v>10</v>
          </cell>
          <cell r="Q102">
            <v>0</v>
          </cell>
          <cell r="R102">
            <v>-0.11662986122510725</v>
          </cell>
          <cell r="S102">
            <v>0.65561267472966356</v>
          </cell>
        </row>
        <row r="103">
          <cell r="D103" t="str">
            <v>Ethiopia_2015_102</v>
          </cell>
          <cell r="E103" t="str">
            <v>Jiren I</v>
          </cell>
          <cell r="F103" t="str">
            <v>Jiren</v>
          </cell>
          <cell r="G103">
            <v>9</v>
          </cell>
          <cell r="H103">
            <v>2</v>
          </cell>
          <cell r="I103">
            <v>39</v>
          </cell>
          <cell r="J103">
            <v>0</v>
          </cell>
          <cell r="K103">
            <v>0</v>
          </cell>
          <cell r="L103">
            <v>0</v>
          </cell>
          <cell r="M103">
            <v>0</v>
          </cell>
          <cell r="N103">
            <v>0</v>
          </cell>
          <cell r="O103">
            <v>1</v>
          </cell>
          <cell r="P103">
            <v>0</v>
          </cell>
          <cell r="Q103">
            <v>5</v>
          </cell>
          <cell r="R103">
            <v>-4.6864502605917464E-2</v>
          </cell>
          <cell r="S103">
            <v>0.25079830128049863</v>
          </cell>
        </row>
        <row r="104">
          <cell r="D104" t="str">
            <v>Ethiopia_2015_103</v>
          </cell>
          <cell r="E104" t="str">
            <v>Jiren I</v>
          </cell>
          <cell r="F104" t="str">
            <v>Jiren</v>
          </cell>
          <cell r="G104">
            <v>6</v>
          </cell>
          <cell r="H104">
            <v>2</v>
          </cell>
          <cell r="I104">
            <v>0</v>
          </cell>
          <cell r="J104">
            <v>154</v>
          </cell>
          <cell r="K104">
            <v>0</v>
          </cell>
          <cell r="L104">
            <v>0</v>
          </cell>
          <cell r="M104">
            <v>40</v>
          </cell>
          <cell r="N104">
            <v>0</v>
          </cell>
          <cell r="O104">
            <v>0</v>
          </cell>
          <cell r="P104">
            <v>213</v>
          </cell>
          <cell r="Q104">
            <v>0</v>
          </cell>
          <cell r="R104">
            <v>-5.2650811749818727E-2</v>
          </cell>
          <cell r="S104">
            <v>3.1869925882865866</v>
          </cell>
        </row>
        <row r="105">
          <cell r="D105" t="str">
            <v>Ethiopia_2015_104</v>
          </cell>
          <cell r="E105" t="str">
            <v>Jiren I</v>
          </cell>
          <cell r="F105" t="str">
            <v>Jiren</v>
          </cell>
          <cell r="G105">
            <v>5</v>
          </cell>
          <cell r="H105">
            <v>1</v>
          </cell>
          <cell r="I105">
            <v>471</v>
          </cell>
          <cell r="J105">
            <v>4</v>
          </cell>
          <cell r="K105">
            <v>0</v>
          </cell>
          <cell r="L105">
            <v>166</v>
          </cell>
          <cell r="M105">
            <v>2</v>
          </cell>
          <cell r="N105">
            <v>0</v>
          </cell>
          <cell r="O105">
            <v>590</v>
          </cell>
          <cell r="P105">
            <v>6</v>
          </cell>
          <cell r="Q105">
            <v>0</v>
          </cell>
          <cell r="R105">
            <v>-0.12001428909956263</v>
          </cell>
          <cell r="S105">
            <v>2.23757313482645E-3</v>
          </cell>
        </row>
        <row r="106">
          <cell r="D106" t="str">
            <v>Ethiopia_2015_105</v>
          </cell>
          <cell r="E106" t="str">
            <v>Jiren I</v>
          </cell>
          <cell r="F106" t="str">
            <v>Jiren</v>
          </cell>
          <cell r="G106">
            <v>8</v>
          </cell>
          <cell r="H106">
            <v>2</v>
          </cell>
          <cell r="I106">
            <v>0</v>
          </cell>
          <cell r="J106">
            <v>0</v>
          </cell>
          <cell r="K106">
            <v>0</v>
          </cell>
          <cell r="L106">
            <v>0</v>
          </cell>
          <cell r="M106">
            <v>0</v>
          </cell>
          <cell r="N106">
            <v>0</v>
          </cell>
          <cell r="O106">
            <v>0</v>
          </cell>
          <cell r="P106">
            <v>0</v>
          </cell>
          <cell r="Q106">
            <v>0</v>
          </cell>
          <cell r="R106">
            <v>-0.11577027134457904</v>
          </cell>
          <cell r="S106">
            <v>-1.2210068519325885E-2</v>
          </cell>
        </row>
        <row r="107">
          <cell r="D107" t="str">
            <v>Ethiopia_2015_106</v>
          </cell>
          <cell r="E107" t="str">
            <v>Jiren I</v>
          </cell>
          <cell r="F107" t="str">
            <v>Jiren</v>
          </cell>
          <cell r="G107">
            <v>8</v>
          </cell>
          <cell r="H107">
            <v>1</v>
          </cell>
          <cell r="I107">
            <v>0</v>
          </cell>
          <cell r="J107">
            <v>0</v>
          </cell>
          <cell r="K107">
            <v>0</v>
          </cell>
          <cell r="L107">
            <v>0</v>
          </cell>
          <cell r="M107">
            <v>0</v>
          </cell>
          <cell r="N107">
            <v>0</v>
          </cell>
          <cell r="O107">
            <v>0</v>
          </cell>
          <cell r="P107">
            <v>2</v>
          </cell>
          <cell r="Q107">
            <v>0</v>
          </cell>
          <cell r="R107">
            <v>-0.10078301287132517</v>
          </cell>
          <cell r="S107">
            <v>-5.7571175593556054E-2</v>
          </cell>
        </row>
        <row r="108">
          <cell r="D108" t="str">
            <v>Ethiopia_2015_107</v>
          </cell>
          <cell r="E108" t="str">
            <v>Jiren I</v>
          </cell>
          <cell r="F108" t="str">
            <v>Jiren</v>
          </cell>
          <cell r="G108">
            <v>6</v>
          </cell>
          <cell r="H108">
            <v>1</v>
          </cell>
          <cell r="I108">
            <v>0</v>
          </cell>
          <cell r="J108">
            <v>0</v>
          </cell>
          <cell r="K108">
            <v>0</v>
          </cell>
          <cell r="L108">
            <v>0</v>
          </cell>
          <cell r="M108">
            <v>0</v>
          </cell>
          <cell r="N108">
            <v>0</v>
          </cell>
          <cell r="O108">
            <v>0</v>
          </cell>
          <cell r="P108">
            <v>0</v>
          </cell>
          <cell r="Q108">
            <v>0</v>
          </cell>
          <cell r="R108">
            <v>-9.2070799213974958E-2</v>
          </cell>
          <cell r="S108">
            <v>-7.3409743415847162E-2</v>
          </cell>
        </row>
        <row r="109">
          <cell r="D109" t="str">
            <v>Ethiopia_2015_108</v>
          </cell>
          <cell r="E109" t="str">
            <v>Jiren I</v>
          </cell>
          <cell r="F109" t="str">
            <v>Jiren</v>
          </cell>
          <cell r="G109">
            <v>6</v>
          </cell>
          <cell r="H109">
            <v>2</v>
          </cell>
          <cell r="I109">
            <v>0</v>
          </cell>
          <cell r="J109">
            <v>1</v>
          </cell>
          <cell r="K109">
            <v>0</v>
          </cell>
          <cell r="L109">
            <v>0</v>
          </cell>
          <cell r="M109">
            <v>0</v>
          </cell>
          <cell r="N109">
            <v>0</v>
          </cell>
          <cell r="O109">
            <v>0</v>
          </cell>
          <cell r="P109">
            <v>2</v>
          </cell>
          <cell r="Q109">
            <v>0</v>
          </cell>
          <cell r="R109">
            <v>-0.11030788424387464</v>
          </cell>
          <cell r="S109">
            <v>1.4868481002438276</v>
          </cell>
        </row>
        <row r="110">
          <cell r="D110" t="str">
            <v>Ethiopia_2015_109</v>
          </cell>
          <cell r="E110" t="str">
            <v>Jiren I</v>
          </cell>
          <cell r="F110" t="str">
            <v>Jiren</v>
          </cell>
          <cell r="G110">
            <v>5</v>
          </cell>
          <cell r="H110">
            <v>1</v>
          </cell>
          <cell r="I110">
            <v>0</v>
          </cell>
          <cell r="J110">
            <v>0</v>
          </cell>
          <cell r="K110">
            <v>12</v>
          </cell>
          <cell r="L110">
            <v>0</v>
          </cell>
          <cell r="M110">
            <v>0</v>
          </cell>
          <cell r="N110">
            <v>18</v>
          </cell>
          <cell r="O110">
            <v>0</v>
          </cell>
          <cell r="P110">
            <v>0</v>
          </cell>
          <cell r="Q110">
            <v>37</v>
          </cell>
          <cell r="R110">
            <v>7.6683027816619787E-2</v>
          </cell>
          <cell r="S110">
            <v>1.8700985537201328E-3</v>
          </cell>
        </row>
        <row r="111">
          <cell r="D111" t="str">
            <v>Ethiopia_2015_110</v>
          </cell>
          <cell r="E111" t="str">
            <v>Jiren I</v>
          </cell>
          <cell r="F111" t="str">
            <v>Jiren</v>
          </cell>
          <cell r="G111">
            <v>5</v>
          </cell>
          <cell r="H111">
            <v>1</v>
          </cell>
          <cell r="I111">
            <v>0</v>
          </cell>
          <cell r="J111">
            <v>0</v>
          </cell>
          <cell r="K111">
            <v>0</v>
          </cell>
          <cell r="L111">
            <v>0</v>
          </cell>
          <cell r="M111">
            <v>0</v>
          </cell>
          <cell r="N111">
            <v>0</v>
          </cell>
          <cell r="O111">
            <v>0</v>
          </cell>
          <cell r="P111">
            <v>0</v>
          </cell>
          <cell r="Q111">
            <v>0</v>
          </cell>
          <cell r="R111">
            <v>0.21307139873109004</v>
          </cell>
          <cell r="S111">
            <v>7.7556298341649316E-2</v>
          </cell>
        </row>
        <row r="112">
          <cell r="D112" t="str">
            <v>Ethiopia_2015_111</v>
          </cell>
          <cell r="E112" t="str">
            <v>Jiren I</v>
          </cell>
          <cell r="F112" t="str">
            <v>Jiren</v>
          </cell>
          <cell r="G112">
            <v>6</v>
          </cell>
          <cell r="H112">
            <v>1</v>
          </cell>
          <cell r="I112">
            <v>4</v>
          </cell>
          <cell r="J112">
            <v>0</v>
          </cell>
          <cell r="K112">
            <v>0</v>
          </cell>
          <cell r="L112">
            <v>0</v>
          </cell>
          <cell r="M112">
            <v>0</v>
          </cell>
          <cell r="N112">
            <v>0</v>
          </cell>
          <cell r="O112">
            <v>6</v>
          </cell>
          <cell r="P112">
            <v>4</v>
          </cell>
          <cell r="Q112">
            <v>0</v>
          </cell>
          <cell r="R112">
            <v>-8.3621810634335408E-2</v>
          </cell>
          <cell r="S112">
            <v>0.32895365122425146</v>
          </cell>
        </row>
        <row r="113">
          <cell r="D113" t="str">
            <v>Ethiopia_2015_112</v>
          </cell>
          <cell r="E113" t="str">
            <v>Jiren I</v>
          </cell>
          <cell r="F113" t="str">
            <v>Jiren</v>
          </cell>
          <cell r="G113">
            <v>9</v>
          </cell>
          <cell r="H113">
            <v>1</v>
          </cell>
          <cell r="I113">
            <v>4</v>
          </cell>
          <cell r="J113">
            <v>0</v>
          </cell>
          <cell r="K113">
            <v>0</v>
          </cell>
          <cell r="L113">
            <v>0</v>
          </cell>
          <cell r="M113">
            <v>0</v>
          </cell>
          <cell r="N113">
            <v>0</v>
          </cell>
          <cell r="O113">
            <v>0</v>
          </cell>
          <cell r="P113">
            <v>12</v>
          </cell>
          <cell r="Q113">
            <v>0</v>
          </cell>
          <cell r="R113">
            <v>-9.5375838959860876E-2</v>
          </cell>
          <cell r="S113">
            <v>4.638597964335503E-2</v>
          </cell>
        </row>
        <row r="114">
          <cell r="D114" t="str">
            <v>Ethiopia_2015_113</v>
          </cell>
          <cell r="E114" t="str">
            <v>Jiren I</v>
          </cell>
          <cell r="F114" t="str">
            <v>Jiren</v>
          </cell>
          <cell r="G114">
            <v>8</v>
          </cell>
          <cell r="H114">
            <v>1</v>
          </cell>
          <cell r="I114">
            <v>0</v>
          </cell>
          <cell r="J114">
            <v>0</v>
          </cell>
          <cell r="K114">
            <v>0</v>
          </cell>
          <cell r="L114">
            <v>0</v>
          </cell>
          <cell r="M114">
            <v>0</v>
          </cell>
          <cell r="N114">
            <v>0</v>
          </cell>
          <cell r="O114">
            <v>0</v>
          </cell>
          <cell r="P114">
            <v>0</v>
          </cell>
          <cell r="Q114">
            <v>0</v>
          </cell>
          <cell r="R114">
            <v>0.10192525966514102</v>
          </cell>
          <cell r="S114">
            <v>0.39519591790598912</v>
          </cell>
        </row>
        <row r="115">
          <cell r="D115" t="str">
            <v>Ethiopia_2015_114</v>
          </cell>
          <cell r="E115" t="str">
            <v>Jiren I</v>
          </cell>
          <cell r="F115" t="str">
            <v>Jiren</v>
          </cell>
          <cell r="G115">
            <v>8</v>
          </cell>
          <cell r="H115">
            <v>2</v>
          </cell>
          <cell r="I115">
            <v>15</v>
          </cell>
          <cell r="J115">
            <v>0</v>
          </cell>
          <cell r="K115">
            <v>0</v>
          </cell>
          <cell r="L115">
            <v>0</v>
          </cell>
          <cell r="M115">
            <v>0</v>
          </cell>
          <cell r="N115">
            <v>0</v>
          </cell>
          <cell r="O115">
            <v>0</v>
          </cell>
          <cell r="P115">
            <v>0</v>
          </cell>
          <cell r="Q115">
            <v>0</v>
          </cell>
          <cell r="R115">
            <v>-0.11195291276177641</v>
          </cell>
          <cell r="S115">
            <v>-8.1399279820439527E-2</v>
          </cell>
        </row>
        <row r="116">
          <cell r="D116" t="str">
            <v>Ethiopia_2015_115</v>
          </cell>
          <cell r="E116" t="str">
            <v>Jiren I</v>
          </cell>
          <cell r="F116" t="str">
            <v>Jiren</v>
          </cell>
          <cell r="G116">
            <v>7</v>
          </cell>
          <cell r="H116">
            <v>2</v>
          </cell>
          <cell r="I116">
            <v>0</v>
          </cell>
          <cell r="J116">
            <v>0</v>
          </cell>
          <cell r="K116">
            <v>0</v>
          </cell>
          <cell r="L116">
            <v>0</v>
          </cell>
          <cell r="M116">
            <v>0</v>
          </cell>
          <cell r="N116">
            <v>0</v>
          </cell>
          <cell r="O116">
            <v>0</v>
          </cell>
          <cell r="P116">
            <v>0</v>
          </cell>
          <cell r="Q116">
            <v>0</v>
          </cell>
          <cell r="R116">
            <v>1.1133101066584177E-2</v>
          </cell>
          <cell r="S116">
            <v>6.8796632703041725E-3</v>
          </cell>
        </row>
        <row r="117">
          <cell r="D117" t="str">
            <v>Ethiopia_2015_116</v>
          </cell>
          <cell r="E117" t="str">
            <v>Jiren I</v>
          </cell>
          <cell r="F117" t="str">
            <v>Jiren</v>
          </cell>
          <cell r="G117">
            <v>7</v>
          </cell>
          <cell r="H117">
            <v>2</v>
          </cell>
          <cell r="I117">
            <v>0</v>
          </cell>
          <cell r="J117">
            <v>1</v>
          </cell>
          <cell r="K117">
            <v>0</v>
          </cell>
          <cell r="L117">
            <v>0</v>
          </cell>
          <cell r="M117">
            <v>0</v>
          </cell>
          <cell r="N117">
            <v>0</v>
          </cell>
          <cell r="O117">
            <v>0</v>
          </cell>
          <cell r="P117">
            <v>14</v>
          </cell>
          <cell r="Q117">
            <v>0</v>
          </cell>
          <cell r="R117">
            <v>-0.11876291019518076</v>
          </cell>
          <cell r="S117">
            <v>-8.3238805729141441E-2</v>
          </cell>
        </row>
        <row r="118">
          <cell r="D118" t="str">
            <v>Ethiopia_2015_117</v>
          </cell>
          <cell r="E118" t="str">
            <v>Jiren I</v>
          </cell>
          <cell r="F118" t="str">
            <v>Jiren</v>
          </cell>
          <cell r="G118">
            <v>16</v>
          </cell>
          <cell r="H118">
            <v>1</v>
          </cell>
          <cell r="I118">
            <v>0</v>
          </cell>
          <cell r="J118">
            <v>12</v>
          </cell>
          <cell r="K118">
            <v>0</v>
          </cell>
          <cell r="L118">
            <v>0</v>
          </cell>
          <cell r="M118">
            <v>3</v>
          </cell>
          <cell r="N118">
            <v>0</v>
          </cell>
          <cell r="O118">
            <v>0</v>
          </cell>
          <cell r="P118">
            <v>5</v>
          </cell>
          <cell r="Q118">
            <v>2</v>
          </cell>
          <cell r="R118">
            <v>-8.7194290418926873E-2</v>
          </cell>
          <cell r="S118">
            <v>1.0647325808587254</v>
          </cell>
        </row>
        <row r="119">
          <cell r="D119" t="str">
            <v>Ethiopia_2015_118</v>
          </cell>
          <cell r="E119" t="str">
            <v>Jiren I</v>
          </cell>
          <cell r="F119" t="str">
            <v>Jiren</v>
          </cell>
          <cell r="G119">
            <v>16</v>
          </cell>
          <cell r="H119">
            <v>1</v>
          </cell>
          <cell r="I119">
            <v>1051</v>
          </cell>
          <cell r="J119">
            <v>3</v>
          </cell>
          <cell r="K119">
            <v>0</v>
          </cell>
          <cell r="L119">
            <v>189</v>
          </cell>
          <cell r="M119">
            <v>4</v>
          </cell>
          <cell r="N119">
            <v>0</v>
          </cell>
          <cell r="O119">
            <v>904</v>
          </cell>
          <cell r="P119">
            <v>7</v>
          </cell>
          <cell r="Q119">
            <v>0</v>
          </cell>
          <cell r="R119">
            <v>-9.6880820562701489E-2</v>
          </cell>
          <cell r="S119">
            <v>0.72800383234564314</v>
          </cell>
        </row>
        <row r="120">
          <cell r="D120" t="str">
            <v>Ethiopia_2015_119</v>
          </cell>
          <cell r="E120" t="str">
            <v>Jiren I</v>
          </cell>
          <cell r="F120" t="str">
            <v>Jiren</v>
          </cell>
          <cell r="G120">
            <v>16</v>
          </cell>
          <cell r="H120">
            <v>1</v>
          </cell>
          <cell r="I120">
            <v>0</v>
          </cell>
          <cell r="J120">
            <v>0</v>
          </cell>
          <cell r="K120">
            <v>0</v>
          </cell>
          <cell r="L120">
            <v>0</v>
          </cell>
          <cell r="M120">
            <v>0</v>
          </cell>
          <cell r="N120">
            <v>0</v>
          </cell>
          <cell r="O120">
            <v>0</v>
          </cell>
          <cell r="P120">
            <v>0</v>
          </cell>
          <cell r="Q120">
            <v>0</v>
          </cell>
          <cell r="R120">
            <v>0.7499819279729445</v>
          </cell>
          <cell r="S120">
            <v>1.6792735767303429E-2</v>
          </cell>
        </row>
        <row r="121">
          <cell r="D121" t="str">
            <v>Ethiopia_2015_120</v>
          </cell>
          <cell r="E121" t="str">
            <v>Jiren I</v>
          </cell>
          <cell r="F121" t="str">
            <v>Jiren</v>
          </cell>
          <cell r="G121">
            <v>7</v>
          </cell>
          <cell r="H121">
            <v>2</v>
          </cell>
          <cell r="I121">
            <v>1090</v>
          </cell>
          <cell r="J121">
            <v>0</v>
          </cell>
          <cell r="K121">
            <v>0</v>
          </cell>
          <cell r="L121">
            <v>447</v>
          </cell>
          <cell r="M121">
            <v>0</v>
          </cell>
          <cell r="N121">
            <v>0</v>
          </cell>
          <cell r="O121">
            <v>2007</v>
          </cell>
          <cell r="P121">
            <v>0</v>
          </cell>
          <cell r="Q121">
            <v>0</v>
          </cell>
          <cell r="R121">
            <v>-0.11069083864839663</v>
          </cell>
          <cell r="S121">
            <v>7.7772933520644637E-3</v>
          </cell>
        </row>
        <row r="122">
          <cell r="D122" t="str">
            <v>Ethiopia_2015_121</v>
          </cell>
          <cell r="E122" t="str">
            <v>Setto Yido</v>
          </cell>
          <cell r="F122" t="str">
            <v>Seto Semaro</v>
          </cell>
          <cell r="G122">
            <v>7</v>
          </cell>
          <cell r="H122">
            <v>2</v>
          </cell>
          <cell r="I122">
            <v>0</v>
          </cell>
          <cell r="J122">
            <v>2</v>
          </cell>
          <cell r="K122">
            <v>0</v>
          </cell>
          <cell r="L122">
            <v>0</v>
          </cell>
          <cell r="M122">
            <v>0</v>
          </cell>
          <cell r="N122">
            <v>0</v>
          </cell>
          <cell r="O122">
            <v>0</v>
          </cell>
          <cell r="P122">
            <v>9</v>
          </cell>
          <cell r="Q122">
            <v>0</v>
          </cell>
          <cell r="R122">
            <v>9.2024518636819097E-2</v>
          </cell>
          <cell r="S122">
            <v>0.64552296985257307</v>
          </cell>
        </row>
        <row r="123">
          <cell r="D123" t="str">
            <v>Ethiopia_2015_122</v>
          </cell>
          <cell r="E123" t="str">
            <v>Setto Yido</v>
          </cell>
          <cell r="F123" t="str">
            <v>Seto Semaro</v>
          </cell>
          <cell r="G123">
            <v>7</v>
          </cell>
          <cell r="H123">
            <v>1</v>
          </cell>
          <cell r="I123">
            <v>0</v>
          </cell>
          <cell r="J123">
            <v>0</v>
          </cell>
          <cell r="K123">
            <v>0</v>
          </cell>
          <cell r="L123">
            <v>0</v>
          </cell>
          <cell r="M123">
            <v>0</v>
          </cell>
          <cell r="N123">
            <v>0</v>
          </cell>
          <cell r="O123">
            <v>0</v>
          </cell>
          <cell r="P123">
            <v>0</v>
          </cell>
          <cell r="Q123">
            <v>0</v>
          </cell>
          <cell r="R123">
            <v>6.0707585609815536E-3</v>
          </cell>
          <cell r="S123">
            <v>0.11757158466415843</v>
          </cell>
        </row>
        <row r="124">
          <cell r="D124" t="str">
            <v>Ethiopia_2015_123</v>
          </cell>
          <cell r="E124" t="str">
            <v>Setto Yido</v>
          </cell>
          <cell r="F124" t="str">
            <v>Seto Semaro</v>
          </cell>
          <cell r="G124">
            <v>6</v>
          </cell>
          <cell r="H124">
            <v>2</v>
          </cell>
          <cell r="I124">
            <v>286</v>
          </cell>
          <cell r="J124">
            <v>0</v>
          </cell>
          <cell r="K124">
            <v>0</v>
          </cell>
          <cell r="L124">
            <v>79</v>
          </cell>
          <cell r="M124">
            <v>0</v>
          </cell>
          <cell r="N124">
            <v>0</v>
          </cell>
          <cell r="O124">
            <v>814</v>
          </cell>
          <cell r="P124">
            <v>0</v>
          </cell>
          <cell r="Q124">
            <v>0</v>
          </cell>
          <cell r="R124">
            <v>-0.10288469143423565</v>
          </cell>
          <cell r="S124">
            <v>5.96043426073945E-2</v>
          </cell>
        </row>
        <row r="125">
          <cell r="D125" t="str">
            <v>Ethiopia_2015_124</v>
          </cell>
          <cell r="E125" t="str">
            <v>Setto Yido</v>
          </cell>
          <cell r="F125" t="str">
            <v>Seto Semaro</v>
          </cell>
          <cell r="G125">
            <v>7</v>
          </cell>
          <cell r="H125">
            <v>2</v>
          </cell>
          <cell r="I125">
            <v>0</v>
          </cell>
          <cell r="J125">
            <v>0</v>
          </cell>
          <cell r="K125">
            <v>0</v>
          </cell>
          <cell r="L125">
            <v>0</v>
          </cell>
          <cell r="M125">
            <v>0</v>
          </cell>
          <cell r="N125">
            <v>0</v>
          </cell>
          <cell r="O125">
            <v>0</v>
          </cell>
          <cell r="P125">
            <v>0</v>
          </cell>
          <cell r="Q125">
            <v>0</v>
          </cell>
          <cell r="R125">
            <v>-0.11336049211380037</v>
          </cell>
          <cell r="S125">
            <v>4.4153789016454391E-3</v>
          </cell>
        </row>
        <row r="126">
          <cell r="D126" t="str">
            <v>Ethiopia_2015_125</v>
          </cell>
          <cell r="E126" t="str">
            <v>Setto Yido</v>
          </cell>
          <cell r="F126" t="str">
            <v>Seto Semaro</v>
          </cell>
          <cell r="G126">
            <v>7</v>
          </cell>
          <cell r="H126">
            <v>2</v>
          </cell>
          <cell r="I126">
            <v>3</v>
          </cell>
          <cell r="J126">
            <v>0</v>
          </cell>
          <cell r="K126">
            <v>0</v>
          </cell>
          <cell r="L126">
            <v>0</v>
          </cell>
          <cell r="M126">
            <v>0</v>
          </cell>
          <cell r="N126">
            <v>0</v>
          </cell>
          <cell r="O126">
            <v>0</v>
          </cell>
          <cell r="P126">
            <v>0</v>
          </cell>
          <cell r="Q126">
            <v>0</v>
          </cell>
          <cell r="R126">
            <v>1.7853717655920288E-2</v>
          </cell>
          <cell r="S126">
            <v>1.0889408193253565</v>
          </cell>
        </row>
        <row r="127">
          <cell r="D127" t="str">
            <v>Ethiopia_2015_126</v>
          </cell>
          <cell r="E127" t="str">
            <v>Setto Yido</v>
          </cell>
          <cell r="F127" t="str">
            <v>Seto Semaro</v>
          </cell>
          <cell r="G127">
            <v>6</v>
          </cell>
          <cell r="H127">
            <v>2</v>
          </cell>
          <cell r="I127">
            <v>0</v>
          </cell>
          <cell r="J127">
            <v>0</v>
          </cell>
          <cell r="K127">
            <v>0</v>
          </cell>
          <cell r="L127">
            <v>0</v>
          </cell>
          <cell r="M127">
            <v>0</v>
          </cell>
          <cell r="N127">
            <v>0</v>
          </cell>
          <cell r="O127">
            <v>0</v>
          </cell>
          <cell r="P127">
            <v>0</v>
          </cell>
          <cell r="Q127">
            <v>0</v>
          </cell>
          <cell r="R127">
            <v>-0.11800350708680279</v>
          </cell>
          <cell r="S127">
            <v>-8.5636562299837987E-2</v>
          </cell>
        </row>
        <row r="128">
          <cell r="D128" t="str">
            <v>Ethiopia_2015_127</v>
          </cell>
          <cell r="E128" t="str">
            <v>Setto Yido</v>
          </cell>
          <cell r="F128" t="str">
            <v>Seto Semaro</v>
          </cell>
          <cell r="G128">
            <v>7</v>
          </cell>
          <cell r="H128">
            <v>2</v>
          </cell>
          <cell r="I128">
            <v>3</v>
          </cell>
          <cell r="J128">
            <v>15</v>
          </cell>
          <cell r="K128">
            <v>0</v>
          </cell>
          <cell r="L128">
            <v>0</v>
          </cell>
          <cell r="M128">
            <v>5</v>
          </cell>
          <cell r="N128">
            <v>0</v>
          </cell>
          <cell r="O128">
            <v>0</v>
          </cell>
          <cell r="P128">
            <v>72</v>
          </cell>
          <cell r="Q128">
            <v>0</v>
          </cell>
          <cell r="R128">
            <v>-0.11213294326516404</v>
          </cell>
          <cell r="S128">
            <v>0.865089376544107</v>
          </cell>
        </row>
        <row r="129">
          <cell r="D129" t="str">
            <v>Ethiopia_2015_128</v>
          </cell>
          <cell r="E129" t="str">
            <v>Setto Yido</v>
          </cell>
          <cell r="F129" t="str">
            <v>Seto Semaro</v>
          </cell>
          <cell r="G129">
            <v>7</v>
          </cell>
          <cell r="H129">
            <v>2</v>
          </cell>
          <cell r="I129">
            <v>0</v>
          </cell>
          <cell r="J129">
            <v>0</v>
          </cell>
          <cell r="K129">
            <v>0</v>
          </cell>
          <cell r="L129">
            <v>0</v>
          </cell>
          <cell r="M129">
            <v>0</v>
          </cell>
          <cell r="N129">
            <v>0</v>
          </cell>
          <cell r="O129">
            <v>0</v>
          </cell>
          <cell r="P129">
            <v>0</v>
          </cell>
          <cell r="Q129">
            <v>0</v>
          </cell>
          <cell r="R129">
            <v>-0.11686312088265316</v>
          </cell>
          <cell r="S129">
            <v>-6.0038861707223862E-2</v>
          </cell>
        </row>
        <row r="130">
          <cell r="D130" t="str">
            <v>Ethiopia_2015_129</v>
          </cell>
          <cell r="E130" t="str">
            <v>Setto Yido</v>
          </cell>
          <cell r="F130" t="str">
            <v>Seto Semaro</v>
          </cell>
          <cell r="G130">
            <v>8</v>
          </cell>
          <cell r="H130">
            <v>1</v>
          </cell>
          <cell r="I130">
            <v>2</v>
          </cell>
          <cell r="J130">
            <v>0</v>
          </cell>
          <cell r="K130">
            <v>0</v>
          </cell>
          <cell r="L130">
            <v>0</v>
          </cell>
          <cell r="M130">
            <v>0</v>
          </cell>
          <cell r="N130">
            <v>0</v>
          </cell>
          <cell r="O130">
            <v>0</v>
          </cell>
          <cell r="P130">
            <v>0</v>
          </cell>
          <cell r="Q130">
            <v>0</v>
          </cell>
          <cell r="R130">
            <v>6.743486125211251E-2</v>
          </cell>
          <cell r="S130">
            <v>-1.6408080220898111E-2</v>
          </cell>
        </row>
        <row r="131">
          <cell r="D131" t="str">
            <v>Ethiopia_2015_130</v>
          </cell>
          <cell r="E131" t="str">
            <v>Setto Yido</v>
          </cell>
          <cell r="F131" t="str">
            <v>Seto Semaro</v>
          </cell>
          <cell r="G131">
            <v>7</v>
          </cell>
          <cell r="H131">
            <v>1</v>
          </cell>
          <cell r="I131">
            <v>5</v>
          </cell>
          <cell r="J131">
            <v>0</v>
          </cell>
          <cell r="K131">
            <v>0</v>
          </cell>
          <cell r="L131">
            <v>0</v>
          </cell>
          <cell r="M131">
            <v>0</v>
          </cell>
          <cell r="N131">
            <v>0</v>
          </cell>
          <cell r="O131">
            <v>0</v>
          </cell>
          <cell r="P131">
            <v>0</v>
          </cell>
          <cell r="Q131">
            <v>0</v>
          </cell>
          <cell r="R131">
            <v>-0.10378542299925742</v>
          </cell>
          <cell r="S131">
            <v>3.1869925882865866</v>
          </cell>
        </row>
        <row r="132">
          <cell r="D132" t="str">
            <v>Ethiopia_2015_131</v>
          </cell>
          <cell r="E132" t="str">
            <v>Setto Yido</v>
          </cell>
          <cell r="F132" t="str">
            <v>Seto Semaro</v>
          </cell>
          <cell r="G132">
            <v>8</v>
          </cell>
          <cell r="H132">
            <v>1</v>
          </cell>
          <cell r="I132">
            <v>0</v>
          </cell>
          <cell r="J132">
            <v>0</v>
          </cell>
          <cell r="K132">
            <v>0</v>
          </cell>
          <cell r="L132">
            <v>0</v>
          </cell>
          <cell r="M132">
            <v>0</v>
          </cell>
          <cell r="N132">
            <v>0</v>
          </cell>
          <cell r="O132">
            <v>0</v>
          </cell>
          <cell r="P132">
            <v>0</v>
          </cell>
          <cell r="Q132">
            <v>0</v>
          </cell>
          <cell r="R132">
            <v>-0.11962842672829146</v>
          </cell>
          <cell r="S132">
            <v>-1.9211333408688434E-2</v>
          </cell>
        </row>
        <row r="133">
          <cell r="D133" t="str">
            <v>Ethiopia_2015_132</v>
          </cell>
          <cell r="E133" t="str">
            <v>Setto Yido</v>
          </cell>
          <cell r="F133" t="str">
            <v>Seto Semaro</v>
          </cell>
          <cell r="G133">
            <v>9</v>
          </cell>
          <cell r="H133">
            <v>1</v>
          </cell>
          <cell r="I133">
            <v>3</v>
          </cell>
          <cell r="J133">
            <v>0</v>
          </cell>
          <cell r="K133">
            <v>0</v>
          </cell>
          <cell r="L133">
            <v>0</v>
          </cell>
          <cell r="M133">
            <v>0</v>
          </cell>
          <cell r="N133">
            <v>0</v>
          </cell>
          <cell r="O133">
            <v>0</v>
          </cell>
          <cell r="P133">
            <v>0</v>
          </cell>
          <cell r="Q133">
            <v>0</v>
          </cell>
        </row>
        <row r="134">
          <cell r="D134" t="str">
            <v>Ethiopia_2015_133</v>
          </cell>
          <cell r="E134" t="str">
            <v>Setto Yido</v>
          </cell>
          <cell r="F134" t="str">
            <v>Seto Semaro</v>
          </cell>
          <cell r="G134">
            <v>8</v>
          </cell>
          <cell r="H134">
            <v>1</v>
          </cell>
          <cell r="I134">
            <v>40</v>
          </cell>
          <cell r="J134">
            <v>6</v>
          </cell>
          <cell r="K134">
            <v>0</v>
          </cell>
          <cell r="L134">
            <v>22</v>
          </cell>
          <cell r="M134">
            <v>0</v>
          </cell>
          <cell r="N134">
            <v>0</v>
          </cell>
          <cell r="O134">
            <v>96</v>
          </cell>
          <cell r="P134">
            <v>9</v>
          </cell>
          <cell r="Q134">
            <v>0</v>
          </cell>
          <cell r="R134">
            <v>-3.620182083871526E-2</v>
          </cell>
          <cell r="S134">
            <v>2.5263209589476121</v>
          </cell>
        </row>
        <row r="135">
          <cell r="D135" t="str">
            <v>Ethiopia_2015_134</v>
          </cell>
          <cell r="E135" t="str">
            <v>Setto Yido</v>
          </cell>
          <cell r="F135" t="str">
            <v>Seto Semaro</v>
          </cell>
          <cell r="G135">
            <v>8</v>
          </cell>
          <cell r="H135">
            <v>1</v>
          </cell>
          <cell r="I135">
            <v>0</v>
          </cell>
          <cell r="J135">
            <v>4</v>
          </cell>
          <cell r="K135">
            <v>0</v>
          </cell>
          <cell r="L135">
            <v>0</v>
          </cell>
          <cell r="M135">
            <v>0</v>
          </cell>
          <cell r="N135">
            <v>0</v>
          </cell>
          <cell r="O135">
            <v>0</v>
          </cell>
          <cell r="P135">
            <v>13</v>
          </cell>
          <cell r="Q135">
            <v>0</v>
          </cell>
          <cell r="R135">
            <v>-0.11712160285661145</v>
          </cell>
          <cell r="S135">
            <v>-6.3326497548267635E-2</v>
          </cell>
        </row>
        <row r="136">
          <cell r="D136" t="str">
            <v>Ethiopia_2015_135</v>
          </cell>
          <cell r="E136" t="str">
            <v>Setto Yido</v>
          </cell>
          <cell r="F136" t="str">
            <v>Seto Semaro</v>
          </cell>
          <cell r="G136">
            <v>8</v>
          </cell>
          <cell r="H136">
            <v>1</v>
          </cell>
          <cell r="I136">
            <v>247</v>
          </cell>
          <cell r="J136">
            <v>16</v>
          </cell>
          <cell r="K136">
            <v>7</v>
          </cell>
          <cell r="L136">
            <v>72</v>
          </cell>
          <cell r="M136">
            <v>4</v>
          </cell>
          <cell r="N136">
            <v>5</v>
          </cell>
          <cell r="O136">
            <v>570</v>
          </cell>
          <cell r="P136">
            <v>37</v>
          </cell>
          <cell r="Q136">
            <v>12</v>
          </cell>
          <cell r="R136">
            <v>-0.11736102333123957</v>
          </cell>
          <cell r="S136">
            <v>0.81189120874980492</v>
          </cell>
        </row>
        <row r="137">
          <cell r="D137" t="str">
            <v>Ethiopia_2015_136</v>
          </cell>
          <cell r="E137" t="str">
            <v>Setto Yido</v>
          </cell>
          <cell r="F137" t="str">
            <v>Seto Semaro</v>
          </cell>
          <cell r="G137">
            <v>8</v>
          </cell>
          <cell r="H137">
            <v>1</v>
          </cell>
          <cell r="I137">
            <v>0</v>
          </cell>
          <cell r="J137">
            <v>0</v>
          </cell>
          <cell r="K137">
            <v>0</v>
          </cell>
          <cell r="L137">
            <v>0</v>
          </cell>
          <cell r="M137">
            <v>0</v>
          </cell>
          <cell r="N137">
            <v>0</v>
          </cell>
          <cell r="O137">
            <v>0</v>
          </cell>
          <cell r="P137">
            <v>0</v>
          </cell>
          <cell r="Q137">
            <v>0</v>
          </cell>
          <cell r="R137">
            <v>-0.11624237242866955</v>
          </cell>
          <cell r="S137">
            <v>-7.6105001964615393E-2</v>
          </cell>
        </row>
        <row r="138">
          <cell r="D138" t="str">
            <v>Ethiopia_2015_137</v>
          </cell>
          <cell r="E138" t="str">
            <v>Setto Yido</v>
          </cell>
          <cell r="F138" t="str">
            <v>Seto Semaro</v>
          </cell>
          <cell r="G138">
            <v>9</v>
          </cell>
          <cell r="H138">
            <v>1</v>
          </cell>
          <cell r="I138">
            <v>6</v>
          </cell>
          <cell r="J138">
            <v>0</v>
          </cell>
          <cell r="K138">
            <v>0</v>
          </cell>
          <cell r="L138">
            <v>0</v>
          </cell>
          <cell r="M138">
            <v>0</v>
          </cell>
          <cell r="N138">
            <v>0</v>
          </cell>
          <cell r="O138">
            <v>9</v>
          </cell>
          <cell r="P138">
            <v>3</v>
          </cell>
          <cell r="Q138">
            <v>0</v>
          </cell>
          <cell r="R138">
            <v>-1.3778592318990058E-2</v>
          </cell>
          <cell r="S138">
            <v>0.14601172310226226</v>
          </cell>
        </row>
        <row r="139">
          <cell r="D139" t="str">
            <v>Ethiopia_2015_138</v>
          </cell>
          <cell r="E139" t="str">
            <v>Setto Yido</v>
          </cell>
          <cell r="F139" t="str">
            <v>Seto Semaro</v>
          </cell>
          <cell r="G139">
            <v>9</v>
          </cell>
          <cell r="H139">
            <v>1</v>
          </cell>
          <cell r="I139">
            <v>841</v>
          </cell>
          <cell r="J139">
            <v>6</v>
          </cell>
          <cell r="K139">
            <v>0</v>
          </cell>
          <cell r="L139">
            <v>117</v>
          </cell>
          <cell r="M139">
            <v>2</v>
          </cell>
          <cell r="N139">
            <v>0</v>
          </cell>
          <cell r="O139">
            <v>1313</v>
          </cell>
          <cell r="P139">
            <v>17</v>
          </cell>
          <cell r="Q139">
            <v>1</v>
          </cell>
          <cell r="R139">
            <v>-9.7565259215341565E-2</v>
          </cell>
          <cell r="S139">
            <v>0.23218472767201148</v>
          </cell>
        </row>
        <row r="140">
          <cell r="D140" t="str">
            <v>Ethiopia_2015_139</v>
          </cell>
          <cell r="E140" t="str">
            <v>Setto Yido</v>
          </cell>
          <cell r="F140" t="str">
            <v>Seto Semaro</v>
          </cell>
          <cell r="G140">
            <v>5</v>
          </cell>
          <cell r="H140">
            <v>1</v>
          </cell>
          <cell r="I140">
            <v>16</v>
          </cell>
          <cell r="J140">
            <v>0</v>
          </cell>
          <cell r="K140">
            <v>0</v>
          </cell>
          <cell r="L140">
            <v>0</v>
          </cell>
          <cell r="M140">
            <v>0</v>
          </cell>
          <cell r="N140">
            <v>0</v>
          </cell>
          <cell r="O140">
            <v>22</v>
          </cell>
          <cell r="P140">
            <v>0</v>
          </cell>
          <cell r="Q140">
            <v>0</v>
          </cell>
          <cell r="R140">
            <v>-9.6642213300656615E-2</v>
          </cell>
          <cell r="S140">
            <v>-6.0405733447442496E-2</v>
          </cell>
        </row>
        <row r="141">
          <cell r="D141" t="str">
            <v>Ethiopia_2015_140</v>
          </cell>
          <cell r="E141" t="str">
            <v>Setto Yido</v>
          </cell>
          <cell r="F141" t="str">
            <v>Seto Semaro</v>
          </cell>
          <cell r="G141">
            <v>5</v>
          </cell>
          <cell r="H141">
            <v>1</v>
          </cell>
          <cell r="I141">
            <v>15</v>
          </cell>
          <cell r="J141">
            <v>0</v>
          </cell>
          <cell r="K141">
            <v>0</v>
          </cell>
          <cell r="L141">
            <v>0</v>
          </cell>
          <cell r="M141">
            <v>0</v>
          </cell>
          <cell r="N141">
            <v>0</v>
          </cell>
          <cell r="O141">
            <v>0</v>
          </cell>
          <cell r="P141">
            <v>0</v>
          </cell>
          <cell r="Q141">
            <v>0</v>
          </cell>
          <cell r="R141">
            <v>-0.11980764401909585</v>
          </cell>
          <cell r="S141">
            <v>6.4709371484549527E-2</v>
          </cell>
        </row>
        <row r="142">
          <cell r="D142" t="str">
            <v>Ethiopia_2015_141</v>
          </cell>
          <cell r="E142" t="str">
            <v>Setto Yido</v>
          </cell>
          <cell r="F142" t="str">
            <v>Seto Semaro</v>
          </cell>
          <cell r="G142">
            <v>5</v>
          </cell>
          <cell r="H142">
            <v>1</v>
          </cell>
          <cell r="I142">
            <v>0</v>
          </cell>
          <cell r="J142">
            <v>0</v>
          </cell>
          <cell r="K142">
            <v>0</v>
          </cell>
          <cell r="L142">
            <v>0</v>
          </cell>
          <cell r="M142">
            <v>0</v>
          </cell>
          <cell r="N142">
            <v>0</v>
          </cell>
          <cell r="O142">
            <v>0</v>
          </cell>
          <cell r="P142">
            <v>0</v>
          </cell>
          <cell r="Q142">
            <v>0</v>
          </cell>
          <cell r="R142">
            <v>-0.11131019484171345</v>
          </cell>
          <cell r="S142">
            <v>3.7177111423296591E-2</v>
          </cell>
        </row>
        <row r="143">
          <cell r="D143" t="str">
            <v>Ethiopia_2015_142</v>
          </cell>
          <cell r="E143" t="str">
            <v>Setto Yido</v>
          </cell>
          <cell r="F143" t="str">
            <v>Seto Semaro</v>
          </cell>
          <cell r="G143">
            <v>5</v>
          </cell>
          <cell r="H143">
            <v>2</v>
          </cell>
          <cell r="I143">
            <v>0</v>
          </cell>
          <cell r="J143">
            <v>0</v>
          </cell>
          <cell r="K143">
            <v>0</v>
          </cell>
          <cell r="L143">
            <v>0</v>
          </cell>
          <cell r="M143">
            <v>0</v>
          </cell>
          <cell r="N143">
            <v>0</v>
          </cell>
          <cell r="O143">
            <v>0</v>
          </cell>
          <cell r="P143">
            <v>1</v>
          </cell>
          <cell r="Q143">
            <v>0</v>
          </cell>
          <cell r="R143">
            <v>-8.6068431322191691E-2</v>
          </cell>
          <cell r="S143">
            <v>0.66127942213394908</v>
          </cell>
        </row>
        <row r="144">
          <cell r="D144" t="str">
            <v>Ethiopia_2015_143</v>
          </cell>
          <cell r="E144" t="str">
            <v>Setto Yido</v>
          </cell>
          <cell r="F144" t="str">
            <v>Seto Semaro</v>
          </cell>
          <cell r="G144">
            <v>5</v>
          </cell>
          <cell r="H144">
            <v>2</v>
          </cell>
          <cell r="I144">
            <v>204</v>
          </cell>
          <cell r="J144">
            <v>7</v>
          </cell>
          <cell r="K144">
            <v>0</v>
          </cell>
          <cell r="L144">
            <v>72</v>
          </cell>
          <cell r="M144">
            <v>2</v>
          </cell>
          <cell r="N144">
            <v>0</v>
          </cell>
          <cell r="O144">
            <v>289</v>
          </cell>
          <cell r="P144">
            <v>7</v>
          </cell>
          <cell r="Q144">
            <v>0</v>
          </cell>
          <cell r="R144">
            <v>-0.10288120441940291</v>
          </cell>
          <cell r="S144">
            <v>-3.9731735804980961E-2</v>
          </cell>
        </row>
        <row r="145">
          <cell r="D145" t="str">
            <v>Ethiopia_2015_144</v>
          </cell>
          <cell r="E145" t="str">
            <v>Setto Yido</v>
          </cell>
          <cell r="F145" t="str">
            <v>Seto Semaro</v>
          </cell>
          <cell r="G145">
            <v>5</v>
          </cell>
          <cell r="H145">
            <v>1</v>
          </cell>
          <cell r="I145">
            <v>0</v>
          </cell>
          <cell r="J145">
            <v>0</v>
          </cell>
          <cell r="K145">
            <v>0</v>
          </cell>
          <cell r="L145">
            <v>0</v>
          </cell>
          <cell r="M145">
            <v>0</v>
          </cell>
          <cell r="N145">
            <v>0</v>
          </cell>
          <cell r="O145">
            <v>0</v>
          </cell>
          <cell r="P145">
            <v>0</v>
          </cell>
          <cell r="Q145">
            <v>0</v>
          </cell>
          <cell r="R145">
            <v>-4.0425027223786575E-2</v>
          </cell>
          <cell r="S145">
            <v>-7.4868101643279658E-2</v>
          </cell>
        </row>
        <row r="146">
          <cell r="D146" t="str">
            <v>Ethiopia_2015_145</v>
          </cell>
          <cell r="E146" t="str">
            <v>Setto Yido</v>
          </cell>
          <cell r="F146" t="str">
            <v>Seto Semaro</v>
          </cell>
          <cell r="G146">
            <v>6</v>
          </cell>
          <cell r="H146">
            <v>2</v>
          </cell>
          <cell r="I146">
            <v>1</v>
          </cell>
          <cell r="J146">
            <v>0</v>
          </cell>
          <cell r="K146">
            <v>0</v>
          </cell>
          <cell r="L146">
            <v>0</v>
          </cell>
          <cell r="M146">
            <v>0</v>
          </cell>
          <cell r="N146">
            <v>0</v>
          </cell>
          <cell r="O146">
            <v>7</v>
          </cell>
          <cell r="P146">
            <v>0</v>
          </cell>
          <cell r="Q146">
            <v>0</v>
          </cell>
          <cell r="R146">
            <v>-0.11200451549076816</v>
          </cell>
          <cell r="S146">
            <v>0.53681168219520214</v>
          </cell>
        </row>
        <row r="147">
          <cell r="D147" t="str">
            <v>Ethiopia_2015_146</v>
          </cell>
          <cell r="E147" t="str">
            <v>Setto Yido</v>
          </cell>
          <cell r="F147" t="str">
            <v>Seto Semaro</v>
          </cell>
          <cell r="G147">
            <v>6</v>
          </cell>
          <cell r="H147">
            <v>1</v>
          </cell>
          <cell r="I147">
            <v>0</v>
          </cell>
          <cell r="J147">
            <v>5</v>
          </cell>
          <cell r="K147">
            <v>0</v>
          </cell>
          <cell r="L147">
            <v>0</v>
          </cell>
          <cell r="M147">
            <v>14</v>
          </cell>
          <cell r="N147">
            <v>0</v>
          </cell>
          <cell r="O147">
            <v>0</v>
          </cell>
          <cell r="P147">
            <v>45</v>
          </cell>
          <cell r="Q147">
            <v>0</v>
          </cell>
          <cell r="R147">
            <v>-6.4834696738316168E-3</v>
          </cell>
          <cell r="S147">
            <v>0.24179866190852967</v>
          </cell>
        </row>
        <row r="148">
          <cell r="D148" t="str">
            <v>Ethiopia_2015_147</v>
          </cell>
          <cell r="E148" t="str">
            <v>Setto Yido</v>
          </cell>
          <cell r="F148" t="str">
            <v>Seto Semaro</v>
          </cell>
          <cell r="G148">
            <v>6</v>
          </cell>
          <cell r="H148">
            <v>2</v>
          </cell>
          <cell r="I148">
            <v>39</v>
          </cell>
          <cell r="J148">
            <v>0</v>
          </cell>
          <cell r="K148">
            <v>0</v>
          </cell>
          <cell r="L148">
            <v>7</v>
          </cell>
          <cell r="M148">
            <v>2</v>
          </cell>
          <cell r="N148">
            <v>0</v>
          </cell>
          <cell r="O148">
            <v>102</v>
          </cell>
          <cell r="P148">
            <v>0</v>
          </cell>
          <cell r="Q148">
            <v>0</v>
          </cell>
          <cell r="R148">
            <v>-7.3390543869398056E-2</v>
          </cell>
          <cell r="S148">
            <v>-4.7638037107009631E-2</v>
          </cell>
        </row>
        <row r="149">
          <cell r="D149" t="str">
            <v>Ethiopia_2015_148</v>
          </cell>
          <cell r="E149" t="str">
            <v>Setto Yido</v>
          </cell>
          <cell r="F149" t="str">
            <v>Seto Semaro</v>
          </cell>
          <cell r="G149">
            <v>6</v>
          </cell>
          <cell r="H149">
            <v>2</v>
          </cell>
          <cell r="I149">
            <v>264</v>
          </cell>
          <cell r="J149">
            <v>0</v>
          </cell>
          <cell r="K149">
            <v>0</v>
          </cell>
          <cell r="L149">
            <v>42</v>
          </cell>
          <cell r="M149">
            <v>0</v>
          </cell>
          <cell r="N149">
            <v>0</v>
          </cell>
          <cell r="O149">
            <v>539</v>
          </cell>
          <cell r="P149">
            <v>3</v>
          </cell>
          <cell r="Q149">
            <v>0</v>
          </cell>
          <cell r="R149">
            <v>-0.10466918781911501</v>
          </cell>
          <cell r="S149">
            <v>0.81254016696539588</v>
          </cell>
        </row>
        <row r="150">
          <cell r="D150" t="str">
            <v>Ethiopia_2015_149</v>
          </cell>
          <cell r="E150" t="str">
            <v>Setto Yido</v>
          </cell>
          <cell r="F150" t="str">
            <v>Seto Semaro</v>
          </cell>
          <cell r="G150">
            <v>6</v>
          </cell>
          <cell r="H150">
            <v>2</v>
          </cell>
          <cell r="I150">
            <v>86</v>
          </cell>
          <cell r="J150">
            <v>4</v>
          </cell>
          <cell r="K150">
            <v>0</v>
          </cell>
          <cell r="L150">
            <v>29</v>
          </cell>
          <cell r="M150">
            <v>0</v>
          </cell>
          <cell r="N150">
            <v>0</v>
          </cell>
          <cell r="O150">
            <v>180</v>
          </cell>
          <cell r="P150">
            <v>3</v>
          </cell>
          <cell r="Q150">
            <v>0</v>
          </cell>
          <cell r="R150">
            <v>-9.9794305449233428E-2</v>
          </cell>
          <cell r="S150">
            <v>-7.4824567919176244E-2</v>
          </cell>
        </row>
        <row r="151">
          <cell r="D151" t="str">
            <v>Ethiopia_2015_150</v>
          </cell>
          <cell r="E151" t="str">
            <v>Setto Yido</v>
          </cell>
          <cell r="F151" t="str">
            <v>Seto Semaro</v>
          </cell>
          <cell r="G151">
            <v>6</v>
          </cell>
          <cell r="H151">
            <v>1</v>
          </cell>
          <cell r="I151">
            <v>210</v>
          </cell>
          <cell r="J151">
            <v>10</v>
          </cell>
          <cell r="K151">
            <v>0</v>
          </cell>
          <cell r="L151">
            <v>94</v>
          </cell>
          <cell r="M151">
            <v>0</v>
          </cell>
          <cell r="N151">
            <v>0</v>
          </cell>
          <cell r="O151">
            <v>520</v>
          </cell>
          <cell r="P151">
            <v>33</v>
          </cell>
          <cell r="Q151">
            <v>0</v>
          </cell>
          <cell r="R151">
            <v>-6.0674533417944113E-2</v>
          </cell>
          <cell r="S151">
            <v>1.9582911183236718</v>
          </cell>
        </row>
        <row r="152">
          <cell r="D152" t="str">
            <v>Ethiopia_2015_151</v>
          </cell>
          <cell r="E152" t="str">
            <v>Setto Yido</v>
          </cell>
          <cell r="F152" t="str">
            <v>Seto Semaro</v>
          </cell>
          <cell r="G152">
            <v>14</v>
          </cell>
          <cell r="H152">
            <v>1</v>
          </cell>
          <cell r="I152">
            <v>0</v>
          </cell>
          <cell r="J152">
            <v>0</v>
          </cell>
          <cell r="K152">
            <v>0</v>
          </cell>
          <cell r="L152">
            <v>0</v>
          </cell>
          <cell r="M152">
            <v>2</v>
          </cell>
          <cell r="N152">
            <v>0</v>
          </cell>
          <cell r="O152">
            <v>0</v>
          </cell>
          <cell r="P152">
            <v>2</v>
          </cell>
          <cell r="Q152">
            <v>9</v>
          </cell>
          <cell r="R152">
            <v>0.39828294057303582</v>
          </cell>
          <cell r="S152">
            <v>3.1869925882865866</v>
          </cell>
        </row>
        <row r="153">
          <cell r="D153" t="str">
            <v>Ethiopia_2015_152</v>
          </cell>
          <cell r="E153" t="str">
            <v>Setto Yido</v>
          </cell>
          <cell r="F153" t="str">
            <v>Seto Semaro</v>
          </cell>
          <cell r="G153">
            <v>17</v>
          </cell>
          <cell r="H153">
            <v>1</v>
          </cell>
          <cell r="I153">
            <v>0</v>
          </cell>
          <cell r="J153">
            <v>6</v>
          </cell>
          <cell r="K153">
            <v>4</v>
          </cell>
          <cell r="L153">
            <v>0</v>
          </cell>
          <cell r="M153">
            <v>0</v>
          </cell>
          <cell r="N153">
            <v>1</v>
          </cell>
          <cell r="O153">
            <v>0</v>
          </cell>
          <cell r="P153">
            <v>8</v>
          </cell>
          <cell r="Q153">
            <v>4</v>
          </cell>
          <cell r="R153">
            <v>-0.11409374897409863</v>
          </cell>
          <cell r="S153">
            <v>-7.8650023952160253E-2</v>
          </cell>
        </row>
        <row r="154">
          <cell r="D154" t="str">
            <v>Ethiopia_2015_153</v>
          </cell>
          <cell r="E154" t="str">
            <v>Setto Yido</v>
          </cell>
          <cell r="F154" t="str">
            <v>Seto Semaro</v>
          </cell>
          <cell r="G154">
            <v>16</v>
          </cell>
          <cell r="H154">
            <v>1</v>
          </cell>
          <cell r="I154">
            <v>20</v>
          </cell>
          <cell r="J154">
            <v>0</v>
          </cell>
          <cell r="K154">
            <v>0</v>
          </cell>
          <cell r="L154">
            <v>6</v>
          </cell>
          <cell r="M154">
            <v>0</v>
          </cell>
          <cell r="N154">
            <v>0</v>
          </cell>
          <cell r="O154">
            <v>26</v>
          </cell>
          <cell r="P154">
            <v>0</v>
          </cell>
          <cell r="Q154">
            <v>0</v>
          </cell>
          <cell r="R154">
            <v>-2.6006113989272807E-2</v>
          </cell>
          <cell r="S154">
            <v>1.7093807855232068</v>
          </cell>
        </row>
        <row r="155">
          <cell r="D155" t="str">
            <v>Ethiopia_2015_154</v>
          </cell>
          <cell r="E155" t="str">
            <v>Setto Yido</v>
          </cell>
          <cell r="F155" t="str">
            <v>Seto Semaro</v>
          </cell>
          <cell r="G155">
            <v>17</v>
          </cell>
          <cell r="H155">
            <v>1</v>
          </cell>
          <cell r="I155">
            <v>0</v>
          </cell>
          <cell r="J155">
            <v>0</v>
          </cell>
          <cell r="K155">
            <v>0</v>
          </cell>
          <cell r="L155">
            <v>0</v>
          </cell>
          <cell r="M155">
            <v>0</v>
          </cell>
          <cell r="N155">
            <v>0</v>
          </cell>
          <cell r="O155">
            <v>0</v>
          </cell>
          <cell r="P155">
            <v>0</v>
          </cell>
          <cell r="Q155">
            <v>0</v>
          </cell>
          <cell r="R155">
            <v>0.22216704784829322</v>
          </cell>
          <cell r="S155">
            <v>0.23959915386975408</v>
          </cell>
        </row>
        <row r="156">
          <cell r="D156" t="str">
            <v>Ethiopia_2015_155</v>
          </cell>
          <cell r="E156" t="str">
            <v>Setto Yido</v>
          </cell>
          <cell r="F156" t="str">
            <v>Seto Semaro</v>
          </cell>
          <cell r="G156">
            <v>15</v>
          </cell>
          <cell r="H156">
            <v>2</v>
          </cell>
          <cell r="I156">
            <v>0</v>
          </cell>
          <cell r="J156">
            <v>0</v>
          </cell>
          <cell r="K156">
            <v>0</v>
          </cell>
          <cell r="L156">
            <v>0</v>
          </cell>
          <cell r="M156">
            <v>0</v>
          </cell>
          <cell r="N156">
            <v>0</v>
          </cell>
          <cell r="O156">
            <v>0</v>
          </cell>
          <cell r="P156">
            <v>0</v>
          </cell>
          <cell r="Q156">
            <v>0</v>
          </cell>
          <cell r="R156">
            <v>-0.11787426609982368</v>
          </cell>
          <cell r="S156">
            <v>-8.3611791998363716E-2</v>
          </cell>
        </row>
        <row r="157">
          <cell r="D157" t="str">
            <v>Ethiopia_2015_156</v>
          </cell>
          <cell r="E157" t="str">
            <v>Setto Yido</v>
          </cell>
          <cell r="F157" t="str">
            <v>Seto Semaro</v>
          </cell>
          <cell r="G157">
            <v>16</v>
          </cell>
          <cell r="H157">
            <v>2</v>
          </cell>
          <cell r="I157">
            <v>0</v>
          </cell>
          <cell r="J157">
            <v>0</v>
          </cell>
          <cell r="K157">
            <v>2</v>
          </cell>
          <cell r="L157">
            <v>0</v>
          </cell>
          <cell r="M157">
            <v>0</v>
          </cell>
          <cell r="N157">
            <v>4</v>
          </cell>
          <cell r="O157">
            <v>0</v>
          </cell>
          <cell r="P157">
            <v>0</v>
          </cell>
          <cell r="Q157">
            <v>11</v>
          </cell>
          <cell r="R157">
            <v>-4.2815868400650721E-2</v>
          </cell>
          <cell r="S157">
            <v>0.16778788612766232</v>
          </cell>
        </row>
        <row r="158">
          <cell r="D158" t="str">
            <v>Ethiopia_2015_157</v>
          </cell>
          <cell r="E158" t="str">
            <v>Setto Yido</v>
          </cell>
          <cell r="F158" t="str">
            <v>Seto Semaro</v>
          </cell>
          <cell r="G158">
            <v>14</v>
          </cell>
          <cell r="H158">
            <v>1</v>
          </cell>
          <cell r="I158">
            <v>0</v>
          </cell>
          <cell r="J158">
            <v>5</v>
          </cell>
          <cell r="K158">
            <v>0</v>
          </cell>
          <cell r="L158">
            <v>0</v>
          </cell>
          <cell r="M158">
            <v>8</v>
          </cell>
          <cell r="N158">
            <v>0</v>
          </cell>
          <cell r="O158">
            <v>0</v>
          </cell>
          <cell r="P158">
            <v>24</v>
          </cell>
          <cell r="Q158">
            <v>0</v>
          </cell>
          <cell r="R158">
            <v>-4.1778921818984349E-2</v>
          </cell>
          <cell r="S158">
            <v>1.8176328806644166</v>
          </cell>
        </row>
        <row r="159">
          <cell r="D159" t="str">
            <v>Ethiopia_2015_158</v>
          </cell>
          <cell r="E159" t="str">
            <v>Setto Yido</v>
          </cell>
          <cell r="F159" t="str">
            <v>Seto Semaro</v>
          </cell>
          <cell r="G159">
            <v>18</v>
          </cell>
          <cell r="H159">
            <v>2</v>
          </cell>
          <cell r="I159">
            <v>0</v>
          </cell>
          <cell r="J159">
            <v>2</v>
          </cell>
          <cell r="K159">
            <v>0</v>
          </cell>
          <cell r="L159">
            <v>0</v>
          </cell>
          <cell r="M159">
            <v>2</v>
          </cell>
          <cell r="N159">
            <v>0</v>
          </cell>
          <cell r="O159">
            <v>0</v>
          </cell>
          <cell r="P159">
            <v>12</v>
          </cell>
          <cell r="Q159">
            <v>0</v>
          </cell>
          <cell r="R159">
            <v>-9.6653253393238325E-2</v>
          </cell>
          <cell r="S159">
            <v>0.36374855075974105</v>
          </cell>
        </row>
        <row r="160">
          <cell r="D160" t="str">
            <v>Ethiopia_2015_159</v>
          </cell>
          <cell r="E160" t="str">
            <v>Setto Yido</v>
          </cell>
          <cell r="F160" t="str">
            <v>Seto Semaro</v>
          </cell>
          <cell r="G160">
            <v>14</v>
          </cell>
          <cell r="H160">
            <v>2</v>
          </cell>
          <cell r="I160">
            <v>0</v>
          </cell>
          <cell r="J160">
            <v>2</v>
          </cell>
          <cell r="K160">
            <v>0</v>
          </cell>
          <cell r="L160">
            <v>0</v>
          </cell>
          <cell r="M160">
            <v>4</v>
          </cell>
          <cell r="N160">
            <v>0</v>
          </cell>
          <cell r="O160">
            <v>0</v>
          </cell>
          <cell r="P160">
            <v>4</v>
          </cell>
          <cell r="Q160">
            <v>0</v>
          </cell>
          <cell r="R160">
            <v>-5.4198574188650941E-2</v>
          </cell>
          <cell r="S160">
            <v>-6.4993869323472564E-2</v>
          </cell>
        </row>
        <row r="161">
          <cell r="D161" t="str">
            <v>Ethiopia_2015_160</v>
          </cell>
          <cell r="E161" t="str">
            <v>Setto Yido</v>
          </cell>
          <cell r="F161" t="str">
            <v>Seto Semaro</v>
          </cell>
          <cell r="G161">
            <v>14</v>
          </cell>
          <cell r="H161">
            <v>2</v>
          </cell>
          <cell r="I161">
            <v>294</v>
          </cell>
          <cell r="J161">
            <v>0</v>
          </cell>
          <cell r="K161">
            <v>0</v>
          </cell>
          <cell r="L161">
            <v>88</v>
          </cell>
          <cell r="M161">
            <v>0</v>
          </cell>
          <cell r="N161">
            <v>0</v>
          </cell>
          <cell r="O161">
            <v>520</v>
          </cell>
          <cell r="P161">
            <v>1</v>
          </cell>
          <cell r="Q161">
            <v>0</v>
          </cell>
          <cell r="R161">
            <v>0.27936792590000836</v>
          </cell>
          <cell r="S161">
            <v>2.3577349976047843</v>
          </cell>
        </row>
        <row r="162">
          <cell r="D162" t="str">
            <v>Ethiopia_2015_161</v>
          </cell>
          <cell r="E162" t="str">
            <v>Setto Yido</v>
          </cell>
          <cell r="F162" t="str">
            <v>Seto Semaro</v>
          </cell>
          <cell r="G162">
            <v>16</v>
          </cell>
          <cell r="H162">
            <v>2</v>
          </cell>
          <cell r="I162">
            <v>0</v>
          </cell>
          <cell r="J162">
            <v>0</v>
          </cell>
          <cell r="K162">
            <v>0</v>
          </cell>
          <cell r="L162">
            <v>0</v>
          </cell>
          <cell r="M162">
            <v>0</v>
          </cell>
          <cell r="N162">
            <v>0</v>
          </cell>
          <cell r="O162">
            <v>0</v>
          </cell>
          <cell r="P162">
            <v>0</v>
          </cell>
          <cell r="Q162">
            <v>0</v>
          </cell>
          <cell r="R162">
            <v>-3.1019979027099295E-2</v>
          </cell>
          <cell r="S162">
            <v>0.16868989402295601</v>
          </cell>
        </row>
        <row r="163">
          <cell r="D163" t="str">
            <v>Ethiopia_2015_162</v>
          </cell>
          <cell r="E163" t="str">
            <v>Setto Yido</v>
          </cell>
          <cell r="F163" t="str">
            <v>Seto Semaro</v>
          </cell>
          <cell r="G163">
            <v>17</v>
          </cell>
          <cell r="H163">
            <v>2</v>
          </cell>
          <cell r="I163">
            <v>0</v>
          </cell>
          <cell r="J163">
            <v>0</v>
          </cell>
          <cell r="K163">
            <v>0</v>
          </cell>
          <cell r="L163">
            <v>0</v>
          </cell>
          <cell r="M163">
            <v>0</v>
          </cell>
          <cell r="N163">
            <v>0</v>
          </cell>
          <cell r="O163">
            <v>0</v>
          </cell>
          <cell r="P163">
            <v>0</v>
          </cell>
          <cell r="Q163">
            <v>0</v>
          </cell>
          <cell r="R163">
            <v>-0.10280736386917685</v>
          </cell>
          <cell r="S163">
            <v>-8.549710527729712E-2</v>
          </cell>
        </row>
        <row r="164">
          <cell r="D164" t="str">
            <v>Ethiopia_2015_163</v>
          </cell>
          <cell r="E164" t="str">
            <v>Setto Yido</v>
          </cell>
          <cell r="F164" t="str">
            <v>Seto Semaro</v>
          </cell>
          <cell r="G164">
            <v>14</v>
          </cell>
          <cell r="H164">
            <v>2</v>
          </cell>
          <cell r="I164">
            <v>0</v>
          </cell>
          <cell r="J164">
            <v>0</v>
          </cell>
          <cell r="K164">
            <v>0</v>
          </cell>
          <cell r="L164">
            <v>0</v>
          </cell>
          <cell r="M164">
            <v>0</v>
          </cell>
          <cell r="N164">
            <v>0</v>
          </cell>
          <cell r="O164">
            <v>0</v>
          </cell>
          <cell r="P164">
            <v>0</v>
          </cell>
          <cell r="Q164">
            <v>0</v>
          </cell>
          <cell r="R164">
            <v>-0.11092229262635563</v>
          </cell>
          <cell r="S164">
            <v>-0.1053177845309866</v>
          </cell>
        </row>
        <row r="165">
          <cell r="D165" t="str">
            <v>Ethiopia_2015_164</v>
          </cell>
          <cell r="E165" t="str">
            <v>Setto Yido</v>
          </cell>
          <cell r="F165" t="str">
            <v>Seto Semaro</v>
          </cell>
          <cell r="G165">
            <v>14</v>
          </cell>
          <cell r="H165">
            <v>1</v>
          </cell>
          <cell r="I165">
            <v>0</v>
          </cell>
          <cell r="J165">
            <v>0</v>
          </cell>
          <cell r="K165">
            <v>0</v>
          </cell>
          <cell r="L165">
            <v>0</v>
          </cell>
          <cell r="M165">
            <v>0</v>
          </cell>
          <cell r="N165">
            <v>4</v>
          </cell>
          <cell r="O165">
            <v>0</v>
          </cell>
          <cell r="P165">
            <v>0</v>
          </cell>
          <cell r="Q165">
            <v>4</v>
          </cell>
          <cell r="R165">
            <v>0.17948057192042777</v>
          </cell>
          <cell r="S165">
            <v>3.7010262283962467E-2</v>
          </cell>
        </row>
        <row r="166">
          <cell r="D166" t="str">
            <v>Ethiopia_2015_165</v>
          </cell>
          <cell r="E166" t="str">
            <v>Setto Yido</v>
          </cell>
          <cell r="F166" t="str">
            <v>Seto Semaro</v>
          </cell>
          <cell r="G166">
            <v>15</v>
          </cell>
          <cell r="H166">
            <v>1</v>
          </cell>
          <cell r="I166">
            <v>185</v>
          </cell>
          <cell r="J166">
            <v>12</v>
          </cell>
          <cell r="K166">
            <v>5</v>
          </cell>
          <cell r="L166">
            <v>32</v>
          </cell>
          <cell r="M166">
            <v>2</v>
          </cell>
          <cell r="N166">
            <v>2</v>
          </cell>
          <cell r="O166">
            <v>262</v>
          </cell>
          <cell r="P166">
            <v>14</v>
          </cell>
          <cell r="Q166">
            <v>22</v>
          </cell>
          <cell r="R166">
            <v>-7.7105602776912446E-2</v>
          </cell>
          <cell r="S166">
            <v>7.1090964485694852E-2</v>
          </cell>
        </row>
        <row r="167">
          <cell r="D167" t="str">
            <v>Ethiopia_2015_166</v>
          </cell>
          <cell r="E167" t="str">
            <v>Setto Yido</v>
          </cell>
          <cell r="F167" t="str">
            <v>Seto Semaro</v>
          </cell>
          <cell r="G167">
            <v>14</v>
          </cell>
          <cell r="H167">
            <v>1</v>
          </cell>
          <cell r="I167">
            <v>0</v>
          </cell>
          <cell r="J167">
            <v>1</v>
          </cell>
          <cell r="K167">
            <v>0</v>
          </cell>
          <cell r="L167">
            <v>0</v>
          </cell>
          <cell r="M167">
            <v>5</v>
          </cell>
          <cell r="N167">
            <v>0</v>
          </cell>
          <cell r="O167">
            <v>0</v>
          </cell>
          <cell r="P167">
            <v>16</v>
          </cell>
          <cell r="Q167">
            <v>0</v>
          </cell>
          <cell r="R167">
            <v>0.15570187443873529</v>
          </cell>
          <cell r="S167">
            <v>0.82167786828110256</v>
          </cell>
        </row>
        <row r="168">
          <cell r="D168" t="str">
            <v>Ethiopia_2015_167</v>
          </cell>
          <cell r="E168" t="str">
            <v>Setto Yido</v>
          </cell>
          <cell r="F168" t="str">
            <v>Seto Semaro</v>
          </cell>
          <cell r="G168">
            <v>16</v>
          </cell>
          <cell r="H168">
            <v>1</v>
          </cell>
          <cell r="I168">
            <v>0</v>
          </cell>
          <cell r="J168">
            <v>0</v>
          </cell>
          <cell r="K168">
            <v>0</v>
          </cell>
          <cell r="L168">
            <v>0</v>
          </cell>
          <cell r="M168">
            <v>0</v>
          </cell>
          <cell r="N168">
            <v>0</v>
          </cell>
          <cell r="O168">
            <v>0</v>
          </cell>
          <cell r="P168">
            <v>0</v>
          </cell>
          <cell r="Q168">
            <v>0</v>
          </cell>
          <cell r="R168">
            <v>-7.0366359376016249E-2</v>
          </cell>
          <cell r="S168">
            <v>3.1654540266237929</v>
          </cell>
        </row>
        <row r="169">
          <cell r="D169" t="str">
            <v>Ethiopia_2015_168</v>
          </cell>
          <cell r="E169" t="str">
            <v>Setto Yido</v>
          </cell>
          <cell r="F169" t="str">
            <v>Seto Semaro</v>
          </cell>
          <cell r="G169">
            <v>17</v>
          </cell>
          <cell r="H169">
            <v>1</v>
          </cell>
          <cell r="I169">
            <v>0</v>
          </cell>
          <cell r="J169">
            <v>0</v>
          </cell>
          <cell r="K169">
            <v>0</v>
          </cell>
          <cell r="L169">
            <v>0</v>
          </cell>
          <cell r="M169">
            <v>0</v>
          </cell>
          <cell r="N169">
            <v>0</v>
          </cell>
          <cell r="O169">
            <v>0</v>
          </cell>
          <cell r="P169">
            <v>0</v>
          </cell>
          <cell r="Q169">
            <v>0</v>
          </cell>
          <cell r="R169">
            <v>-6.2169818116949951E-2</v>
          </cell>
          <cell r="S169">
            <v>0.40016911565660307</v>
          </cell>
        </row>
        <row r="170">
          <cell r="D170" t="str">
            <v>Ethiopia_2015_169</v>
          </cell>
          <cell r="E170" t="str">
            <v>Setto Yido</v>
          </cell>
          <cell r="F170" t="str">
            <v>Seto Semaro</v>
          </cell>
          <cell r="G170">
            <v>16</v>
          </cell>
          <cell r="H170">
            <v>1</v>
          </cell>
          <cell r="I170">
            <v>0</v>
          </cell>
          <cell r="J170">
            <v>3</v>
          </cell>
          <cell r="K170">
            <v>0</v>
          </cell>
          <cell r="L170">
            <v>0</v>
          </cell>
          <cell r="M170">
            <v>1</v>
          </cell>
          <cell r="N170">
            <v>0</v>
          </cell>
          <cell r="O170">
            <v>0</v>
          </cell>
          <cell r="P170">
            <v>4</v>
          </cell>
          <cell r="Q170">
            <v>0</v>
          </cell>
          <cell r="R170">
            <v>2.1228607279962577E-3</v>
          </cell>
          <cell r="S170">
            <v>-2.6943112169662164E-2</v>
          </cell>
        </row>
        <row r="171">
          <cell r="D171" t="str">
            <v>Ethiopia_2015_170</v>
          </cell>
          <cell r="E171" t="str">
            <v>Setto Yido</v>
          </cell>
          <cell r="F171" t="str">
            <v>Seto Semaro</v>
          </cell>
          <cell r="G171">
            <v>18</v>
          </cell>
          <cell r="H171">
            <v>2</v>
          </cell>
          <cell r="I171">
            <v>0</v>
          </cell>
          <cell r="J171">
            <v>0</v>
          </cell>
          <cell r="K171">
            <v>0</v>
          </cell>
          <cell r="L171">
            <v>0</v>
          </cell>
          <cell r="M171">
            <v>0</v>
          </cell>
          <cell r="N171">
            <v>0</v>
          </cell>
          <cell r="O171">
            <v>0</v>
          </cell>
          <cell r="P171">
            <v>0</v>
          </cell>
          <cell r="Q171">
            <v>0</v>
          </cell>
          <cell r="R171">
            <v>0.43368675980095134</v>
          </cell>
          <cell r="S171">
            <v>1.0718722281378636</v>
          </cell>
        </row>
        <row r="172">
          <cell r="D172" t="str">
            <v>Ethiopia_2015_171</v>
          </cell>
          <cell r="E172" t="str">
            <v>Setto Yido</v>
          </cell>
          <cell r="F172" t="str">
            <v>Seto Semaro</v>
          </cell>
          <cell r="G172">
            <v>15</v>
          </cell>
          <cell r="H172">
            <v>2</v>
          </cell>
          <cell r="I172">
            <v>0</v>
          </cell>
          <cell r="J172">
            <v>2</v>
          </cell>
          <cell r="K172">
            <v>0</v>
          </cell>
          <cell r="L172">
            <v>0</v>
          </cell>
          <cell r="M172">
            <v>0</v>
          </cell>
          <cell r="N172">
            <v>0</v>
          </cell>
          <cell r="O172">
            <v>0</v>
          </cell>
          <cell r="P172">
            <v>0</v>
          </cell>
          <cell r="Q172">
            <v>0</v>
          </cell>
          <cell r="R172">
            <v>-0.10995229787148256</v>
          </cell>
          <cell r="S172">
            <v>-8.2215483509570239E-2</v>
          </cell>
        </row>
        <row r="173">
          <cell r="D173" t="str">
            <v>Ethiopia_2015_172</v>
          </cell>
          <cell r="E173" t="str">
            <v>Setto Yido</v>
          </cell>
          <cell r="F173" t="str">
            <v>Seto Semaro</v>
          </cell>
          <cell r="G173">
            <v>15</v>
          </cell>
          <cell r="H173">
            <v>2</v>
          </cell>
          <cell r="I173">
            <v>0</v>
          </cell>
          <cell r="J173">
            <v>21</v>
          </cell>
          <cell r="K173">
            <v>0</v>
          </cell>
          <cell r="L173">
            <v>0</v>
          </cell>
          <cell r="M173">
            <v>7</v>
          </cell>
          <cell r="N173">
            <v>0</v>
          </cell>
          <cell r="O173">
            <v>0</v>
          </cell>
          <cell r="P173">
            <v>28</v>
          </cell>
          <cell r="Q173">
            <v>0</v>
          </cell>
          <cell r="R173">
            <v>-9.6290649258474442E-2</v>
          </cell>
          <cell r="S173">
            <v>0.67666495484271794</v>
          </cell>
        </row>
        <row r="174">
          <cell r="D174" t="str">
            <v>Ethiopia_2015_173</v>
          </cell>
          <cell r="E174" t="str">
            <v>Setto Yido</v>
          </cell>
          <cell r="F174" t="str">
            <v>Seto Semaro</v>
          </cell>
          <cell r="G174">
            <v>14</v>
          </cell>
          <cell r="H174">
            <v>1</v>
          </cell>
          <cell r="I174">
            <v>0</v>
          </cell>
          <cell r="J174">
            <v>2</v>
          </cell>
          <cell r="K174">
            <v>0</v>
          </cell>
          <cell r="L174">
            <v>0</v>
          </cell>
          <cell r="M174">
            <v>2</v>
          </cell>
          <cell r="N174">
            <v>0</v>
          </cell>
          <cell r="O174">
            <v>0</v>
          </cell>
          <cell r="P174">
            <v>6</v>
          </cell>
          <cell r="Q174">
            <v>0</v>
          </cell>
          <cell r="R174">
            <v>-6.8122441574268361E-2</v>
          </cell>
          <cell r="S174">
            <v>0.42583965306381161</v>
          </cell>
        </row>
        <row r="175">
          <cell r="D175" t="str">
            <v>Ethiopia_2015_174</v>
          </cell>
          <cell r="E175" t="str">
            <v>Setto Yido</v>
          </cell>
          <cell r="F175" t="str">
            <v>Seto Semaro</v>
          </cell>
          <cell r="G175">
            <v>15</v>
          </cell>
          <cell r="H175">
            <v>1</v>
          </cell>
          <cell r="I175">
            <v>112</v>
          </cell>
          <cell r="J175">
            <v>1</v>
          </cell>
          <cell r="K175">
            <v>0</v>
          </cell>
          <cell r="L175">
            <v>45</v>
          </cell>
          <cell r="M175">
            <v>0</v>
          </cell>
          <cell r="N175">
            <v>0</v>
          </cell>
          <cell r="O175">
            <v>164</v>
          </cell>
          <cell r="P175">
            <v>0</v>
          </cell>
          <cell r="Q175">
            <v>0</v>
          </cell>
          <cell r="R175">
            <v>-7.9065609729843611E-2</v>
          </cell>
          <cell r="S175">
            <v>1.7062633839034991</v>
          </cell>
        </row>
        <row r="176">
          <cell r="D176" t="str">
            <v>Ethiopia_2015_175</v>
          </cell>
          <cell r="E176" t="str">
            <v>Setto Yido</v>
          </cell>
          <cell r="F176" t="str">
            <v>Seto Semaro</v>
          </cell>
          <cell r="G176">
            <v>14</v>
          </cell>
          <cell r="H176">
            <v>2</v>
          </cell>
          <cell r="I176">
            <v>0</v>
          </cell>
          <cell r="J176">
            <v>6</v>
          </cell>
          <cell r="K176">
            <v>2</v>
          </cell>
          <cell r="L176">
            <v>0</v>
          </cell>
          <cell r="M176">
            <v>2</v>
          </cell>
          <cell r="N176">
            <v>1</v>
          </cell>
          <cell r="O176">
            <v>0</v>
          </cell>
          <cell r="P176">
            <v>6</v>
          </cell>
          <cell r="Q176">
            <v>11</v>
          </cell>
          <cell r="R176">
            <v>-9.4634144597386088E-2</v>
          </cell>
          <cell r="S176">
            <v>0.54327914230306518</v>
          </cell>
        </row>
        <row r="177">
          <cell r="D177" t="str">
            <v>Ethiopia_2015_176</v>
          </cell>
          <cell r="E177" t="str">
            <v>Setto Yido</v>
          </cell>
          <cell r="F177" t="str">
            <v>Seto Semaro</v>
          </cell>
          <cell r="G177">
            <v>15</v>
          </cell>
          <cell r="H177">
            <v>2</v>
          </cell>
          <cell r="I177">
            <v>0</v>
          </cell>
          <cell r="J177">
            <v>0</v>
          </cell>
          <cell r="K177">
            <v>0</v>
          </cell>
          <cell r="L177">
            <v>0</v>
          </cell>
          <cell r="M177">
            <v>0</v>
          </cell>
          <cell r="N177">
            <v>0</v>
          </cell>
          <cell r="O177">
            <v>0</v>
          </cell>
          <cell r="P177">
            <v>0</v>
          </cell>
          <cell r="Q177">
            <v>0</v>
          </cell>
          <cell r="R177">
            <v>-6.3656408050337981E-2</v>
          </cell>
          <cell r="S177">
            <v>1.1362160687471703</v>
          </cell>
        </row>
        <row r="178">
          <cell r="D178" t="str">
            <v>Ethiopia_2015_177</v>
          </cell>
          <cell r="E178" t="str">
            <v>Setto Yido</v>
          </cell>
          <cell r="F178" t="str">
            <v>Seto Semaro</v>
          </cell>
          <cell r="G178">
            <v>16</v>
          </cell>
          <cell r="H178">
            <v>2</v>
          </cell>
          <cell r="I178">
            <v>0</v>
          </cell>
          <cell r="J178">
            <v>0</v>
          </cell>
          <cell r="K178">
            <v>6</v>
          </cell>
          <cell r="L178">
            <v>0</v>
          </cell>
          <cell r="M178">
            <v>0</v>
          </cell>
          <cell r="N178">
            <v>2</v>
          </cell>
          <cell r="O178">
            <v>0</v>
          </cell>
          <cell r="P178">
            <v>0</v>
          </cell>
          <cell r="Q178">
            <v>19</v>
          </cell>
          <cell r="R178">
            <v>-8.5877536365009083E-2</v>
          </cell>
          <cell r="S178">
            <v>1.2226812051694813</v>
          </cell>
        </row>
        <row r="179">
          <cell r="D179" t="str">
            <v>Ethiopia_2015_178</v>
          </cell>
          <cell r="E179" t="str">
            <v>Setto Yido</v>
          </cell>
          <cell r="F179" t="str">
            <v>Seto Semaro</v>
          </cell>
          <cell r="G179">
            <v>15</v>
          </cell>
          <cell r="H179">
            <v>2</v>
          </cell>
          <cell r="I179">
            <v>192</v>
          </cell>
          <cell r="J179">
            <v>8</v>
          </cell>
          <cell r="K179">
            <v>0</v>
          </cell>
          <cell r="L179">
            <v>50</v>
          </cell>
          <cell r="M179">
            <v>2</v>
          </cell>
          <cell r="N179">
            <v>0</v>
          </cell>
          <cell r="O179">
            <v>254</v>
          </cell>
          <cell r="P179">
            <v>10</v>
          </cell>
          <cell r="Q179">
            <v>2</v>
          </cell>
          <cell r="R179">
            <v>-3.2532879034592344E-2</v>
          </cell>
          <cell r="S179">
            <v>6.7134040819813501E-2</v>
          </cell>
        </row>
        <row r="180">
          <cell r="D180" t="str">
            <v>Ethiopia_2015_179</v>
          </cell>
          <cell r="E180" t="str">
            <v>Setto Yido</v>
          </cell>
          <cell r="F180" t="str">
            <v>Seto Semaro</v>
          </cell>
          <cell r="G180">
            <v>15</v>
          </cell>
          <cell r="H180">
            <v>2</v>
          </cell>
          <cell r="I180">
            <v>7</v>
          </cell>
          <cell r="J180">
            <v>5</v>
          </cell>
          <cell r="K180">
            <v>0</v>
          </cell>
          <cell r="L180">
            <v>0</v>
          </cell>
          <cell r="M180">
            <v>0</v>
          </cell>
          <cell r="N180">
            <v>0</v>
          </cell>
          <cell r="O180">
            <v>0</v>
          </cell>
          <cell r="P180">
            <v>3</v>
          </cell>
          <cell r="Q180">
            <v>0</v>
          </cell>
          <cell r="R180">
            <v>-9.842971320680366E-2</v>
          </cell>
          <cell r="S180">
            <v>6.7509695006069709E-2</v>
          </cell>
        </row>
        <row r="181">
          <cell r="D181" t="str">
            <v>Ethiopia_2015_180</v>
          </cell>
          <cell r="E181" t="str">
            <v>Setto Yido</v>
          </cell>
          <cell r="F181" t="str">
            <v>Seto Semaro</v>
          </cell>
          <cell r="G181">
            <v>15</v>
          </cell>
          <cell r="H181">
            <v>1</v>
          </cell>
          <cell r="I181">
            <v>0</v>
          </cell>
          <cell r="J181">
            <v>2</v>
          </cell>
          <cell r="K181">
            <v>0</v>
          </cell>
          <cell r="L181">
            <v>0</v>
          </cell>
          <cell r="M181">
            <v>1</v>
          </cell>
          <cell r="N181">
            <v>0</v>
          </cell>
          <cell r="O181">
            <v>0</v>
          </cell>
          <cell r="P181">
            <v>18</v>
          </cell>
          <cell r="Q181">
            <v>0</v>
          </cell>
        </row>
        <row r="182">
          <cell r="D182" t="str">
            <v>Ethiopia_2015_181</v>
          </cell>
          <cell r="E182" t="str">
            <v>Mendera</v>
          </cell>
          <cell r="F182" t="str">
            <v>Awetu Mendera</v>
          </cell>
          <cell r="G182">
            <v>7</v>
          </cell>
          <cell r="H182">
            <v>2</v>
          </cell>
          <cell r="I182">
            <v>384</v>
          </cell>
          <cell r="J182">
            <v>0</v>
          </cell>
          <cell r="K182">
            <v>0</v>
          </cell>
          <cell r="L182">
            <v>170</v>
          </cell>
          <cell r="M182">
            <v>3</v>
          </cell>
          <cell r="N182">
            <v>0</v>
          </cell>
          <cell r="O182">
            <v>832</v>
          </cell>
          <cell r="P182">
            <v>6</v>
          </cell>
          <cell r="Q182">
            <v>0</v>
          </cell>
          <cell r="R182">
            <v>-7.6743383970298645E-2</v>
          </cell>
          <cell r="S182">
            <v>0.19663272007638152</v>
          </cell>
        </row>
        <row r="183">
          <cell r="D183" t="str">
            <v>Ethiopia_2015_182</v>
          </cell>
          <cell r="E183" t="str">
            <v>Mendera</v>
          </cell>
          <cell r="F183" t="str">
            <v>Awetu Mendera</v>
          </cell>
          <cell r="G183">
            <v>7</v>
          </cell>
          <cell r="H183">
            <v>1</v>
          </cell>
          <cell r="I183">
            <v>0</v>
          </cell>
          <cell r="J183">
            <v>0</v>
          </cell>
          <cell r="K183">
            <v>0</v>
          </cell>
          <cell r="L183">
            <v>0</v>
          </cell>
          <cell r="M183">
            <v>0</v>
          </cell>
          <cell r="N183">
            <v>0</v>
          </cell>
          <cell r="O183">
            <v>0</v>
          </cell>
          <cell r="P183">
            <v>0</v>
          </cell>
          <cell r="Q183">
            <v>0</v>
          </cell>
          <cell r="R183">
            <v>-6.1225730257460025E-2</v>
          </cell>
          <cell r="S183">
            <v>0.22765021277584774</v>
          </cell>
        </row>
        <row r="184">
          <cell r="D184" t="str">
            <v>Ethiopia_2015_183</v>
          </cell>
          <cell r="E184" t="str">
            <v>Mendera</v>
          </cell>
          <cell r="F184" t="str">
            <v>Awetu Mendera</v>
          </cell>
          <cell r="G184">
            <v>7</v>
          </cell>
          <cell r="H184">
            <v>1</v>
          </cell>
          <cell r="I184">
            <v>0</v>
          </cell>
          <cell r="J184">
            <v>0</v>
          </cell>
          <cell r="K184">
            <v>0</v>
          </cell>
          <cell r="L184">
            <v>0</v>
          </cell>
          <cell r="M184">
            <v>0</v>
          </cell>
          <cell r="N184">
            <v>0</v>
          </cell>
          <cell r="O184">
            <v>0</v>
          </cell>
          <cell r="P184">
            <v>0</v>
          </cell>
          <cell r="Q184">
            <v>0</v>
          </cell>
          <cell r="R184">
            <v>-0.11212036025920585</v>
          </cell>
          <cell r="S184">
            <v>-0.10984821598707167</v>
          </cell>
        </row>
        <row r="185">
          <cell r="D185" t="str">
            <v>Ethiopia_2015_184</v>
          </cell>
          <cell r="E185" t="str">
            <v>Mendera</v>
          </cell>
          <cell r="F185" t="str">
            <v>Awetu Mendera</v>
          </cell>
          <cell r="G185">
            <v>6</v>
          </cell>
          <cell r="H185">
            <v>2</v>
          </cell>
          <cell r="I185">
            <v>0</v>
          </cell>
          <cell r="J185">
            <v>0</v>
          </cell>
          <cell r="K185">
            <v>0</v>
          </cell>
          <cell r="L185">
            <v>0</v>
          </cell>
          <cell r="M185">
            <v>0</v>
          </cell>
          <cell r="N185">
            <v>0</v>
          </cell>
          <cell r="O185">
            <v>0</v>
          </cell>
          <cell r="P185">
            <v>0</v>
          </cell>
          <cell r="Q185">
            <v>0</v>
          </cell>
          <cell r="R185">
            <v>-0.11317535269580126</v>
          </cell>
          <cell r="S185">
            <v>-6.0945612764203183E-2</v>
          </cell>
        </row>
        <row r="186">
          <cell r="D186" t="str">
            <v>Ethiopia_2015_185</v>
          </cell>
          <cell r="E186" t="str">
            <v>Mendera</v>
          </cell>
          <cell r="F186" t="str">
            <v>Awetu Mendera</v>
          </cell>
          <cell r="G186">
            <v>6</v>
          </cell>
          <cell r="H186">
            <v>1</v>
          </cell>
          <cell r="I186">
            <v>0</v>
          </cell>
          <cell r="J186">
            <v>1</v>
          </cell>
          <cell r="K186">
            <v>0</v>
          </cell>
          <cell r="L186">
            <v>0</v>
          </cell>
          <cell r="M186">
            <v>6</v>
          </cell>
          <cell r="N186">
            <v>0</v>
          </cell>
          <cell r="O186">
            <v>0</v>
          </cell>
          <cell r="P186">
            <v>26</v>
          </cell>
          <cell r="Q186">
            <v>0</v>
          </cell>
          <cell r="R186">
            <v>-0.11180974224327878</v>
          </cell>
          <cell r="S186">
            <v>-0.10765378380137416</v>
          </cell>
        </row>
        <row r="187">
          <cell r="D187" t="str">
            <v>Ethiopia_2015_186</v>
          </cell>
          <cell r="E187" t="str">
            <v>Mendera</v>
          </cell>
          <cell r="F187" t="str">
            <v>Awetu Mendera</v>
          </cell>
          <cell r="G187">
            <v>7</v>
          </cell>
          <cell r="H187">
            <v>1</v>
          </cell>
          <cell r="I187">
            <v>0</v>
          </cell>
          <cell r="J187">
            <v>0</v>
          </cell>
          <cell r="K187">
            <v>0</v>
          </cell>
          <cell r="L187">
            <v>0</v>
          </cell>
          <cell r="M187">
            <v>0</v>
          </cell>
          <cell r="N187">
            <v>0</v>
          </cell>
          <cell r="O187">
            <v>0</v>
          </cell>
          <cell r="P187">
            <v>0</v>
          </cell>
          <cell r="Q187">
            <v>0</v>
          </cell>
          <cell r="R187">
            <v>-0.11010760687944612</v>
          </cell>
          <cell r="S187">
            <v>-0.10889248069224497</v>
          </cell>
        </row>
        <row r="188">
          <cell r="D188" t="str">
            <v>Ethiopia_2015_187</v>
          </cell>
          <cell r="E188" t="str">
            <v>Mendera</v>
          </cell>
          <cell r="F188" t="str">
            <v>Awetu Mendera</v>
          </cell>
          <cell r="G188">
            <v>7</v>
          </cell>
          <cell r="H188">
            <v>2</v>
          </cell>
          <cell r="I188">
            <v>0</v>
          </cell>
          <cell r="J188">
            <v>0</v>
          </cell>
          <cell r="K188">
            <v>0</v>
          </cell>
          <cell r="L188">
            <v>0</v>
          </cell>
          <cell r="M188">
            <v>0</v>
          </cell>
          <cell r="N188">
            <v>0</v>
          </cell>
          <cell r="O188">
            <v>0</v>
          </cell>
          <cell r="P188">
            <v>0</v>
          </cell>
          <cell r="Q188">
            <v>0</v>
          </cell>
          <cell r="R188">
            <v>-0.10776976212835762</v>
          </cell>
          <cell r="S188">
            <v>-0.10694578788472159</v>
          </cell>
        </row>
        <row r="189">
          <cell r="D189" t="str">
            <v>Ethiopia_2015_188</v>
          </cell>
          <cell r="E189" t="str">
            <v>Mendera</v>
          </cell>
          <cell r="F189" t="str">
            <v>Awetu Mendera</v>
          </cell>
          <cell r="G189">
            <v>5</v>
          </cell>
          <cell r="H189">
            <v>2</v>
          </cell>
          <cell r="I189">
            <v>0</v>
          </cell>
          <cell r="J189">
            <v>21</v>
          </cell>
          <cell r="K189">
            <v>0</v>
          </cell>
          <cell r="L189">
            <v>0</v>
          </cell>
          <cell r="M189">
            <v>13</v>
          </cell>
          <cell r="N189">
            <v>0</v>
          </cell>
          <cell r="O189">
            <v>0</v>
          </cell>
          <cell r="P189">
            <v>57</v>
          </cell>
          <cell r="Q189">
            <v>0</v>
          </cell>
          <cell r="R189">
            <v>-8.6182690928897132E-2</v>
          </cell>
          <cell r="S189">
            <v>0.17789771348509825</v>
          </cell>
        </row>
        <row r="190">
          <cell r="D190" t="str">
            <v>Ethiopia_2015_189</v>
          </cell>
          <cell r="E190" t="str">
            <v>Mendera</v>
          </cell>
          <cell r="F190" t="str">
            <v>Awetu Mendera</v>
          </cell>
          <cell r="G190">
            <v>6</v>
          </cell>
          <cell r="H190">
            <v>2</v>
          </cell>
          <cell r="I190">
            <v>0</v>
          </cell>
          <cell r="J190">
            <v>4</v>
          </cell>
          <cell r="K190">
            <v>0</v>
          </cell>
          <cell r="L190">
            <v>0</v>
          </cell>
          <cell r="M190">
            <v>2</v>
          </cell>
          <cell r="N190">
            <v>0</v>
          </cell>
          <cell r="O190">
            <v>0</v>
          </cell>
          <cell r="P190">
            <v>22</v>
          </cell>
          <cell r="Q190">
            <v>0</v>
          </cell>
          <cell r="R190">
            <v>-0.11148761005162586</v>
          </cell>
          <cell r="S190">
            <v>-9.7942555838096079E-2</v>
          </cell>
        </row>
        <row r="191">
          <cell r="D191" t="str">
            <v>Ethiopia_2015_190</v>
          </cell>
          <cell r="E191" t="str">
            <v>Mendera</v>
          </cell>
          <cell r="F191" t="str">
            <v>Awetu Mendera</v>
          </cell>
          <cell r="G191">
            <v>9</v>
          </cell>
          <cell r="H191">
            <v>1</v>
          </cell>
          <cell r="I191">
            <v>0</v>
          </cell>
          <cell r="J191">
            <v>0</v>
          </cell>
          <cell r="K191">
            <v>0</v>
          </cell>
          <cell r="L191">
            <v>0</v>
          </cell>
          <cell r="M191">
            <v>1</v>
          </cell>
          <cell r="N191">
            <v>0</v>
          </cell>
          <cell r="O191">
            <v>0</v>
          </cell>
          <cell r="P191">
            <v>22</v>
          </cell>
          <cell r="Q191">
            <v>0</v>
          </cell>
          <cell r="R191">
            <v>-0.11192928245217861</v>
          </cell>
          <cell r="S191">
            <v>0.25624340388038119</v>
          </cell>
        </row>
        <row r="192">
          <cell r="D192" t="str">
            <v>Ethiopia_2015_191</v>
          </cell>
          <cell r="E192" t="str">
            <v>Mendera</v>
          </cell>
          <cell r="F192" t="str">
            <v>Awetu Mendera</v>
          </cell>
          <cell r="G192">
            <v>8</v>
          </cell>
          <cell r="H192">
            <v>1</v>
          </cell>
          <cell r="I192">
            <v>0</v>
          </cell>
          <cell r="J192">
            <v>0</v>
          </cell>
          <cell r="K192">
            <v>0</v>
          </cell>
          <cell r="L192">
            <v>0</v>
          </cell>
          <cell r="M192">
            <v>0</v>
          </cell>
          <cell r="N192">
            <v>0</v>
          </cell>
          <cell r="O192">
            <v>0</v>
          </cell>
          <cell r="P192">
            <v>0</v>
          </cell>
          <cell r="Q192">
            <v>0</v>
          </cell>
          <cell r="R192">
            <v>-0.10350661422300422</v>
          </cell>
          <cell r="S192">
            <v>0.5161172968815374</v>
          </cell>
        </row>
        <row r="193">
          <cell r="D193" t="str">
            <v>Ethiopia_2015_192</v>
          </cell>
          <cell r="E193" t="str">
            <v>Mendera</v>
          </cell>
          <cell r="F193" t="str">
            <v>Awetu Mendera</v>
          </cell>
          <cell r="G193">
            <v>9</v>
          </cell>
          <cell r="H193">
            <v>1</v>
          </cell>
          <cell r="I193">
            <v>8</v>
          </cell>
          <cell r="J193">
            <v>0</v>
          </cell>
          <cell r="K193">
            <v>0</v>
          </cell>
          <cell r="L193">
            <v>0</v>
          </cell>
          <cell r="M193">
            <v>0</v>
          </cell>
          <cell r="N193">
            <v>0</v>
          </cell>
          <cell r="O193">
            <v>0</v>
          </cell>
          <cell r="P193">
            <v>0</v>
          </cell>
          <cell r="Q193">
            <v>0</v>
          </cell>
          <cell r="R193">
            <v>-9.7300517628228889E-2</v>
          </cell>
          <cell r="S193">
            <v>-7.2551452627944518E-2</v>
          </cell>
        </row>
        <row r="194">
          <cell r="D194" t="str">
            <v>Ethiopia_2015_193</v>
          </cell>
          <cell r="E194" t="str">
            <v>Mendera</v>
          </cell>
          <cell r="F194" t="str">
            <v>Awetu Mendera</v>
          </cell>
          <cell r="G194">
            <v>9</v>
          </cell>
          <cell r="H194">
            <v>1</v>
          </cell>
          <cell r="I194">
            <v>780</v>
          </cell>
          <cell r="J194">
            <v>0</v>
          </cell>
          <cell r="K194">
            <v>0</v>
          </cell>
          <cell r="L194">
            <v>113</v>
          </cell>
          <cell r="M194">
            <v>0</v>
          </cell>
          <cell r="N194">
            <v>0</v>
          </cell>
          <cell r="O194">
            <v>615</v>
          </cell>
          <cell r="P194">
            <v>2</v>
          </cell>
          <cell r="Q194">
            <v>0</v>
          </cell>
          <cell r="R194">
            <v>-0.11177253417224935</v>
          </cell>
          <cell r="S194">
            <v>-8.9368920951081898E-2</v>
          </cell>
        </row>
        <row r="195">
          <cell r="D195" t="str">
            <v>Ethiopia_2015_194</v>
          </cell>
          <cell r="E195" t="str">
            <v>Mendera</v>
          </cell>
          <cell r="F195" t="str">
            <v>Awetu Mendera</v>
          </cell>
          <cell r="G195">
            <v>7</v>
          </cell>
          <cell r="H195">
            <v>1</v>
          </cell>
          <cell r="I195">
            <v>0</v>
          </cell>
          <cell r="J195">
            <v>0</v>
          </cell>
          <cell r="K195">
            <v>0</v>
          </cell>
          <cell r="L195">
            <v>0</v>
          </cell>
          <cell r="M195">
            <v>0</v>
          </cell>
          <cell r="N195">
            <v>0</v>
          </cell>
          <cell r="O195">
            <v>0</v>
          </cell>
          <cell r="P195">
            <v>0</v>
          </cell>
          <cell r="Q195">
            <v>0</v>
          </cell>
          <cell r="R195">
            <v>-0.10497305434887205</v>
          </cell>
          <cell r="S195">
            <v>-8.9612615210261107E-2</v>
          </cell>
        </row>
        <row r="196">
          <cell r="D196" t="str">
            <v>Ethiopia_2015_195</v>
          </cell>
          <cell r="E196" t="str">
            <v>Mendera</v>
          </cell>
          <cell r="F196" t="str">
            <v>Awetu Mendera</v>
          </cell>
          <cell r="G196">
            <v>8</v>
          </cell>
          <cell r="H196">
            <v>2</v>
          </cell>
          <cell r="I196">
            <v>5</v>
          </cell>
          <cell r="J196">
            <v>16</v>
          </cell>
          <cell r="K196">
            <v>0</v>
          </cell>
          <cell r="L196">
            <v>0</v>
          </cell>
          <cell r="M196">
            <v>19</v>
          </cell>
          <cell r="N196">
            <v>0</v>
          </cell>
          <cell r="O196">
            <v>0</v>
          </cell>
          <cell r="P196">
            <v>61</v>
          </cell>
          <cell r="Q196">
            <v>0</v>
          </cell>
          <cell r="R196">
            <v>-9.1485931915285285E-2</v>
          </cell>
          <cell r="S196">
            <v>-9.2445610156620089E-2</v>
          </cell>
        </row>
        <row r="197">
          <cell r="D197" t="str">
            <v>Ethiopia_2015_196</v>
          </cell>
          <cell r="E197" t="str">
            <v>Mendera</v>
          </cell>
          <cell r="F197" t="str">
            <v>Awetu Mendera</v>
          </cell>
          <cell r="G197">
            <v>8</v>
          </cell>
          <cell r="H197">
            <v>2</v>
          </cell>
          <cell r="I197">
            <v>0</v>
          </cell>
          <cell r="J197">
            <v>0</v>
          </cell>
          <cell r="K197">
            <v>0</v>
          </cell>
          <cell r="L197">
            <v>0</v>
          </cell>
          <cell r="M197">
            <v>1</v>
          </cell>
          <cell r="N197">
            <v>0</v>
          </cell>
          <cell r="O197">
            <v>0</v>
          </cell>
          <cell r="P197">
            <v>5</v>
          </cell>
          <cell r="Q197">
            <v>0</v>
          </cell>
          <cell r="R197">
            <v>-8.0863030679238224E-2</v>
          </cell>
          <cell r="S197">
            <v>1.8971128418767091</v>
          </cell>
        </row>
        <row r="198">
          <cell r="D198" t="str">
            <v>Ethiopia_2015_197</v>
          </cell>
          <cell r="E198" t="str">
            <v>Mendera</v>
          </cell>
          <cell r="F198" t="str">
            <v>Awetu Mendera</v>
          </cell>
          <cell r="G198">
            <v>6</v>
          </cell>
          <cell r="H198">
            <v>1</v>
          </cell>
          <cell r="I198">
            <v>2039</v>
          </cell>
          <cell r="J198">
            <v>35</v>
          </cell>
          <cell r="K198">
            <v>0</v>
          </cell>
          <cell r="L198">
            <v>290</v>
          </cell>
          <cell r="M198">
            <v>11</v>
          </cell>
          <cell r="N198">
            <v>0</v>
          </cell>
          <cell r="O198">
            <v>1905</v>
          </cell>
          <cell r="P198">
            <v>76</v>
          </cell>
          <cell r="Q198">
            <v>0</v>
          </cell>
          <cell r="R198">
            <v>-0.11269215440832191</v>
          </cell>
          <cell r="S198">
            <v>1.3052797548900872</v>
          </cell>
        </row>
        <row r="199">
          <cell r="D199" t="str">
            <v>Ethiopia_2015_198</v>
          </cell>
          <cell r="E199" t="str">
            <v>Mendera</v>
          </cell>
          <cell r="F199" t="str">
            <v>Awetu Mendera</v>
          </cell>
          <cell r="G199">
            <v>8</v>
          </cell>
          <cell r="H199">
            <v>1</v>
          </cell>
          <cell r="I199">
            <v>0</v>
          </cell>
          <cell r="J199">
            <v>0</v>
          </cell>
          <cell r="K199">
            <v>0</v>
          </cell>
          <cell r="L199">
            <v>1</v>
          </cell>
          <cell r="M199">
            <v>0</v>
          </cell>
          <cell r="N199">
            <v>0</v>
          </cell>
          <cell r="O199">
            <v>0</v>
          </cell>
          <cell r="P199">
            <v>0</v>
          </cell>
          <cell r="Q199">
            <v>0</v>
          </cell>
          <cell r="R199">
            <v>0.19311217991508145</v>
          </cell>
          <cell r="S199">
            <v>0.81897970660786457</v>
          </cell>
        </row>
        <row r="200">
          <cell r="D200" t="str">
            <v>Ethiopia_2015_199</v>
          </cell>
          <cell r="E200" t="str">
            <v>Mendera</v>
          </cell>
          <cell r="F200" t="str">
            <v>Awetu Mendera</v>
          </cell>
          <cell r="G200">
            <v>7</v>
          </cell>
          <cell r="H200">
            <v>1</v>
          </cell>
          <cell r="I200">
            <v>0</v>
          </cell>
          <cell r="J200">
            <v>0</v>
          </cell>
          <cell r="K200">
            <v>0</v>
          </cell>
          <cell r="L200">
            <v>0</v>
          </cell>
          <cell r="M200">
            <v>2</v>
          </cell>
          <cell r="N200">
            <v>0</v>
          </cell>
          <cell r="O200">
            <v>0</v>
          </cell>
          <cell r="P200">
            <v>3</v>
          </cell>
          <cell r="Q200">
            <v>0</v>
          </cell>
          <cell r="R200">
            <v>-0.11105961073474756</v>
          </cell>
          <cell r="S200">
            <v>-0.10671928538127096</v>
          </cell>
        </row>
        <row r="201">
          <cell r="D201" t="str">
            <v>Ethiopia_2015_200</v>
          </cell>
          <cell r="E201" t="str">
            <v>Mendera</v>
          </cell>
          <cell r="F201" t="str">
            <v>Awetu Mendera</v>
          </cell>
          <cell r="G201">
            <v>7</v>
          </cell>
          <cell r="H201">
            <v>2</v>
          </cell>
          <cell r="I201">
            <v>813</v>
          </cell>
          <cell r="J201">
            <v>42</v>
          </cell>
          <cell r="K201">
            <v>10</v>
          </cell>
          <cell r="L201">
            <v>264</v>
          </cell>
          <cell r="M201">
            <v>22</v>
          </cell>
          <cell r="N201">
            <v>0</v>
          </cell>
          <cell r="O201">
            <v>1409</v>
          </cell>
          <cell r="P201">
            <v>51</v>
          </cell>
          <cell r="Q201">
            <v>10</v>
          </cell>
          <cell r="R201">
            <v>5.4470948500764699E-2</v>
          </cell>
          <cell r="S201">
            <v>3.1654540266237929</v>
          </cell>
        </row>
        <row r="202">
          <cell r="D202" t="str">
            <v>Ethiopia_2015_201</v>
          </cell>
          <cell r="E202" t="str">
            <v>Mendera</v>
          </cell>
          <cell r="F202" t="str">
            <v>Awetu Mendera</v>
          </cell>
          <cell r="G202">
            <v>9</v>
          </cell>
          <cell r="H202">
            <v>2</v>
          </cell>
          <cell r="I202">
            <v>903</v>
          </cell>
          <cell r="J202">
            <v>28</v>
          </cell>
          <cell r="K202">
            <v>0</v>
          </cell>
          <cell r="L202">
            <v>244</v>
          </cell>
          <cell r="M202">
            <v>8</v>
          </cell>
          <cell r="N202">
            <v>0</v>
          </cell>
          <cell r="O202">
            <v>1002</v>
          </cell>
          <cell r="P202">
            <v>36</v>
          </cell>
          <cell r="Q202">
            <v>0</v>
          </cell>
          <cell r="R202">
            <v>-0.10330711378426208</v>
          </cell>
          <cell r="S202">
            <v>-1.1342265156259277E-2</v>
          </cell>
        </row>
        <row r="203">
          <cell r="D203" t="str">
            <v>Ethiopia_2015_202</v>
          </cell>
          <cell r="E203" t="str">
            <v>Mendera</v>
          </cell>
          <cell r="F203" t="str">
            <v>Awetu Mendera</v>
          </cell>
          <cell r="G203">
            <v>8</v>
          </cell>
          <cell r="H203">
            <v>1</v>
          </cell>
          <cell r="I203">
            <v>0</v>
          </cell>
          <cell r="J203">
            <v>5</v>
          </cell>
          <cell r="K203">
            <v>0</v>
          </cell>
          <cell r="L203">
            <v>1</v>
          </cell>
          <cell r="M203">
            <v>4</v>
          </cell>
          <cell r="N203">
            <v>0</v>
          </cell>
          <cell r="O203">
            <v>0</v>
          </cell>
          <cell r="P203">
            <v>20</v>
          </cell>
          <cell r="Q203">
            <v>0</v>
          </cell>
          <cell r="R203">
            <v>-0.10880079357743901</v>
          </cell>
          <cell r="S203">
            <v>-7.5007449041760155E-2</v>
          </cell>
        </row>
        <row r="204">
          <cell r="D204" t="str">
            <v>Ethiopia_2015_203</v>
          </cell>
          <cell r="E204" t="str">
            <v>Mendera</v>
          </cell>
          <cell r="F204" t="str">
            <v>Awetu Mendera</v>
          </cell>
          <cell r="G204">
            <v>8</v>
          </cell>
          <cell r="H204">
            <v>1</v>
          </cell>
          <cell r="I204">
            <v>26</v>
          </cell>
          <cell r="J204">
            <v>7</v>
          </cell>
          <cell r="K204">
            <v>0</v>
          </cell>
          <cell r="L204">
            <v>4</v>
          </cell>
          <cell r="M204">
            <v>4</v>
          </cell>
          <cell r="N204">
            <v>0</v>
          </cell>
          <cell r="O204">
            <v>0</v>
          </cell>
          <cell r="P204">
            <v>4</v>
          </cell>
          <cell r="Q204">
            <v>0</v>
          </cell>
          <cell r="R204">
            <v>-0.11014071013465787</v>
          </cell>
          <cell r="S204">
            <v>-0.10891118936759664</v>
          </cell>
        </row>
        <row r="205">
          <cell r="D205" t="str">
            <v>Ethiopia_2015_204</v>
          </cell>
          <cell r="E205" t="str">
            <v>Mendera</v>
          </cell>
          <cell r="F205" t="str">
            <v>Awetu Mendera</v>
          </cell>
          <cell r="G205">
            <v>8</v>
          </cell>
          <cell r="H205">
            <v>1</v>
          </cell>
          <cell r="I205">
            <v>0</v>
          </cell>
          <cell r="J205">
            <v>4</v>
          </cell>
          <cell r="K205">
            <v>0</v>
          </cell>
          <cell r="L205">
            <v>4</v>
          </cell>
          <cell r="M205">
            <v>3</v>
          </cell>
          <cell r="N205">
            <v>0</v>
          </cell>
          <cell r="O205">
            <v>17</v>
          </cell>
          <cell r="P205">
            <v>2</v>
          </cell>
          <cell r="Q205">
            <v>0</v>
          </cell>
          <cell r="R205">
            <v>-9.8031218965222766E-2</v>
          </cell>
          <cell r="S205">
            <v>3.1654540266237929</v>
          </cell>
        </row>
        <row r="206">
          <cell r="D206" t="str">
            <v>Ethiopia_2015_205</v>
          </cell>
          <cell r="E206" t="str">
            <v>Mendera</v>
          </cell>
          <cell r="F206" t="str">
            <v>Awetu Mendera</v>
          </cell>
          <cell r="G206">
            <v>9</v>
          </cell>
          <cell r="H206">
            <v>1</v>
          </cell>
          <cell r="I206">
            <v>27</v>
          </cell>
          <cell r="J206">
            <v>1</v>
          </cell>
          <cell r="K206">
            <v>0</v>
          </cell>
          <cell r="L206">
            <v>0</v>
          </cell>
          <cell r="M206">
            <v>0</v>
          </cell>
          <cell r="N206">
            <v>0</v>
          </cell>
          <cell r="O206">
            <v>0</v>
          </cell>
          <cell r="P206">
            <v>13</v>
          </cell>
          <cell r="Q206">
            <v>0</v>
          </cell>
          <cell r="R206">
            <v>-0.11192208609234996</v>
          </cell>
          <cell r="S206">
            <v>-0.10212245460844101</v>
          </cell>
        </row>
        <row r="207">
          <cell r="D207" t="str">
            <v>Ethiopia_2015_206</v>
          </cell>
          <cell r="E207" t="str">
            <v>Mendera</v>
          </cell>
          <cell r="F207" t="str">
            <v>Awetu Mendera</v>
          </cell>
          <cell r="G207">
            <v>9</v>
          </cell>
          <cell r="H207">
            <v>1</v>
          </cell>
          <cell r="I207">
            <v>0</v>
          </cell>
          <cell r="J207">
            <v>0</v>
          </cell>
          <cell r="K207">
            <v>0</v>
          </cell>
          <cell r="L207">
            <v>0</v>
          </cell>
          <cell r="M207">
            <v>0</v>
          </cell>
          <cell r="N207">
            <v>0</v>
          </cell>
          <cell r="O207">
            <v>0</v>
          </cell>
          <cell r="P207">
            <v>0</v>
          </cell>
          <cell r="Q207">
            <v>0</v>
          </cell>
          <cell r="R207">
            <v>1.9093678576033623E-2</v>
          </cell>
          <cell r="S207">
            <v>3.1654540266237929</v>
          </cell>
        </row>
        <row r="208">
          <cell r="D208" t="str">
            <v>Ethiopia_2015_207</v>
          </cell>
          <cell r="E208" t="str">
            <v>Mendera</v>
          </cell>
          <cell r="F208" t="str">
            <v>Awetu Mendera</v>
          </cell>
          <cell r="G208">
            <v>8</v>
          </cell>
          <cell r="H208">
            <v>1</v>
          </cell>
          <cell r="I208">
            <v>0</v>
          </cell>
          <cell r="J208">
            <v>0</v>
          </cell>
          <cell r="K208">
            <v>0</v>
          </cell>
          <cell r="L208">
            <v>0</v>
          </cell>
          <cell r="M208">
            <v>0</v>
          </cell>
          <cell r="N208">
            <v>0</v>
          </cell>
          <cell r="O208">
            <v>0</v>
          </cell>
          <cell r="P208">
            <v>0</v>
          </cell>
          <cell r="Q208">
            <v>0</v>
          </cell>
          <cell r="R208">
            <v>-6.4595032457788887E-2</v>
          </cell>
          <cell r="S208">
            <v>1.8986649750890217</v>
          </cell>
        </row>
        <row r="209">
          <cell r="D209" t="str">
            <v>Ethiopia_2015_208</v>
          </cell>
          <cell r="E209" t="str">
            <v>Mendera</v>
          </cell>
          <cell r="F209" t="str">
            <v>Awetu Mendera</v>
          </cell>
          <cell r="G209">
            <v>8</v>
          </cell>
          <cell r="H209">
            <v>1</v>
          </cell>
          <cell r="I209">
            <v>416</v>
          </cell>
          <cell r="J209">
            <v>6</v>
          </cell>
          <cell r="K209">
            <v>0</v>
          </cell>
          <cell r="L209">
            <v>212</v>
          </cell>
          <cell r="M209">
            <v>3</v>
          </cell>
          <cell r="N209">
            <v>0</v>
          </cell>
          <cell r="O209">
            <v>501</v>
          </cell>
          <cell r="P209">
            <v>11</v>
          </cell>
          <cell r="Q209">
            <v>0</v>
          </cell>
          <cell r="R209">
            <v>-8.9866128689323005E-2</v>
          </cell>
          <cell r="S209">
            <v>6.6569461974012464E-2</v>
          </cell>
        </row>
        <row r="210">
          <cell r="D210" t="str">
            <v>Ethiopia_2015_209</v>
          </cell>
          <cell r="E210" t="str">
            <v>Mendera</v>
          </cell>
          <cell r="F210" t="str">
            <v>Awetu Mendera</v>
          </cell>
          <cell r="G210">
            <v>9</v>
          </cell>
          <cell r="H210">
            <v>2</v>
          </cell>
          <cell r="I210">
            <v>0</v>
          </cell>
          <cell r="J210">
            <v>0</v>
          </cell>
          <cell r="K210">
            <v>0</v>
          </cell>
          <cell r="L210">
            <v>0</v>
          </cell>
          <cell r="M210">
            <v>0</v>
          </cell>
          <cell r="N210">
            <v>0</v>
          </cell>
          <cell r="O210">
            <v>0</v>
          </cell>
          <cell r="P210">
            <v>0</v>
          </cell>
          <cell r="Q210">
            <v>0</v>
          </cell>
          <cell r="R210">
            <v>-0.10933753856347418</v>
          </cell>
          <cell r="S210">
            <v>-0.10657468445733473</v>
          </cell>
        </row>
        <row r="211">
          <cell r="D211" t="str">
            <v>Ethiopia_2015_210</v>
          </cell>
          <cell r="E211" t="str">
            <v>Mendera</v>
          </cell>
          <cell r="F211" t="str">
            <v>Awetu Mendera</v>
          </cell>
          <cell r="G211">
            <v>9</v>
          </cell>
          <cell r="H211">
            <v>2</v>
          </cell>
          <cell r="I211">
            <v>273</v>
          </cell>
          <cell r="J211">
            <v>211</v>
          </cell>
          <cell r="K211">
            <v>0</v>
          </cell>
          <cell r="L211">
            <v>16</v>
          </cell>
          <cell r="M211">
            <v>65</v>
          </cell>
          <cell r="N211">
            <v>0</v>
          </cell>
          <cell r="O211">
            <v>50</v>
          </cell>
          <cell r="P211">
            <v>367</v>
          </cell>
          <cell r="Q211">
            <v>0</v>
          </cell>
          <cell r="R211">
            <v>-0.11332274570795328</v>
          </cell>
          <cell r="S211">
            <v>-0.10766743607798213</v>
          </cell>
        </row>
        <row r="212">
          <cell r="D212" t="str">
            <v>Ethiopia_2015_211</v>
          </cell>
          <cell r="E212" t="str">
            <v>Mendera</v>
          </cell>
          <cell r="F212" t="str">
            <v>Awetu Mendera</v>
          </cell>
          <cell r="G212">
            <v>17</v>
          </cell>
          <cell r="H212">
            <v>1</v>
          </cell>
          <cell r="I212">
            <v>10</v>
          </cell>
          <cell r="J212">
            <v>0</v>
          </cell>
          <cell r="K212">
            <v>0</v>
          </cell>
          <cell r="L212">
            <v>0</v>
          </cell>
          <cell r="M212">
            <v>0</v>
          </cell>
          <cell r="N212">
            <v>0</v>
          </cell>
          <cell r="O212">
            <v>0</v>
          </cell>
          <cell r="P212">
            <v>0</v>
          </cell>
          <cell r="Q212">
            <v>0</v>
          </cell>
          <cell r="R212">
            <v>-0.10331337750802838</v>
          </cell>
          <cell r="S212">
            <v>-6.9867276297852721E-2</v>
          </cell>
        </row>
        <row r="213">
          <cell r="D213" t="str">
            <v>Ethiopia_2015_212</v>
          </cell>
          <cell r="E213" t="str">
            <v>Mendera</v>
          </cell>
          <cell r="F213" t="str">
            <v>Awetu Mendera</v>
          </cell>
          <cell r="G213">
            <v>16</v>
          </cell>
          <cell r="H213">
            <v>1</v>
          </cell>
          <cell r="I213">
            <v>0</v>
          </cell>
          <cell r="J213">
            <v>2</v>
          </cell>
          <cell r="K213">
            <v>0</v>
          </cell>
          <cell r="L213">
            <v>0</v>
          </cell>
          <cell r="M213">
            <v>13</v>
          </cell>
          <cell r="N213">
            <v>0</v>
          </cell>
          <cell r="O213">
            <v>0</v>
          </cell>
          <cell r="P213">
            <v>23</v>
          </cell>
          <cell r="Q213">
            <v>0</v>
          </cell>
          <cell r="R213">
            <v>-9.369632046166243E-2</v>
          </cell>
          <cell r="S213">
            <v>-0.11053009120359297</v>
          </cell>
        </row>
        <row r="214">
          <cell r="D214" t="str">
            <v>Ethiopia_2015_213</v>
          </cell>
          <cell r="E214" t="str">
            <v>Mendera</v>
          </cell>
          <cell r="F214" t="str">
            <v>Awetu Mendera</v>
          </cell>
          <cell r="G214">
            <v>17</v>
          </cell>
          <cell r="H214">
            <v>2</v>
          </cell>
          <cell r="I214">
            <v>0</v>
          </cell>
          <cell r="J214">
            <v>0</v>
          </cell>
          <cell r="K214">
            <v>0</v>
          </cell>
          <cell r="L214">
            <v>0</v>
          </cell>
          <cell r="M214">
            <v>0</v>
          </cell>
          <cell r="N214">
            <v>0</v>
          </cell>
          <cell r="O214">
            <v>0</v>
          </cell>
          <cell r="P214">
            <v>0</v>
          </cell>
          <cell r="Q214">
            <v>0</v>
          </cell>
          <cell r="R214">
            <v>-0.11180902260729592</v>
          </cell>
          <cell r="S214">
            <v>-8.5540096746752073E-2</v>
          </cell>
        </row>
        <row r="215">
          <cell r="D215" t="str">
            <v>Ethiopia_2015_214</v>
          </cell>
          <cell r="E215" t="str">
            <v>Mendera</v>
          </cell>
          <cell r="F215" t="str">
            <v>Awetu Mendera</v>
          </cell>
          <cell r="G215">
            <v>16</v>
          </cell>
          <cell r="H215">
            <v>2</v>
          </cell>
          <cell r="I215">
            <v>0</v>
          </cell>
          <cell r="J215">
            <v>0</v>
          </cell>
          <cell r="K215">
            <v>0</v>
          </cell>
          <cell r="L215">
            <v>0</v>
          </cell>
          <cell r="M215">
            <v>0</v>
          </cell>
          <cell r="N215">
            <v>2</v>
          </cell>
          <cell r="O215">
            <v>0</v>
          </cell>
          <cell r="P215">
            <v>0</v>
          </cell>
          <cell r="Q215">
            <v>15</v>
          </cell>
          <cell r="R215">
            <v>-0.11251187114103758</v>
          </cell>
          <cell r="S215">
            <v>-0.10758940704412674</v>
          </cell>
        </row>
        <row r="216">
          <cell r="D216" t="str">
            <v>Ethiopia_2015_215</v>
          </cell>
          <cell r="E216" t="str">
            <v>Mendera</v>
          </cell>
          <cell r="F216" t="str">
            <v>Awetu Mendera</v>
          </cell>
          <cell r="G216">
            <v>16</v>
          </cell>
          <cell r="H216">
            <v>2</v>
          </cell>
          <cell r="I216">
            <v>0</v>
          </cell>
          <cell r="J216">
            <v>0</v>
          </cell>
          <cell r="K216">
            <v>0</v>
          </cell>
          <cell r="L216">
            <v>0</v>
          </cell>
          <cell r="M216">
            <v>0</v>
          </cell>
          <cell r="N216">
            <v>0</v>
          </cell>
          <cell r="O216">
            <v>0</v>
          </cell>
          <cell r="P216">
            <v>0</v>
          </cell>
          <cell r="Q216">
            <v>0</v>
          </cell>
          <cell r="R216">
            <v>-9.9942929671557657E-2</v>
          </cell>
          <cell r="S216">
            <v>-3.079621916809526E-2</v>
          </cell>
        </row>
        <row r="217">
          <cell r="D217" t="str">
            <v>Ethiopia_2015_216</v>
          </cell>
          <cell r="E217" t="str">
            <v>Mendera</v>
          </cell>
          <cell r="F217" t="str">
            <v>Awetu Mendera</v>
          </cell>
          <cell r="G217">
            <v>14</v>
          </cell>
          <cell r="H217">
            <v>2</v>
          </cell>
          <cell r="I217">
            <v>21</v>
          </cell>
          <cell r="J217">
            <v>0</v>
          </cell>
          <cell r="K217">
            <v>0</v>
          </cell>
          <cell r="L217">
            <v>0</v>
          </cell>
          <cell r="M217">
            <v>0</v>
          </cell>
          <cell r="N217">
            <v>0</v>
          </cell>
          <cell r="O217">
            <v>0</v>
          </cell>
          <cell r="P217">
            <v>0</v>
          </cell>
          <cell r="Q217">
            <v>0</v>
          </cell>
          <cell r="R217">
            <v>-2.6432943200866282E-2</v>
          </cell>
          <cell r="S217">
            <v>-5.8367941794133918E-2</v>
          </cell>
        </row>
        <row r="218">
          <cell r="D218" t="str">
            <v>Ethiopia_2015_217</v>
          </cell>
          <cell r="E218" t="str">
            <v>Mendera</v>
          </cell>
          <cell r="F218" t="str">
            <v>Awetu Mendera</v>
          </cell>
          <cell r="G218">
            <v>14</v>
          </cell>
          <cell r="H218">
            <v>2</v>
          </cell>
          <cell r="I218">
            <v>0</v>
          </cell>
          <cell r="J218">
            <v>0</v>
          </cell>
          <cell r="K218">
            <v>0</v>
          </cell>
          <cell r="L218">
            <v>0</v>
          </cell>
          <cell r="M218">
            <v>0</v>
          </cell>
          <cell r="N218">
            <v>0</v>
          </cell>
          <cell r="O218">
            <v>0</v>
          </cell>
          <cell r="P218">
            <v>0</v>
          </cell>
          <cell r="Q218">
            <v>0</v>
          </cell>
          <cell r="R218">
            <v>-0.11235994731290889</v>
          </cell>
          <cell r="S218">
            <v>-0.11081912047812949</v>
          </cell>
        </row>
        <row r="219">
          <cell r="D219" t="str">
            <v>Ethiopia_2015_218</v>
          </cell>
          <cell r="E219" t="str">
            <v>Mendera</v>
          </cell>
          <cell r="F219" t="str">
            <v>Awetu Mendera</v>
          </cell>
          <cell r="G219">
            <v>14</v>
          </cell>
          <cell r="H219">
            <v>2</v>
          </cell>
          <cell r="I219">
            <v>1849</v>
          </cell>
          <cell r="J219">
            <v>75</v>
          </cell>
          <cell r="K219">
            <v>0</v>
          </cell>
          <cell r="L219">
            <v>476</v>
          </cell>
          <cell r="M219">
            <v>28</v>
          </cell>
          <cell r="N219">
            <v>0</v>
          </cell>
          <cell r="O219">
            <v>3592</v>
          </cell>
          <cell r="P219">
            <v>137</v>
          </cell>
          <cell r="Q219">
            <v>0</v>
          </cell>
          <cell r="R219">
            <v>0.34537387941989428</v>
          </cell>
          <cell r="S219">
            <v>3.1654540266237929</v>
          </cell>
        </row>
        <row r="220">
          <cell r="D220" t="str">
            <v>Ethiopia_2015_219</v>
          </cell>
          <cell r="E220" t="str">
            <v>Mendera</v>
          </cell>
          <cell r="F220" t="str">
            <v>Awetu Mendera</v>
          </cell>
          <cell r="G220">
            <v>16</v>
          </cell>
          <cell r="H220">
            <v>2</v>
          </cell>
          <cell r="I220">
            <v>0</v>
          </cell>
          <cell r="J220">
            <v>2</v>
          </cell>
          <cell r="K220">
            <v>0</v>
          </cell>
          <cell r="L220">
            <v>0</v>
          </cell>
          <cell r="M220">
            <v>1</v>
          </cell>
          <cell r="N220">
            <v>0</v>
          </cell>
          <cell r="O220">
            <v>0</v>
          </cell>
          <cell r="P220">
            <v>3</v>
          </cell>
          <cell r="Q220">
            <v>0</v>
          </cell>
          <cell r="R220">
            <v>-0.10653549969628467</v>
          </cell>
          <cell r="S220">
            <v>-9.1379151809439896E-2</v>
          </cell>
        </row>
        <row r="221">
          <cell r="D221" t="str">
            <v>Ethiopia_2015_220</v>
          </cell>
          <cell r="E221" t="str">
            <v>Mendera</v>
          </cell>
          <cell r="F221" t="str">
            <v>Awetu Mendera</v>
          </cell>
          <cell r="G221">
            <v>14</v>
          </cell>
          <cell r="H221">
            <v>2</v>
          </cell>
          <cell r="I221">
            <v>2</v>
          </cell>
          <cell r="J221">
            <v>0</v>
          </cell>
          <cell r="K221">
            <v>0</v>
          </cell>
          <cell r="L221">
            <v>0</v>
          </cell>
          <cell r="M221">
            <v>0</v>
          </cell>
          <cell r="N221">
            <v>0</v>
          </cell>
          <cell r="O221">
            <v>0</v>
          </cell>
          <cell r="P221">
            <v>0</v>
          </cell>
          <cell r="Q221">
            <v>0</v>
          </cell>
          <cell r="R221">
            <v>-0.11251618895693478</v>
          </cell>
          <cell r="S221">
            <v>-0.11044751141086825</v>
          </cell>
        </row>
        <row r="222">
          <cell r="D222" t="str">
            <v>Ethiopia_2015_221</v>
          </cell>
          <cell r="E222" t="str">
            <v>Mendera</v>
          </cell>
          <cell r="F222" t="str">
            <v>Awetu Mendera</v>
          </cell>
          <cell r="G222">
            <v>15</v>
          </cell>
          <cell r="H222">
            <v>1</v>
          </cell>
          <cell r="I222">
            <v>100</v>
          </cell>
          <cell r="J222">
            <v>5</v>
          </cell>
          <cell r="K222">
            <v>0</v>
          </cell>
          <cell r="L222">
            <v>69</v>
          </cell>
          <cell r="M222">
            <v>4</v>
          </cell>
          <cell r="N222">
            <v>0</v>
          </cell>
          <cell r="O222">
            <v>136</v>
          </cell>
          <cell r="P222">
            <v>6</v>
          </cell>
          <cell r="Q222">
            <v>0</v>
          </cell>
          <cell r="R222">
            <v>-0.10576111356441559</v>
          </cell>
          <cell r="S222">
            <v>9.9838179018308104E-2</v>
          </cell>
        </row>
        <row r="223">
          <cell r="D223" t="str">
            <v>Ethiopia_2015_222</v>
          </cell>
          <cell r="E223" t="str">
            <v>Mendera</v>
          </cell>
          <cell r="F223" t="str">
            <v>Awetu Mendera</v>
          </cell>
          <cell r="G223">
            <v>14</v>
          </cell>
          <cell r="H223">
            <v>2</v>
          </cell>
          <cell r="I223">
            <v>0</v>
          </cell>
          <cell r="J223">
            <v>0</v>
          </cell>
          <cell r="K223">
            <v>0</v>
          </cell>
          <cell r="L223">
            <v>0</v>
          </cell>
          <cell r="M223">
            <v>0</v>
          </cell>
          <cell r="N223">
            <v>0</v>
          </cell>
          <cell r="O223">
            <v>0</v>
          </cell>
          <cell r="P223">
            <v>0</v>
          </cell>
          <cell r="Q223">
            <v>0</v>
          </cell>
          <cell r="R223">
            <v>-9.244478676600075E-2</v>
          </cell>
          <cell r="S223">
            <v>-0.10873086058591609</v>
          </cell>
        </row>
        <row r="224">
          <cell r="D224" t="str">
            <v>Ethiopia_2015_223</v>
          </cell>
          <cell r="E224" t="str">
            <v>Mendera</v>
          </cell>
          <cell r="F224" t="str">
            <v>Awetu Mendera</v>
          </cell>
          <cell r="G224">
            <v>18</v>
          </cell>
          <cell r="H224">
            <v>1</v>
          </cell>
          <cell r="I224">
            <v>0</v>
          </cell>
          <cell r="J224">
            <v>0</v>
          </cell>
          <cell r="K224">
            <v>0</v>
          </cell>
          <cell r="L224">
            <v>0</v>
          </cell>
          <cell r="M224">
            <v>0</v>
          </cell>
          <cell r="N224">
            <v>0</v>
          </cell>
          <cell r="O224">
            <v>0</v>
          </cell>
          <cell r="P224">
            <v>0</v>
          </cell>
          <cell r="Q224">
            <v>0</v>
          </cell>
          <cell r="R224">
            <v>-0.1037569958164502</v>
          </cell>
          <cell r="S224">
            <v>-0.10242192974700332</v>
          </cell>
        </row>
        <row r="225">
          <cell r="D225" t="str">
            <v>Ethiopia_2015_224</v>
          </cell>
          <cell r="E225" t="str">
            <v>Mendera</v>
          </cell>
          <cell r="F225" t="str">
            <v>Awetu Mendera</v>
          </cell>
          <cell r="G225">
            <v>14</v>
          </cell>
          <cell r="H225">
            <v>1</v>
          </cell>
          <cell r="I225">
            <v>0</v>
          </cell>
          <cell r="J225">
            <v>0</v>
          </cell>
          <cell r="K225">
            <v>0</v>
          </cell>
          <cell r="L225">
            <v>0</v>
          </cell>
          <cell r="M225">
            <v>0</v>
          </cell>
          <cell r="N225">
            <v>0</v>
          </cell>
          <cell r="O225">
            <v>0</v>
          </cell>
          <cell r="P225">
            <v>0</v>
          </cell>
          <cell r="Q225">
            <v>0</v>
          </cell>
          <cell r="R225">
            <v>-0.10260527852232715</v>
          </cell>
          <cell r="S225">
            <v>0.15014801770341496</v>
          </cell>
        </row>
        <row r="226">
          <cell r="D226" t="str">
            <v>Ethiopia_2015_225</v>
          </cell>
          <cell r="E226" t="str">
            <v>Mendera</v>
          </cell>
          <cell r="F226" t="str">
            <v>Awetu Mendera</v>
          </cell>
          <cell r="G226">
            <v>18</v>
          </cell>
          <cell r="H226">
            <v>1</v>
          </cell>
          <cell r="I226">
            <v>0</v>
          </cell>
          <cell r="J226">
            <v>13</v>
          </cell>
          <cell r="K226">
            <v>0</v>
          </cell>
          <cell r="L226">
            <v>0</v>
          </cell>
          <cell r="M226">
            <v>3</v>
          </cell>
          <cell r="N226">
            <v>0</v>
          </cell>
          <cell r="O226">
            <v>0</v>
          </cell>
          <cell r="P226">
            <v>43</v>
          </cell>
          <cell r="Q226">
            <v>0</v>
          </cell>
          <cell r="R226">
            <v>-7.4729910954556028E-2</v>
          </cell>
          <cell r="S226">
            <v>3.1654540266237929</v>
          </cell>
        </row>
        <row r="227">
          <cell r="D227" t="str">
            <v>Ethiopia_2015_226</v>
          </cell>
          <cell r="E227" t="str">
            <v>Mendera</v>
          </cell>
          <cell r="F227" t="str">
            <v>Awetu Mendera</v>
          </cell>
          <cell r="G227">
            <v>16</v>
          </cell>
          <cell r="H227">
            <v>1</v>
          </cell>
          <cell r="I227">
            <v>0</v>
          </cell>
          <cell r="J227">
            <v>2</v>
          </cell>
          <cell r="K227">
            <v>0</v>
          </cell>
          <cell r="L227">
            <v>0</v>
          </cell>
          <cell r="M227">
            <v>9</v>
          </cell>
          <cell r="N227">
            <v>0</v>
          </cell>
          <cell r="O227">
            <v>0</v>
          </cell>
          <cell r="P227">
            <v>16</v>
          </cell>
          <cell r="Q227">
            <v>0</v>
          </cell>
          <cell r="R227">
            <v>-2.7627758018216819E-2</v>
          </cell>
          <cell r="S227">
            <v>-5.4598253294838313E-2</v>
          </cell>
        </row>
        <row r="228">
          <cell r="D228" t="str">
            <v>Ethiopia_2015_227</v>
          </cell>
          <cell r="E228" t="str">
            <v>Mendera</v>
          </cell>
          <cell r="F228" t="str">
            <v>Awetu Mendera</v>
          </cell>
          <cell r="G228">
            <v>16</v>
          </cell>
          <cell r="H228">
            <v>2</v>
          </cell>
          <cell r="I228">
            <v>193</v>
          </cell>
          <cell r="J228">
            <v>0</v>
          </cell>
          <cell r="K228">
            <v>0</v>
          </cell>
          <cell r="L228">
            <v>64</v>
          </cell>
          <cell r="M228">
            <v>0</v>
          </cell>
          <cell r="N228">
            <v>0</v>
          </cell>
          <cell r="O228">
            <v>397</v>
          </cell>
          <cell r="P228">
            <v>0</v>
          </cell>
          <cell r="Q228">
            <v>0</v>
          </cell>
          <cell r="R228">
            <v>-9.882122408863539E-2</v>
          </cell>
          <cell r="S228">
            <v>-6.8302465848280425E-2</v>
          </cell>
        </row>
        <row r="229">
          <cell r="D229" t="str">
            <v>Ethiopia_2015_228</v>
          </cell>
          <cell r="E229" t="str">
            <v>Mendera</v>
          </cell>
          <cell r="F229" t="str">
            <v>Awetu Mendera</v>
          </cell>
          <cell r="G229">
            <v>17</v>
          </cell>
          <cell r="H229">
            <v>2</v>
          </cell>
          <cell r="I229">
            <v>0</v>
          </cell>
          <cell r="J229">
            <v>4</v>
          </cell>
          <cell r="K229">
            <v>0</v>
          </cell>
          <cell r="L229">
            <v>0</v>
          </cell>
          <cell r="M229">
            <v>4</v>
          </cell>
          <cell r="N229">
            <v>0</v>
          </cell>
          <cell r="O229">
            <v>0</v>
          </cell>
          <cell r="P229">
            <v>29</v>
          </cell>
          <cell r="Q229">
            <v>0</v>
          </cell>
          <cell r="R229">
            <v>-0.10485639268390368</v>
          </cell>
          <cell r="S229">
            <v>-8.9944956940657461E-2</v>
          </cell>
        </row>
        <row r="230">
          <cell r="D230" t="str">
            <v>Ethiopia_2015_229</v>
          </cell>
          <cell r="E230" t="str">
            <v>Mendera</v>
          </cell>
          <cell r="F230" t="str">
            <v>Awetu Mendera</v>
          </cell>
          <cell r="G230">
            <v>17</v>
          </cell>
          <cell r="H230">
            <v>2</v>
          </cell>
          <cell r="I230">
            <v>15</v>
          </cell>
          <cell r="J230">
            <v>0</v>
          </cell>
          <cell r="K230">
            <v>52</v>
          </cell>
          <cell r="L230">
            <v>0</v>
          </cell>
          <cell r="M230">
            <v>0</v>
          </cell>
          <cell r="N230">
            <v>52</v>
          </cell>
          <cell r="O230">
            <v>0</v>
          </cell>
          <cell r="P230">
            <v>0</v>
          </cell>
          <cell r="Q230">
            <v>147</v>
          </cell>
          <cell r="R230">
            <v>0.113793710183724</v>
          </cell>
          <cell r="S230">
            <v>8.0444901791396489E-2</v>
          </cell>
        </row>
        <row r="231">
          <cell r="D231" t="str">
            <v>Ethiopia_2015_230</v>
          </cell>
          <cell r="E231" t="str">
            <v>Mendera</v>
          </cell>
          <cell r="F231" t="str">
            <v>Awetu Mendera</v>
          </cell>
          <cell r="G231">
            <v>15</v>
          </cell>
          <cell r="H231">
            <v>2</v>
          </cell>
          <cell r="I231">
            <v>0</v>
          </cell>
          <cell r="J231">
            <v>0</v>
          </cell>
          <cell r="K231">
            <v>0</v>
          </cell>
          <cell r="L231">
            <v>0</v>
          </cell>
          <cell r="M231">
            <v>0</v>
          </cell>
          <cell r="N231">
            <v>0</v>
          </cell>
          <cell r="O231">
            <v>0</v>
          </cell>
          <cell r="P231">
            <v>0</v>
          </cell>
          <cell r="Q231">
            <v>0</v>
          </cell>
          <cell r="R231">
            <v>-0.10814378874652114</v>
          </cell>
          <cell r="S231">
            <v>-9.9062784585295438E-2</v>
          </cell>
        </row>
        <row r="232">
          <cell r="D232" t="str">
            <v>Ethiopia_2015_231</v>
          </cell>
          <cell r="E232" t="str">
            <v>Mendera</v>
          </cell>
          <cell r="F232" t="str">
            <v>Awetu Mendera</v>
          </cell>
          <cell r="G232">
            <v>14</v>
          </cell>
          <cell r="H232">
            <v>2</v>
          </cell>
          <cell r="I232">
            <v>0</v>
          </cell>
          <cell r="J232">
            <v>0</v>
          </cell>
          <cell r="K232">
            <v>0</v>
          </cell>
          <cell r="L232">
            <v>0</v>
          </cell>
          <cell r="M232">
            <v>0</v>
          </cell>
          <cell r="N232">
            <v>0</v>
          </cell>
          <cell r="O232">
            <v>0</v>
          </cell>
          <cell r="P232">
            <v>0</v>
          </cell>
          <cell r="Q232">
            <v>0</v>
          </cell>
          <cell r="R232">
            <v>-0.10588353231724686</v>
          </cell>
          <cell r="S232">
            <v>0.13536993477801307</v>
          </cell>
        </row>
        <row r="233">
          <cell r="D233" t="str">
            <v>Ethiopia_2015_232</v>
          </cell>
          <cell r="E233" t="str">
            <v>Mendera</v>
          </cell>
          <cell r="F233" t="str">
            <v>Awetu Mendera</v>
          </cell>
          <cell r="G233">
            <v>17</v>
          </cell>
          <cell r="H233">
            <v>1</v>
          </cell>
          <cell r="I233">
            <v>0</v>
          </cell>
          <cell r="J233">
            <v>0</v>
          </cell>
          <cell r="K233">
            <v>8</v>
          </cell>
          <cell r="L233">
            <v>0</v>
          </cell>
          <cell r="M233">
            <v>0</v>
          </cell>
          <cell r="N233">
            <v>6</v>
          </cell>
          <cell r="O233">
            <v>0</v>
          </cell>
          <cell r="P233">
            <v>0</v>
          </cell>
          <cell r="Q233">
            <v>53</v>
          </cell>
          <cell r="R233">
            <v>-6.2564207542713163E-2</v>
          </cell>
          <cell r="S233">
            <v>1.2535892829224808</v>
          </cell>
        </row>
        <row r="234">
          <cell r="D234" t="str">
            <v>Ethiopia_2015_233</v>
          </cell>
          <cell r="E234" t="str">
            <v>Mendera</v>
          </cell>
          <cell r="F234" t="str">
            <v>Awetu Mendera</v>
          </cell>
          <cell r="G234">
            <v>16</v>
          </cell>
          <cell r="H234">
            <v>2</v>
          </cell>
          <cell r="I234">
            <v>54</v>
          </cell>
          <cell r="J234">
            <v>1</v>
          </cell>
          <cell r="K234">
            <v>0</v>
          </cell>
          <cell r="L234">
            <v>22</v>
          </cell>
          <cell r="M234">
            <v>1</v>
          </cell>
          <cell r="N234">
            <v>0</v>
          </cell>
          <cell r="O234">
            <v>77</v>
          </cell>
          <cell r="P234">
            <v>9</v>
          </cell>
          <cell r="Q234">
            <v>0</v>
          </cell>
          <cell r="R234">
            <v>-0.10015415728610511</v>
          </cell>
          <cell r="S234">
            <v>0.53121573459341964</v>
          </cell>
        </row>
        <row r="235">
          <cell r="D235" t="str">
            <v>Ethiopia_2015_234</v>
          </cell>
          <cell r="E235" t="str">
            <v>Mendera</v>
          </cell>
          <cell r="F235" t="str">
            <v>Awetu Mendera</v>
          </cell>
          <cell r="G235">
            <v>15</v>
          </cell>
          <cell r="H235">
            <v>1</v>
          </cell>
          <cell r="I235">
            <v>6</v>
          </cell>
          <cell r="J235">
            <v>0</v>
          </cell>
          <cell r="K235">
            <v>0</v>
          </cell>
          <cell r="L235">
            <v>6</v>
          </cell>
          <cell r="M235">
            <v>0</v>
          </cell>
          <cell r="N235">
            <v>2</v>
          </cell>
          <cell r="O235">
            <v>55</v>
          </cell>
          <cell r="P235">
            <v>0</v>
          </cell>
          <cell r="Q235">
            <v>6</v>
          </cell>
          <cell r="R235">
            <v>-2.3362583569249917E-2</v>
          </cell>
          <cell r="S235">
            <v>-7.2761947228751289E-2</v>
          </cell>
        </row>
        <row r="236">
          <cell r="D236" t="str">
            <v>Ethiopia_2015_235</v>
          </cell>
          <cell r="E236" t="str">
            <v>Mendera</v>
          </cell>
          <cell r="F236" t="str">
            <v>Awetu Mendera</v>
          </cell>
          <cell r="G236">
            <v>16</v>
          </cell>
          <cell r="H236">
            <v>1</v>
          </cell>
          <cell r="I236">
            <v>209</v>
          </cell>
          <cell r="J236">
            <v>9</v>
          </cell>
          <cell r="K236">
            <v>2</v>
          </cell>
          <cell r="L236">
            <v>50</v>
          </cell>
          <cell r="M236">
            <v>3</v>
          </cell>
          <cell r="N236">
            <v>0</v>
          </cell>
          <cell r="O236">
            <v>208</v>
          </cell>
          <cell r="P236">
            <v>4</v>
          </cell>
          <cell r="Q236">
            <v>0</v>
          </cell>
          <cell r="R236">
            <v>-4.2895030137609445E-2</v>
          </cell>
          <cell r="S236">
            <v>1.062120721557972</v>
          </cell>
        </row>
        <row r="237">
          <cell r="D237" t="str">
            <v>Ethiopia_2015_236</v>
          </cell>
          <cell r="E237" t="str">
            <v>Mendera</v>
          </cell>
          <cell r="F237" t="str">
            <v>Awetu Mendera</v>
          </cell>
          <cell r="G237">
            <v>14</v>
          </cell>
          <cell r="H237">
            <v>1</v>
          </cell>
          <cell r="I237">
            <v>0</v>
          </cell>
          <cell r="J237">
            <v>0</v>
          </cell>
          <cell r="K237">
            <v>0</v>
          </cell>
          <cell r="L237">
            <v>0</v>
          </cell>
          <cell r="M237">
            <v>0</v>
          </cell>
          <cell r="N237">
            <v>0</v>
          </cell>
          <cell r="O237">
            <v>0</v>
          </cell>
          <cell r="P237">
            <v>0</v>
          </cell>
          <cell r="Q237">
            <v>0</v>
          </cell>
          <cell r="R237">
            <v>-0.10080756393710866</v>
          </cell>
          <cell r="S237">
            <v>4.5358209213671695E-3</v>
          </cell>
        </row>
        <row r="238">
          <cell r="D238" t="str">
            <v>Ethiopia_2015_237</v>
          </cell>
          <cell r="E238" t="str">
            <v>Mendera</v>
          </cell>
          <cell r="F238" t="str">
            <v>Awetu Mendera</v>
          </cell>
          <cell r="G238">
            <v>16</v>
          </cell>
          <cell r="H238">
            <v>1</v>
          </cell>
          <cell r="I238">
            <v>0</v>
          </cell>
          <cell r="J238">
            <v>3</v>
          </cell>
          <cell r="K238">
            <v>49</v>
          </cell>
          <cell r="L238">
            <v>0</v>
          </cell>
          <cell r="M238">
            <v>2</v>
          </cell>
          <cell r="N238">
            <v>37</v>
          </cell>
          <cell r="O238">
            <v>0</v>
          </cell>
          <cell r="P238">
            <v>2</v>
          </cell>
          <cell r="Q238">
            <v>214</v>
          </cell>
          <cell r="R238">
            <v>0.51464449183696215</v>
          </cell>
          <cell r="S238">
            <v>0.22588822693553828</v>
          </cell>
        </row>
        <row r="239">
          <cell r="D239" t="str">
            <v>Ethiopia_2015_238</v>
          </cell>
          <cell r="E239" t="str">
            <v>Mendera</v>
          </cell>
          <cell r="F239" t="str">
            <v>Awetu Mendera</v>
          </cell>
          <cell r="G239">
            <v>16</v>
          </cell>
          <cell r="H239">
            <v>1</v>
          </cell>
          <cell r="I239">
            <v>52</v>
          </cell>
          <cell r="J239">
            <v>18</v>
          </cell>
          <cell r="K239">
            <v>0</v>
          </cell>
          <cell r="L239">
            <v>38</v>
          </cell>
          <cell r="M239">
            <v>15</v>
          </cell>
          <cell r="N239">
            <v>0</v>
          </cell>
          <cell r="O239">
            <v>172</v>
          </cell>
          <cell r="P239">
            <v>77</v>
          </cell>
          <cell r="Q239">
            <v>0</v>
          </cell>
          <cell r="R239">
            <v>-0.10202455510559287</v>
          </cell>
          <cell r="S239">
            <v>9.567869049640744E-2</v>
          </cell>
        </row>
        <row r="240">
          <cell r="D240" t="str">
            <v>Ethiopia_2015_239</v>
          </cell>
          <cell r="E240" t="str">
            <v>Mendera</v>
          </cell>
          <cell r="F240" t="str">
            <v>Awetu Mendera</v>
          </cell>
          <cell r="G240">
            <v>14</v>
          </cell>
          <cell r="H240">
            <v>1</v>
          </cell>
          <cell r="I240">
            <v>0</v>
          </cell>
          <cell r="J240">
            <v>0</v>
          </cell>
          <cell r="K240">
            <v>0</v>
          </cell>
          <cell r="L240">
            <v>0</v>
          </cell>
          <cell r="M240">
            <v>0</v>
          </cell>
          <cell r="N240">
            <v>0</v>
          </cell>
          <cell r="O240">
            <v>0</v>
          </cell>
          <cell r="P240">
            <v>0</v>
          </cell>
          <cell r="Q240">
            <v>0</v>
          </cell>
          <cell r="R240">
            <v>-0.10623783512804916</v>
          </cell>
          <cell r="S240">
            <v>-8.6333854708444485E-2</v>
          </cell>
        </row>
        <row r="241">
          <cell r="D241" t="str">
            <v>Ethiopia_2015_240</v>
          </cell>
          <cell r="E241" t="str">
            <v>Mendera</v>
          </cell>
          <cell r="F241" t="str">
            <v>Awetu Mendera</v>
          </cell>
          <cell r="G241">
            <v>16</v>
          </cell>
          <cell r="H241">
            <v>2</v>
          </cell>
          <cell r="I241">
            <v>0</v>
          </cell>
          <cell r="J241">
            <v>1</v>
          </cell>
          <cell r="K241">
            <v>0</v>
          </cell>
          <cell r="L241">
            <v>0</v>
          </cell>
          <cell r="M241">
            <v>0</v>
          </cell>
          <cell r="N241">
            <v>0</v>
          </cell>
          <cell r="O241">
            <v>2</v>
          </cell>
          <cell r="P241">
            <v>2</v>
          </cell>
          <cell r="Q241">
            <v>0</v>
          </cell>
          <cell r="R241">
            <v>-4.8677658231483137E-2</v>
          </cell>
          <cell r="S241">
            <v>1.3697351814184269</v>
          </cell>
        </row>
        <row r="242">
          <cell r="D242" t="str">
            <v>Ethiopia_2015_241</v>
          </cell>
          <cell r="E242" t="str">
            <v>Ginjo</v>
          </cell>
          <cell r="F242" t="str">
            <v>Ginjo</v>
          </cell>
          <cell r="G242">
            <v>14</v>
          </cell>
          <cell r="H242">
            <v>1</v>
          </cell>
          <cell r="I242">
            <v>189</v>
          </cell>
          <cell r="J242">
            <v>0</v>
          </cell>
          <cell r="K242">
            <v>0</v>
          </cell>
          <cell r="L242">
            <v>49</v>
          </cell>
          <cell r="M242">
            <v>0</v>
          </cell>
          <cell r="N242">
            <v>0</v>
          </cell>
          <cell r="O242">
            <v>419</v>
          </cell>
          <cell r="P242">
            <v>0</v>
          </cell>
          <cell r="Q242">
            <v>0</v>
          </cell>
          <cell r="R242">
            <v>-0.11338372785414313</v>
          </cell>
          <cell r="S242">
            <v>0.55577558699975227</v>
          </cell>
        </row>
        <row r="243">
          <cell r="D243" t="str">
            <v>Ethiopia_2015_242</v>
          </cell>
          <cell r="E243" t="str">
            <v>Ginjo</v>
          </cell>
          <cell r="F243" t="str">
            <v>Ginjo</v>
          </cell>
          <cell r="G243">
            <v>14</v>
          </cell>
          <cell r="H243">
            <v>1</v>
          </cell>
          <cell r="I243">
            <v>0</v>
          </cell>
          <cell r="J243">
            <v>7</v>
          </cell>
          <cell r="K243">
            <v>0</v>
          </cell>
          <cell r="L243">
            <v>0</v>
          </cell>
          <cell r="M243">
            <v>5</v>
          </cell>
          <cell r="N243">
            <v>0</v>
          </cell>
          <cell r="O243">
            <v>0</v>
          </cell>
          <cell r="P243">
            <v>12</v>
          </cell>
          <cell r="Q243">
            <v>0</v>
          </cell>
          <cell r="R243">
            <v>8.7371574889805154E-2</v>
          </cell>
          <cell r="S243">
            <v>-7.5653283243076769E-2</v>
          </cell>
        </row>
        <row r="244">
          <cell r="D244" t="str">
            <v>Ethiopia_2015_243</v>
          </cell>
          <cell r="E244" t="str">
            <v>Ginjo</v>
          </cell>
          <cell r="F244" t="str">
            <v>Ginjo</v>
          </cell>
          <cell r="G244">
            <v>15</v>
          </cell>
          <cell r="H244">
            <v>1</v>
          </cell>
          <cell r="I244">
            <v>0</v>
          </cell>
          <cell r="J244">
            <v>0</v>
          </cell>
          <cell r="K244">
            <v>0</v>
          </cell>
          <cell r="L244">
            <v>0</v>
          </cell>
          <cell r="M244">
            <v>0</v>
          </cell>
          <cell r="N244">
            <v>0</v>
          </cell>
          <cell r="O244">
            <v>0</v>
          </cell>
          <cell r="P244">
            <v>4</v>
          </cell>
          <cell r="Q244">
            <v>0</v>
          </cell>
          <cell r="R244">
            <v>-0.11638011919630059</v>
          </cell>
          <cell r="S244">
            <v>-0.11204878623991771</v>
          </cell>
        </row>
        <row r="245">
          <cell r="D245" t="str">
            <v>Ethiopia_2015_244</v>
          </cell>
          <cell r="E245" t="str">
            <v>Ginjo</v>
          </cell>
          <cell r="F245" t="str">
            <v>Ginjo</v>
          </cell>
          <cell r="G245">
            <v>14</v>
          </cell>
          <cell r="H245">
            <v>2</v>
          </cell>
          <cell r="I245">
            <v>0</v>
          </cell>
          <cell r="J245">
            <v>18</v>
          </cell>
          <cell r="K245">
            <v>0</v>
          </cell>
          <cell r="L245">
            <v>0</v>
          </cell>
          <cell r="M245">
            <v>8</v>
          </cell>
          <cell r="N245">
            <v>0</v>
          </cell>
          <cell r="O245">
            <v>0</v>
          </cell>
          <cell r="P245">
            <v>32</v>
          </cell>
          <cell r="Q245">
            <v>0</v>
          </cell>
          <cell r="R245">
            <v>-0.11248722620506915</v>
          </cell>
          <cell r="S245">
            <v>-0.11032337999785466</v>
          </cell>
        </row>
        <row r="246">
          <cell r="D246" t="str">
            <v>Ethiopia_2015_245</v>
          </cell>
          <cell r="E246" t="str">
            <v>Ginjo</v>
          </cell>
          <cell r="F246" t="str">
            <v>Ginjo</v>
          </cell>
          <cell r="G246">
            <v>14</v>
          </cell>
          <cell r="H246">
            <v>1</v>
          </cell>
          <cell r="I246">
            <v>0</v>
          </cell>
          <cell r="J246">
            <v>0</v>
          </cell>
          <cell r="K246">
            <v>0</v>
          </cell>
          <cell r="L246">
            <v>0</v>
          </cell>
          <cell r="M246">
            <v>0</v>
          </cell>
          <cell r="N246">
            <v>0</v>
          </cell>
          <cell r="O246">
            <v>0</v>
          </cell>
          <cell r="P246">
            <v>0</v>
          </cell>
          <cell r="Q246">
            <v>0</v>
          </cell>
          <cell r="R246">
            <v>-9.462780974743279E-2</v>
          </cell>
          <cell r="S246">
            <v>2.4645248306905483</v>
          </cell>
        </row>
        <row r="247">
          <cell r="D247" t="str">
            <v>Ethiopia_2015_246</v>
          </cell>
          <cell r="E247" t="str">
            <v>Ginjo</v>
          </cell>
          <cell r="F247" t="str">
            <v>Ginjo</v>
          </cell>
          <cell r="G247">
            <v>16</v>
          </cell>
          <cell r="H247">
            <v>2</v>
          </cell>
          <cell r="I247">
            <v>0</v>
          </cell>
          <cell r="J247">
            <v>2</v>
          </cell>
          <cell r="K247">
            <v>1</v>
          </cell>
          <cell r="L247">
            <v>0</v>
          </cell>
          <cell r="M247">
            <v>2</v>
          </cell>
          <cell r="N247">
            <v>0</v>
          </cell>
          <cell r="O247">
            <v>0</v>
          </cell>
          <cell r="P247">
            <v>2</v>
          </cell>
          <cell r="Q247">
            <v>0</v>
          </cell>
          <cell r="R247">
            <v>-9.3501275939312983E-2</v>
          </cell>
          <cell r="S247">
            <v>0.34117457657881523</v>
          </cell>
        </row>
        <row r="248">
          <cell r="D248" t="str">
            <v>Ethiopia_2015_247</v>
          </cell>
          <cell r="E248" t="str">
            <v>Ginjo</v>
          </cell>
          <cell r="F248" t="str">
            <v>Ginjo</v>
          </cell>
          <cell r="G248">
            <v>14</v>
          </cell>
          <cell r="H248">
            <v>2</v>
          </cell>
          <cell r="I248">
            <v>0</v>
          </cell>
          <cell r="J248">
            <v>2</v>
          </cell>
          <cell r="K248">
            <v>13</v>
          </cell>
          <cell r="L248">
            <v>0</v>
          </cell>
          <cell r="M248">
            <v>1</v>
          </cell>
          <cell r="N248">
            <v>2</v>
          </cell>
          <cell r="O248">
            <v>0</v>
          </cell>
          <cell r="P248">
            <v>10</v>
          </cell>
          <cell r="Q248">
            <v>17</v>
          </cell>
          <cell r="R248">
            <v>-4.3990600599752919E-2</v>
          </cell>
          <cell r="S248">
            <v>0.12403158299587018</v>
          </cell>
        </row>
        <row r="249">
          <cell r="D249" t="str">
            <v>Ethiopia_2015_248</v>
          </cell>
          <cell r="E249" t="str">
            <v>Ginjo</v>
          </cell>
          <cell r="F249" t="str">
            <v>Ginjo</v>
          </cell>
          <cell r="G249">
            <v>15</v>
          </cell>
          <cell r="H249">
            <v>2</v>
          </cell>
          <cell r="I249">
            <v>0</v>
          </cell>
          <cell r="J249">
            <v>0</v>
          </cell>
          <cell r="K249">
            <v>0</v>
          </cell>
          <cell r="L249">
            <v>0</v>
          </cell>
          <cell r="M249">
            <v>0</v>
          </cell>
          <cell r="N249">
            <v>0</v>
          </cell>
          <cell r="O249">
            <v>0</v>
          </cell>
          <cell r="P249">
            <v>0</v>
          </cell>
          <cell r="Q249">
            <v>0</v>
          </cell>
          <cell r="R249">
            <v>-8.2453492919413562E-2</v>
          </cell>
          <cell r="S249">
            <v>1.3774665378354358</v>
          </cell>
        </row>
        <row r="250">
          <cell r="D250" t="str">
            <v>Ethiopia_2015_249</v>
          </cell>
          <cell r="E250" t="str">
            <v>Ginjo</v>
          </cell>
          <cell r="F250" t="str">
            <v>Ginjo</v>
          </cell>
          <cell r="G250">
            <v>14</v>
          </cell>
          <cell r="H250">
            <v>2</v>
          </cell>
          <cell r="I250">
            <v>0</v>
          </cell>
          <cell r="J250">
            <v>6</v>
          </cell>
          <cell r="K250">
            <v>0</v>
          </cell>
          <cell r="L250">
            <v>0</v>
          </cell>
          <cell r="M250">
            <v>1</v>
          </cell>
          <cell r="N250">
            <v>0</v>
          </cell>
          <cell r="O250">
            <v>0</v>
          </cell>
          <cell r="P250">
            <v>7</v>
          </cell>
          <cell r="Q250">
            <v>0</v>
          </cell>
          <cell r="R250">
            <v>-9.7566925269454846E-2</v>
          </cell>
          <cell r="S250">
            <v>-8.0925991143582982E-2</v>
          </cell>
        </row>
        <row r="251">
          <cell r="D251" t="str">
            <v>Ethiopia_2015_250</v>
          </cell>
          <cell r="E251" t="str">
            <v>Ginjo</v>
          </cell>
          <cell r="F251" t="str">
            <v>Ginjo</v>
          </cell>
          <cell r="G251">
            <v>15</v>
          </cell>
          <cell r="H251">
            <v>1</v>
          </cell>
          <cell r="I251">
            <v>718</v>
          </cell>
          <cell r="J251">
            <v>4</v>
          </cell>
          <cell r="K251">
            <v>0</v>
          </cell>
          <cell r="L251">
            <v>268</v>
          </cell>
          <cell r="M251">
            <v>2</v>
          </cell>
          <cell r="N251">
            <v>0</v>
          </cell>
          <cell r="O251">
            <v>642</v>
          </cell>
          <cell r="P251">
            <v>20</v>
          </cell>
          <cell r="Q251">
            <v>0</v>
          </cell>
          <cell r="R251">
            <v>-0.10121883537721918</v>
          </cell>
          <cell r="S251">
            <v>1.8956265115851738</v>
          </cell>
        </row>
        <row r="252">
          <cell r="D252" t="str">
            <v>Ethiopia_2015_251</v>
          </cell>
          <cell r="E252" t="str">
            <v>Ginjo</v>
          </cell>
          <cell r="F252" t="str">
            <v>Ginjo</v>
          </cell>
          <cell r="G252">
            <v>15</v>
          </cell>
          <cell r="H252">
            <v>1</v>
          </cell>
          <cell r="I252">
            <v>0</v>
          </cell>
          <cell r="J252">
            <v>1</v>
          </cell>
          <cell r="K252">
            <v>0</v>
          </cell>
          <cell r="L252">
            <v>0</v>
          </cell>
          <cell r="M252">
            <v>2</v>
          </cell>
          <cell r="N252">
            <v>0</v>
          </cell>
          <cell r="O252">
            <v>0</v>
          </cell>
          <cell r="P252">
            <v>1</v>
          </cell>
          <cell r="Q252">
            <v>0</v>
          </cell>
          <cell r="R252">
            <v>-0.1028075573715783</v>
          </cell>
          <cell r="S252">
            <v>-0.1098350294623516</v>
          </cell>
        </row>
        <row r="253">
          <cell r="D253" t="str">
            <v>Ethiopia_2015_252</v>
          </cell>
          <cell r="E253" t="str">
            <v>Ginjo</v>
          </cell>
          <cell r="F253" t="str">
            <v>Ginjo</v>
          </cell>
          <cell r="G253">
            <v>15</v>
          </cell>
          <cell r="H253">
            <v>2</v>
          </cell>
          <cell r="I253">
            <v>0</v>
          </cell>
          <cell r="J253">
            <v>4</v>
          </cell>
          <cell r="K253">
            <v>0</v>
          </cell>
          <cell r="L253">
            <v>0</v>
          </cell>
          <cell r="M253">
            <v>3</v>
          </cell>
          <cell r="N253">
            <v>0</v>
          </cell>
          <cell r="O253">
            <v>0</v>
          </cell>
          <cell r="P253">
            <v>9</v>
          </cell>
          <cell r="Q253">
            <v>0</v>
          </cell>
          <cell r="R253">
            <v>-0.11855381037862163</v>
          </cell>
          <cell r="S253">
            <v>-0.10190559725691062</v>
          </cell>
        </row>
        <row r="254">
          <cell r="D254" t="str">
            <v>Ethiopia_2015_253</v>
          </cell>
          <cell r="E254" t="str">
            <v>Ginjo</v>
          </cell>
          <cell r="F254" t="str">
            <v>Ginjo</v>
          </cell>
          <cell r="G254">
            <v>14</v>
          </cell>
          <cell r="H254">
            <v>2</v>
          </cell>
          <cell r="I254">
            <v>0</v>
          </cell>
          <cell r="J254">
            <v>1</v>
          </cell>
          <cell r="K254">
            <v>0</v>
          </cell>
          <cell r="L254">
            <v>0</v>
          </cell>
          <cell r="M254">
            <v>1</v>
          </cell>
          <cell r="N254">
            <v>0</v>
          </cell>
          <cell r="O254">
            <v>0</v>
          </cell>
          <cell r="P254">
            <v>2</v>
          </cell>
          <cell r="Q254">
            <v>0</v>
          </cell>
          <cell r="R254">
            <v>-9.3685978827347555E-2</v>
          </cell>
          <cell r="S254">
            <v>2.9419029766391924</v>
          </cell>
        </row>
        <row r="255">
          <cell r="D255" t="str">
            <v>Ethiopia_2015_254</v>
          </cell>
          <cell r="E255" t="str">
            <v>Ginjo</v>
          </cell>
          <cell r="F255" t="str">
            <v>Ginjo</v>
          </cell>
          <cell r="G255">
            <v>16</v>
          </cell>
          <cell r="H255">
            <v>2</v>
          </cell>
          <cell r="I255">
            <v>0</v>
          </cell>
          <cell r="J255">
            <v>0</v>
          </cell>
          <cell r="K255">
            <v>0</v>
          </cell>
          <cell r="L255">
            <v>0</v>
          </cell>
          <cell r="M255">
            <v>0</v>
          </cell>
          <cell r="N255">
            <v>0</v>
          </cell>
          <cell r="O255">
            <v>0</v>
          </cell>
          <cell r="P255">
            <v>0</v>
          </cell>
          <cell r="Q255">
            <v>0</v>
          </cell>
          <cell r="R255">
            <v>-0.11590333004416618</v>
          </cell>
          <cell r="S255">
            <v>-9.6937860096914227E-2</v>
          </cell>
        </row>
        <row r="256">
          <cell r="D256" t="str">
            <v>Ethiopia_2015_255</v>
          </cell>
          <cell r="E256" t="str">
            <v>Ginjo</v>
          </cell>
          <cell r="F256" t="str">
            <v>Ginjo</v>
          </cell>
          <cell r="G256">
            <v>14</v>
          </cell>
          <cell r="H256">
            <v>2</v>
          </cell>
          <cell r="I256">
            <v>0</v>
          </cell>
          <cell r="J256">
            <v>0</v>
          </cell>
          <cell r="K256">
            <v>0</v>
          </cell>
          <cell r="L256">
            <v>0</v>
          </cell>
          <cell r="M256">
            <v>0</v>
          </cell>
          <cell r="N256">
            <v>0</v>
          </cell>
          <cell r="O256">
            <v>0</v>
          </cell>
          <cell r="P256">
            <v>0</v>
          </cell>
          <cell r="Q256">
            <v>0</v>
          </cell>
          <cell r="R256">
            <v>-5.5243063253322358E-2</v>
          </cell>
          <cell r="S256">
            <v>3.0694292229561544</v>
          </cell>
        </row>
        <row r="257">
          <cell r="D257" t="str">
            <v>Ethiopia_2015_256</v>
          </cell>
          <cell r="E257" t="str">
            <v>Ginjo</v>
          </cell>
          <cell r="F257" t="str">
            <v>Ginjo</v>
          </cell>
          <cell r="G257">
            <v>16</v>
          </cell>
          <cell r="H257">
            <v>2</v>
          </cell>
          <cell r="I257">
            <v>3</v>
          </cell>
          <cell r="J257">
            <v>0</v>
          </cell>
          <cell r="K257">
            <v>0</v>
          </cell>
          <cell r="L257">
            <v>0</v>
          </cell>
          <cell r="M257">
            <v>0</v>
          </cell>
          <cell r="N257">
            <v>0</v>
          </cell>
          <cell r="O257">
            <v>0</v>
          </cell>
          <cell r="P257">
            <v>0</v>
          </cell>
          <cell r="Q257">
            <v>0</v>
          </cell>
          <cell r="R257">
            <v>-0.11372791332357854</v>
          </cell>
          <cell r="S257">
            <v>-0.11826966772134168</v>
          </cell>
        </row>
        <row r="258">
          <cell r="D258" t="str">
            <v>Ethiopia_2015_257</v>
          </cell>
          <cell r="E258" t="str">
            <v>Ginjo</v>
          </cell>
          <cell r="F258" t="str">
            <v>Ginjo</v>
          </cell>
          <cell r="G258">
            <v>14</v>
          </cell>
          <cell r="H258">
            <v>2</v>
          </cell>
          <cell r="I258">
            <v>0</v>
          </cell>
          <cell r="J258">
            <v>0</v>
          </cell>
          <cell r="K258">
            <v>0</v>
          </cell>
          <cell r="L258">
            <v>0</v>
          </cell>
          <cell r="M258">
            <v>0</v>
          </cell>
          <cell r="N258">
            <v>0</v>
          </cell>
          <cell r="O258">
            <v>0</v>
          </cell>
          <cell r="P258">
            <v>1</v>
          </cell>
          <cell r="Q258">
            <v>0</v>
          </cell>
          <cell r="R258">
            <v>-0.12005585545611469</v>
          </cell>
          <cell r="S258">
            <v>-8.4329978383746507E-2</v>
          </cell>
        </row>
        <row r="259">
          <cell r="D259" t="str">
            <v>Ethiopia_2015_258</v>
          </cell>
          <cell r="E259" t="str">
            <v>Ginjo</v>
          </cell>
          <cell r="F259" t="str">
            <v>Ginjo</v>
          </cell>
          <cell r="G259">
            <v>14</v>
          </cell>
          <cell r="H259">
            <v>1</v>
          </cell>
          <cell r="I259">
            <v>30</v>
          </cell>
          <cell r="J259">
            <v>0</v>
          </cell>
          <cell r="K259">
            <v>0</v>
          </cell>
          <cell r="L259">
            <v>0</v>
          </cell>
          <cell r="M259">
            <v>0</v>
          </cell>
          <cell r="N259">
            <v>0</v>
          </cell>
          <cell r="O259">
            <v>0</v>
          </cell>
          <cell r="P259">
            <v>0</v>
          </cell>
          <cell r="Q259">
            <v>0</v>
          </cell>
          <cell r="R259">
            <v>-9.2225811944332534E-2</v>
          </cell>
          <cell r="S259">
            <v>-0.10926803619451385</v>
          </cell>
        </row>
        <row r="260">
          <cell r="D260" t="str">
            <v>Ethiopia_2015_259</v>
          </cell>
          <cell r="E260" t="str">
            <v>Ginjo</v>
          </cell>
          <cell r="F260" t="str">
            <v>Ginjo</v>
          </cell>
          <cell r="G260">
            <v>15</v>
          </cell>
          <cell r="H260">
            <v>1</v>
          </cell>
          <cell r="I260">
            <v>165</v>
          </cell>
          <cell r="J260">
            <v>0</v>
          </cell>
          <cell r="K260">
            <v>0</v>
          </cell>
          <cell r="L260">
            <v>49</v>
          </cell>
          <cell r="M260">
            <v>0</v>
          </cell>
          <cell r="N260">
            <v>0</v>
          </cell>
          <cell r="O260">
            <v>214</v>
          </cell>
          <cell r="P260">
            <v>5</v>
          </cell>
          <cell r="Q260">
            <v>0</v>
          </cell>
          <cell r="R260">
            <v>-0.11888339488216196</v>
          </cell>
          <cell r="S260">
            <v>-0.1152469507295989</v>
          </cell>
        </row>
        <row r="261">
          <cell r="D261" t="str">
            <v>Ethiopia_2015_260</v>
          </cell>
          <cell r="E261" t="str">
            <v>Ginjo</v>
          </cell>
          <cell r="F261" t="str">
            <v>Ginjo</v>
          </cell>
          <cell r="G261">
            <v>16</v>
          </cell>
          <cell r="H261">
            <v>1</v>
          </cell>
          <cell r="I261">
            <v>0</v>
          </cell>
          <cell r="J261">
            <v>1</v>
          </cell>
          <cell r="K261">
            <v>0</v>
          </cell>
          <cell r="L261">
            <v>0</v>
          </cell>
          <cell r="M261">
            <v>6</v>
          </cell>
          <cell r="N261">
            <v>0</v>
          </cell>
          <cell r="O261">
            <v>0</v>
          </cell>
          <cell r="P261">
            <v>14</v>
          </cell>
          <cell r="Q261">
            <v>0</v>
          </cell>
          <cell r="R261">
            <v>-8.1577764675737269E-2</v>
          </cell>
          <cell r="S261">
            <v>1.9224410016029564E-2</v>
          </cell>
        </row>
        <row r="262">
          <cell r="D262" t="str">
            <v>Ethiopia_2015_261</v>
          </cell>
          <cell r="E262" t="str">
            <v>Ginjo</v>
          </cell>
          <cell r="F262" t="str">
            <v>Ginjo</v>
          </cell>
          <cell r="G262">
            <v>16</v>
          </cell>
          <cell r="H262">
            <v>2</v>
          </cell>
          <cell r="I262">
            <v>0</v>
          </cell>
          <cell r="J262">
            <v>0</v>
          </cell>
          <cell r="K262">
            <v>0</v>
          </cell>
          <cell r="L262">
            <v>0</v>
          </cell>
          <cell r="M262">
            <v>0</v>
          </cell>
          <cell r="N262">
            <v>0</v>
          </cell>
          <cell r="O262">
            <v>0</v>
          </cell>
          <cell r="P262">
            <v>0</v>
          </cell>
          <cell r="Q262">
            <v>0</v>
          </cell>
          <cell r="R262">
            <v>-0.11595118151320628</v>
          </cell>
          <cell r="S262">
            <v>1.3474298673216132</v>
          </cell>
        </row>
        <row r="263">
          <cell r="D263" t="str">
            <v>Ethiopia_2015_262</v>
          </cell>
          <cell r="E263" t="str">
            <v>Ginjo</v>
          </cell>
          <cell r="F263" t="str">
            <v>Ginjo</v>
          </cell>
          <cell r="G263">
            <v>16</v>
          </cell>
          <cell r="H263">
            <v>2</v>
          </cell>
          <cell r="I263">
            <v>27</v>
          </cell>
          <cell r="J263">
            <v>0</v>
          </cell>
          <cell r="K263">
            <v>0</v>
          </cell>
          <cell r="L263">
            <v>20</v>
          </cell>
          <cell r="M263">
            <v>0</v>
          </cell>
          <cell r="N263">
            <v>0</v>
          </cell>
          <cell r="O263">
            <v>60</v>
          </cell>
          <cell r="P263">
            <v>2</v>
          </cell>
          <cell r="Q263">
            <v>0</v>
          </cell>
          <cell r="R263">
            <v>-0.11017190531883497</v>
          </cell>
          <cell r="S263">
            <v>-0.11076368870951291</v>
          </cell>
        </row>
        <row r="264">
          <cell r="D264" t="str">
            <v>Ethiopia_2015_263</v>
          </cell>
          <cell r="E264" t="str">
            <v>Ginjo</v>
          </cell>
          <cell r="F264" t="str">
            <v>Ginjo</v>
          </cell>
          <cell r="G264">
            <v>14</v>
          </cell>
          <cell r="H264">
            <v>1</v>
          </cell>
          <cell r="I264">
            <v>0</v>
          </cell>
          <cell r="J264">
            <v>0</v>
          </cell>
          <cell r="K264">
            <v>0</v>
          </cell>
          <cell r="L264">
            <v>0</v>
          </cell>
          <cell r="M264">
            <v>0</v>
          </cell>
          <cell r="N264">
            <v>0</v>
          </cell>
          <cell r="O264">
            <v>0</v>
          </cell>
          <cell r="P264">
            <v>0</v>
          </cell>
          <cell r="Q264">
            <v>0</v>
          </cell>
          <cell r="R264">
            <v>-7.6887922379926379E-2</v>
          </cell>
          <cell r="S264">
            <v>8.5076024739093037E-2</v>
          </cell>
        </row>
        <row r="265">
          <cell r="D265" t="str">
            <v>Ethiopia_2015_264</v>
          </cell>
          <cell r="E265" t="str">
            <v>Ginjo</v>
          </cell>
          <cell r="F265" t="str">
            <v>Ginjo</v>
          </cell>
          <cell r="G265">
            <v>15</v>
          </cell>
          <cell r="H265">
            <v>1</v>
          </cell>
          <cell r="I265">
            <v>0</v>
          </cell>
          <cell r="J265">
            <v>0</v>
          </cell>
          <cell r="K265">
            <v>0</v>
          </cell>
          <cell r="L265">
            <v>0</v>
          </cell>
          <cell r="M265">
            <v>0</v>
          </cell>
          <cell r="N265">
            <v>0</v>
          </cell>
          <cell r="O265">
            <v>0</v>
          </cell>
          <cell r="P265">
            <v>0</v>
          </cell>
          <cell r="Q265">
            <v>0</v>
          </cell>
          <cell r="R265">
            <v>-6.7318358285470226E-2</v>
          </cell>
          <cell r="S265">
            <v>-6.7537181244358813E-2</v>
          </cell>
        </row>
        <row r="266">
          <cell r="D266" t="str">
            <v>Ethiopia_2015_265</v>
          </cell>
          <cell r="E266" t="str">
            <v>Ginjo</v>
          </cell>
          <cell r="F266" t="str">
            <v>Ginjo</v>
          </cell>
          <cell r="G266">
            <v>15</v>
          </cell>
          <cell r="H266">
            <v>2</v>
          </cell>
          <cell r="I266">
            <v>451</v>
          </cell>
          <cell r="J266">
            <v>26</v>
          </cell>
          <cell r="K266">
            <v>0</v>
          </cell>
          <cell r="L266">
            <v>151</v>
          </cell>
          <cell r="M266">
            <v>15</v>
          </cell>
          <cell r="N266">
            <v>0</v>
          </cell>
          <cell r="O266">
            <v>644</v>
          </cell>
          <cell r="P266">
            <v>38</v>
          </cell>
          <cell r="Q266">
            <v>0</v>
          </cell>
          <cell r="R266">
            <v>-0.1100592783817714</v>
          </cell>
          <cell r="S266">
            <v>2.7359497283422094</v>
          </cell>
        </row>
        <row r="267">
          <cell r="D267" t="str">
            <v>Ethiopia_2015_266</v>
          </cell>
          <cell r="E267" t="str">
            <v>Ginjo</v>
          </cell>
          <cell r="F267" t="str">
            <v>Ginjo</v>
          </cell>
          <cell r="G267">
            <v>15</v>
          </cell>
          <cell r="H267">
            <v>2</v>
          </cell>
          <cell r="I267">
            <v>5</v>
          </cell>
          <cell r="J267">
            <v>0</v>
          </cell>
          <cell r="K267">
            <v>0</v>
          </cell>
          <cell r="L267">
            <v>0</v>
          </cell>
          <cell r="M267">
            <v>0</v>
          </cell>
          <cell r="N267">
            <v>0</v>
          </cell>
          <cell r="O267">
            <v>0</v>
          </cell>
          <cell r="P267">
            <v>0</v>
          </cell>
          <cell r="Q267">
            <v>0</v>
          </cell>
          <cell r="R267">
            <v>-7.7075478849672446E-2</v>
          </cell>
          <cell r="S267">
            <v>0.73778600196679434</v>
          </cell>
        </row>
        <row r="268">
          <cell r="D268" t="str">
            <v>Ethiopia_2015_267</v>
          </cell>
          <cell r="E268" t="str">
            <v>Ginjo</v>
          </cell>
          <cell r="F268" t="str">
            <v>Ginjo</v>
          </cell>
          <cell r="G268">
            <v>16</v>
          </cell>
          <cell r="H268">
            <v>2</v>
          </cell>
          <cell r="I268">
            <v>0</v>
          </cell>
          <cell r="J268">
            <v>0</v>
          </cell>
          <cell r="K268">
            <v>0</v>
          </cell>
          <cell r="L268">
            <v>0</v>
          </cell>
          <cell r="M268">
            <v>0</v>
          </cell>
          <cell r="N268">
            <v>0</v>
          </cell>
          <cell r="O268">
            <v>0</v>
          </cell>
          <cell r="P268">
            <v>0</v>
          </cell>
          <cell r="Q268">
            <v>0</v>
          </cell>
          <cell r="R268">
            <v>-0.11308181890906691</v>
          </cell>
          <cell r="S268">
            <v>2.3565747903740881</v>
          </cell>
        </row>
        <row r="269">
          <cell r="D269" t="str">
            <v>Ethiopia_2015_268</v>
          </cell>
          <cell r="E269" t="str">
            <v>Ginjo</v>
          </cell>
          <cell r="F269" t="str">
            <v>Ginjo</v>
          </cell>
          <cell r="G269">
            <v>14</v>
          </cell>
          <cell r="H269">
            <v>2</v>
          </cell>
          <cell r="I269">
            <v>71</v>
          </cell>
          <cell r="J269">
            <v>17</v>
          </cell>
          <cell r="K269">
            <v>0</v>
          </cell>
          <cell r="L269">
            <v>28</v>
          </cell>
          <cell r="M269">
            <v>8</v>
          </cell>
          <cell r="N269">
            <v>0</v>
          </cell>
          <cell r="O269">
            <v>204</v>
          </cell>
          <cell r="P269">
            <v>68</v>
          </cell>
          <cell r="Q269">
            <v>0</v>
          </cell>
          <cell r="R269">
            <v>-4.9484891848031363E-2</v>
          </cell>
          <cell r="S269">
            <v>3.0694292229561544</v>
          </cell>
        </row>
        <row r="270">
          <cell r="D270" t="str">
            <v>Ethiopia_2015_269</v>
          </cell>
          <cell r="E270" t="str">
            <v>Ginjo</v>
          </cell>
          <cell r="F270" t="str">
            <v>Ginjo</v>
          </cell>
          <cell r="G270">
            <v>14</v>
          </cell>
          <cell r="H270">
            <v>1</v>
          </cell>
          <cell r="I270">
            <v>165</v>
          </cell>
          <cell r="J270">
            <v>7</v>
          </cell>
          <cell r="K270">
            <v>0</v>
          </cell>
          <cell r="L270">
            <v>77</v>
          </cell>
          <cell r="M270">
            <v>8</v>
          </cell>
          <cell r="N270">
            <v>0</v>
          </cell>
          <cell r="O270">
            <v>391</v>
          </cell>
          <cell r="P270">
            <v>42</v>
          </cell>
          <cell r="Q270">
            <v>0</v>
          </cell>
          <cell r="R270">
            <v>-7.5829216786482134E-2</v>
          </cell>
          <cell r="S270">
            <v>-4.6087522349402291E-2</v>
          </cell>
        </row>
        <row r="271">
          <cell r="D271" t="str">
            <v>Ethiopia_2015_270</v>
          </cell>
          <cell r="E271" t="str">
            <v>Ginjo</v>
          </cell>
          <cell r="F271" t="str">
            <v>Ginjo</v>
          </cell>
          <cell r="G271">
            <v>16</v>
          </cell>
          <cell r="H271">
            <v>2</v>
          </cell>
          <cell r="I271">
            <v>0</v>
          </cell>
          <cell r="J271">
            <v>0</v>
          </cell>
          <cell r="K271">
            <v>0</v>
          </cell>
          <cell r="L271">
            <v>0</v>
          </cell>
          <cell r="M271">
            <v>0</v>
          </cell>
          <cell r="N271">
            <v>0</v>
          </cell>
          <cell r="O271">
            <v>0</v>
          </cell>
          <cell r="P271">
            <v>0</v>
          </cell>
          <cell r="Q271">
            <v>0</v>
          </cell>
          <cell r="R271">
            <v>-9.9459480912097359E-2</v>
          </cell>
          <cell r="S271">
            <v>-4.1931539939898108E-2</v>
          </cell>
        </row>
        <row r="272">
          <cell r="D272" t="str">
            <v>Ethiopia_2015_271</v>
          </cell>
          <cell r="E272" t="str">
            <v>Ginjo</v>
          </cell>
          <cell r="F272" t="str">
            <v>Ginjo</v>
          </cell>
          <cell r="G272">
            <v>5</v>
          </cell>
          <cell r="H272">
            <v>1</v>
          </cell>
          <cell r="I272">
            <v>0</v>
          </cell>
          <cell r="J272">
            <v>0</v>
          </cell>
          <cell r="K272">
            <v>0</v>
          </cell>
          <cell r="L272">
            <v>0</v>
          </cell>
          <cell r="M272">
            <v>0</v>
          </cell>
          <cell r="N272">
            <v>0</v>
          </cell>
          <cell r="O272">
            <v>0</v>
          </cell>
          <cell r="P272">
            <v>0</v>
          </cell>
          <cell r="Q272">
            <v>0</v>
          </cell>
          <cell r="R272">
            <v>-9.0129107216643217E-2</v>
          </cell>
          <cell r="S272">
            <v>-0.11898367093237019</v>
          </cell>
        </row>
        <row r="273">
          <cell r="D273" t="str">
            <v>Ethiopia_2015_272</v>
          </cell>
          <cell r="E273" t="str">
            <v>Ginjo</v>
          </cell>
          <cell r="F273" t="str">
            <v>Ginjo</v>
          </cell>
          <cell r="G273">
            <v>5</v>
          </cell>
          <cell r="H273">
            <v>2</v>
          </cell>
          <cell r="I273">
            <v>0</v>
          </cell>
          <cell r="J273">
            <v>109</v>
          </cell>
          <cell r="K273">
            <v>0</v>
          </cell>
          <cell r="L273">
            <v>1</v>
          </cell>
          <cell r="M273">
            <v>46</v>
          </cell>
          <cell r="N273">
            <v>0</v>
          </cell>
          <cell r="O273">
            <v>0</v>
          </cell>
          <cell r="P273">
            <v>203</v>
          </cell>
          <cell r="Q273">
            <v>0</v>
          </cell>
          <cell r="R273">
            <v>-0.11250010163269761</v>
          </cell>
          <cell r="S273">
            <v>-0.10813990853749175</v>
          </cell>
        </row>
        <row r="274">
          <cell r="D274" t="str">
            <v>Ethiopia_2015_273</v>
          </cell>
          <cell r="E274" t="str">
            <v>Ginjo</v>
          </cell>
          <cell r="F274" t="str">
            <v>Ginjo</v>
          </cell>
          <cell r="G274">
            <v>6</v>
          </cell>
          <cell r="H274">
            <v>2</v>
          </cell>
          <cell r="I274">
            <v>0</v>
          </cell>
          <cell r="J274">
            <v>0</v>
          </cell>
          <cell r="K274">
            <v>0</v>
          </cell>
          <cell r="L274">
            <v>0</v>
          </cell>
          <cell r="M274">
            <v>0</v>
          </cell>
          <cell r="N274">
            <v>0</v>
          </cell>
          <cell r="O274">
            <v>0</v>
          </cell>
          <cell r="P274">
            <v>0</v>
          </cell>
          <cell r="Q274">
            <v>0</v>
          </cell>
          <cell r="R274">
            <v>-8.8439107339522954E-2</v>
          </cell>
          <cell r="S274">
            <v>-0.11562925768722038</v>
          </cell>
        </row>
        <row r="275">
          <cell r="D275" t="str">
            <v>Ethiopia_2015_274</v>
          </cell>
          <cell r="E275" t="str">
            <v>Ginjo</v>
          </cell>
          <cell r="F275" t="str">
            <v>Ginjo</v>
          </cell>
          <cell r="G275">
            <v>5</v>
          </cell>
          <cell r="H275">
            <v>2</v>
          </cell>
          <cell r="I275">
            <v>0</v>
          </cell>
          <cell r="J275">
            <v>6</v>
          </cell>
          <cell r="K275">
            <v>0</v>
          </cell>
          <cell r="L275">
            <v>0</v>
          </cell>
          <cell r="M275">
            <v>5</v>
          </cell>
          <cell r="N275">
            <v>0</v>
          </cell>
          <cell r="O275">
            <v>0</v>
          </cell>
          <cell r="P275">
            <v>20</v>
          </cell>
          <cell r="Q275">
            <v>0</v>
          </cell>
          <cell r="R275">
            <v>-0.10593462769322759</v>
          </cell>
          <cell r="S275">
            <v>1.4356587749239098E-2</v>
          </cell>
        </row>
        <row r="276">
          <cell r="D276" t="str">
            <v>Ethiopia_2015_275</v>
          </cell>
          <cell r="E276" t="str">
            <v>Ginjo</v>
          </cell>
          <cell r="F276" t="str">
            <v>Ginjo</v>
          </cell>
          <cell r="G276">
            <v>6</v>
          </cell>
          <cell r="H276">
            <v>1</v>
          </cell>
          <cell r="I276">
            <v>0</v>
          </cell>
          <cell r="J276">
            <v>0</v>
          </cell>
          <cell r="K276">
            <v>0</v>
          </cell>
          <cell r="L276">
            <v>0</v>
          </cell>
          <cell r="M276">
            <v>0</v>
          </cell>
          <cell r="N276">
            <v>0</v>
          </cell>
          <cell r="O276">
            <v>0</v>
          </cell>
          <cell r="P276">
            <v>0</v>
          </cell>
          <cell r="Q276">
            <v>0</v>
          </cell>
          <cell r="R276">
            <v>-0.11375366417883548</v>
          </cell>
          <cell r="S276">
            <v>-9.4645055060386007E-2</v>
          </cell>
        </row>
        <row r="277">
          <cell r="D277" t="str">
            <v>Ethiopia_2015_276</v>
          </cell>
          <cell r="E277" t="str">
            <v>Ginjo</v>
          </cell>
          <cell r="F277" t="str">
            <v>Ginjo</v>
          </cell>
          <cell r="G277">
            <v>8</v>
          </cell>
          <cell r="H277">
            <v>2</v>
          </cell>
          <cell r="I277">
            <v>0</v>
          </cell>
          <cell r="J277">
            <v>9</v>
          </cell>
          <cell r="K277">
            <v>0</v>
          </cell>
          <cell r="L277">
            <v>0</v>
          </cell>
          <cell r="M277">
            <v>10</v>
          </cell>
          <cell r="N277">
            <v>0</v>
          </cell>
          <cell r="O277">
            <v>0</v>
          </cell>
          <cell r="P277">
            <v>43</v>
          </cell>
          <cell r="Q277">
            <v>0</v>
          </cell>
          <cell r="R277">
            <v>-6.8830624373820828E-2</v>
          </cell>
          <cell r="S277">
            <v>1.2105133347202913E-4</v>
          </cell>
        </row>
        <row r="278">
          <cell r="D278" t="str">
            <v>Ethiopia_2015_277</v>
          </cell>
          <cell r="E278" t="str">
            <v>Ginjo</v>
          </cell>
          <cell r="F278" t="str">
            <v>Ginjo</v>
          </cell>
          <cell r="G278">
            <v>6</v>
          </cell>
          <cell r="H278">
            <v>1</v>
          </cell>
          <cell r="I278">
            <v>1109</v>
          </cell>
          <cell r="J278">
            <v>18</v>
          </cell>
          <cell r="K278">
            <v>0</v>
          </cell>
          <cell r="L278">
            <v>223</v>
          </cell>
          <cell r="M278">
            <v>6</v>
          </cell>
          <cell r="N278">
            <v>0</v>
          </cell>
          <cell r="O278">
            <v>1797</v>
          </cell>
          <cell r="P278">
            <v>44</v>
          </cell>
          <cell r="Q278">
            <v>0</v>
          </cell>
          <cell r="R278">
            <v>-0.12046999300837336</v>
          </cell>
          <cell r="S278">
            <v>1.1088613812873674E-2</v>
          </cell>
        </row>
        <row r="279">
          <cell r="D279" t="str">
            <v>Ethiopia_2015_278</v>
          </cell>
          <cell r="E279" t="str">
            <v>Ginjo</v>
          </cell>
          <cell r="F279" t="str">
            <v>Ginjo</v>
          </cell>
          <cell r="G279">
            <v>7</v>
          </cell>
          <cell r="H279">
            <v>1</v>
          </cell>
          <cell r="I279">
            <v>0</v>
          </cell>
          <cell r="J279">
            <v>0</v>
          </cell>
          <cell r="K279">
            <v>0</v>
          </cell>
          <cell r="L279">
            <v>0</v>
          </cell>
          <cell r="M279">
            <v>0</v>
          </cell>
          <cell r="N279">
            <v>0</v>
          </cell>
          <cell r="O279">
            <v>0</v>
          </cell>
          <cell r="P279">
            <v>0</v>
          </cell>
          <cell r="Q279">
            <v>0</v>
          </cell>
          <cell r="R279">
            <v>1.2006993173117927E-3</v>
          </cell>
          <cell r="S279">
            <v>1.8024962603618042</v>
          </cell>
        </row>
        <row r="280">
          <cell r="D280" t="str">
            <v>Ethiopia_2015_279</v>
          </cell>
          <cell r="E280" t="str">
            <v>Ginjo</v>
          </cell>
          <cell r="F280" t="str">
            <v>Ginjo</v>
          </cell>
          <cell r="G280">
            <v>9</v>
          </cell>
          <cell r="H280">
            <v>1</v>
          </cell>
          <cell r="I280">
            <v>0</v>
          </cell>
          <cell r="J280">
            <v>0</v>
          </cell>
          <cell r="K280">
            <v>0</v>
          </cell>
          <cell r="L280">
            <v>0</v>
          </cell>
          <cell r="M280">
            <v>0</v>
          </cell>
          <cell r="N280">
            <v>0</v>
          </cell>
          <cell r="O280">
            <v>0</v>
          </cell>
          <cell r="P280">
            <v>0</v>
          </cell>
          <cell r="Q280">
            <v>0</v>
          </cell>
          <cell r="R280">
            <v>-0.11516903233946246</v>
          </cell>
          <cell r="S280">
            <v>-0.11194540147774654</v>
          </cell>
        </row>
        <row r="281">
          <cell r="D281" t="str">
            <v>Ethiopia_2015_280</v>
          </cell>
          <cell r="E281" t="str">
            <v>Ginjo</v>
          </cell>
          <cell r="F281" t="str">
            <v>Ginjo</v>
          </cell>
          <cell r="G281">
            <v>9</v>
          </cell>
          <cell r="H281">
            <v>1</v>
          </cell>
          <cell r="I281">
            <v>0</v>
          </cell>
          <cell r="J281">
            <v>0</v>
          </cell>
          <cell r="K281">
            <v>0</v>
          </cell>
          <cell r="L281">
            <v>0</v>
          </cell>
          <cell r="M281">
            <v>0</v>
          </cell>
          <cell r="N281">
            <v>0</v>
          </cell>
          <cell r="O281">
            <v>0</v>
          </cell>
          <cell r="P281">
            <v>0</v>
          </cell>
          <cell r="Q281">
            <v>0</v>
          </cell>
          <cell r="R281">
            <v>-0.10242089621284317</v>
          </cell>
          <cell r="S281">
            <v>-0.10390158787074175</v>
          </cell>
        </row>
        <row r="282">
          <cell r="D282" t="str">
            <v>Ethiopia_2015_281</v>
          </cell>
          <cell r="E282" t="str">
            <v>Ginjo</v>
          </cell>
          <cell r="F282" t="str">
            <v>Ginjo</v>
          </cell>
          <cell r="G282">
            <v>9</v>
          </cell>
          <cell r="H282">
            <v>1</v>
          </cell>
          <cell r="I282">
            <v>0</v>
          </cell>
          <cell r="J282">
            <v>0</v>
          </cell>
          <cell r="K282">
            <v>0</v>
          </cell>
          <cell r="L282">
            <v>0</v>
          </cell>
          <cell r="M282">
            <v>0</v>
          </cell>
          <cell r="N282">
            <v>0</v>
          </cell>
          <cell r="O282">
            <v>0</v>
          </cell>
          <cell r="P282">
            <v>0</v>
          </cell>
          <cell r="Q282">
            <v>0</v>
          </cell>
          <cell r="R282">
            <v>-0.11025088342287237</v>
          </cell>
          <cell r="S282">
            <v>2.1093851794286328E-2</v>
          </cell>
        </row>
        <row r="283">
          <cell r="D283" t="str">
            <v>Ethiopia_2015_282</v>
          </cell>
          <cell r="E283" t="str">
            <v>Ginjo</v>
          </cell>
          <cell r="F283" t="str">
            <v>Ginjo</v>
          </cell>
          <cell r="G283">
            <v>9</v>
          </cell>
          <cell r="H283">
            <v>2</v>
          </cell>
          <cell r="I283">
            <v>1221</v>
          </cell>
          <cell r="J283">
            <v>0</v>
          </cell>
          <cell r="K283">
            <v>0</v>
          </cell>
          <cell r="L283">
            <v>342</v>
          </cell>
          <cell r="M283">
            <v>0</v>
          </cell>
          <cell r="N283">
            <v>0</v>
          </cell>
          <cell r="O283">
            <v>1761</v>
          </cell>
          <cell r="P283">
            <v>0</v>
          </cell>
          <cell r="Q283">
            <v>0</v>
          </cell>
          <cell r="R283">
            <v>0.16889581189569614</v>
          </cell>
          <cell r="S283">
            <v>5.9671204144980533E-2</v>
          </cell>
        </row>
        <row r="284">
          <cell r="D284" t="str">
            <v>Ethiopia_2015_283</v>
          </cell>
          <cell r="E284" t="str">
            <v>Ginjo</v>
          </cell>
          <cell r="F284" t="str">
            <v>Ginjo</v>
          </cell>
          <cell r="G284">
            <v>9</v>
          </cell>
          <cell r="H284">
            <v>2</v>
          </cell>
          <cell r="I284">
            <v>850</v>
          </cell>
          <cell r="J284">
            <v>0</v>
          </cell>
          <cell r="K284">
            <v>0</v>
          </cell>
          <cell r="L284">
            <v>104</v>
          </cell>
          <cell r="M284">
            <v>0</v>
          </cell>
          <cell r="N284">
            <v>0</v>
          </cell>
          <cell r="O284">
            <v>866</v>
          </cell>
          <cell r="P284">
            <v>0</v>
          </cell>
          <cell r="Q284">
            <v>0</v>
          </cell>
          <cell r="R284">
            <v>8.3107351419297412E-2</v>
          </cell>
          <cell r="S284">
            <v>0.73458558418803011</v>
          </cell>
        </row>
        <row r="285">
          <cell r="D285" t="str">
            <v>Ethiopia_2015_284</v>
          </cell>
          <cell r="E285" t="str">
            <v>Ginjo</v>
          </cell>
          <cell r="F285" t="str">
            <v>Ginjo</v>
          </cell>
          <cell r="G285">
            <v>6</v>
          </cell>
          <cell r="H285">
            <v>1</v>
          </cell>
          <cell r="I285">
            <v>0</v>
          </cell>
          <cell r="J285">
            <v>190</v>
          </cell>
          <cell r="K285">
            <v>0</v>
          </cell>
          <cell r="L285">
            <v>0</v>
          </cell>
          <cell r="M285">
            <v>23</v>
          </cell>
          <cell r="N285">
            <v>0</v>
          </cell>
          <cell r="O285">
            <v>7</v>
          </cell>
          <cell r="P285">
            <v>319</v>
          </cell>
          <cell r="Q285">
            <v>0</v>
          </cell>
          <cell r="R285">
            <v>7.6826331877297024E-2</v>
          </cell>
          <cell r="S285">
            <v>-6.8455385099360028E-2</v>
          </cell>
        </row>
        <row r="286">
          <cell r="D286" t="str">
            <v>Ethiopia_2015_285</v>
          </cell>
          <cell r="E286" t="str">
            <v>Ginjo</v>
          </cell>
          <cell r="F286" t="str">
            <v>Ginjo</v>
          </cell>
          <cell r="G286">
            <v>9</v>
          </cell>
          <cell r="H286">
            <v>2</v>
          </cell>
          <cell r="I286">
            <v>0</v>
          </cell>
          <cell r="J286">
            <v>29</v>
          </cell>
          <cell r="K286">
            <v>0</v>
          </cell>
          <cell r="L286">
            <v>0</v>
          </cell>
          <cell r="M286">
            <v>18</v>
          </cell>
          <cell r="N286">
            <v>0</v>
          </cell>
          <cell r="O286">
            <v>0</v>
          </cell>
          <cell r="P286">
            <v>15</v>
          </cell>
          <cell r="Q286">
            <v>0</v>
          </cell>
          <cell r="R286">
            <v>-0.10697315737609583</v>
          </cell>
          <cell r="S286">
            <v>4.8704452718833752E-2</v>
          </cell>
        </row>
        <row r="287">
          <cell r="D287" t="str">
            <v>Ethiopia_2015_286</v>
          </cell>
          <cell r="E287" t="str">
            <v>Ginjo</v>
          </cell>
          <cell r="F287" t="str">
            <v>Ginjo</v>
          </cell>
          <cell r="G287">
            <v>5</v>
          </cell>
          <cell r="H287">
            <v>2</v>
          </cell>
          <cell r="I287">
            <v>459</v>
          </cell>
          <cell r="J287">
            <v>0</v>
          </cell>
          <cell r="K287">
            <v>0</v>
          </cell>
          <cell r="L287">
            <v>215</v>
          </cell>
          <cell r="M287">
            <v>0</v>
          </cell>
          <cell r="N287">
            <v>0</v>
          </cell>
          <cell r="O287">
            <v>2630</v>
          </cell>
          <cell r="P287">
            <v>0</v>
          </cell>
          <cell r="Q287">
            <v>0</v>
          </cell>
          <cell r="R287">
            <v>-8.4392239765373134E-2</v>
          </cell>
          <cell r="S287">
            <v>-4.8690977134412172E-2</v>
          </cell>
        </row>
        <row r="288">
          <cell r="D288" t="str">
            <v>Ethiopia_2015_287</v>
          </cell>
          <cell r="E288" t="str">
            <v>Ginjo</v>
          </cell>
          <cell r="F288" t="str">
            <v>Ginjo</v>
          </cell>
          <cell r="G288">
            <v>6</v>
          </cell>
          <cell r="H288">
            <v>2</v>
          </cell>
          <cell r="I288">
            <v>77</v>
          </cell>
          <cell r="J288">
            <v>0</v>
          </cell>
          <cell r="K288">
            <v>0</v>
          </cell>
          <cell r="L288">
            <v>36</v>
          </cell>
          <cell r="M288">
            <v>0</v>
          </cell>
          <cell r="N288">
            <v>0</v>
          </cell>
          <cell r="O288">
            <v>123</v>
          </cell>
          <cell r="P288">
            <v>0</v>
          </cell>
          <cell r="Q288">
            <v>0</v>
          </cell>
          <cell r="R288">
            <v>0.53270841718135487</v>
          </cell>
          <cell r="S288">
            <v>0.29127299780952992</v>
          </cell>
        </row>
        <row r="289">
          <cell r="D289" t="str">
            <v>Ethiopia_2015_288</v>
          </cell>
          <cell r="E289" t="str">
            <v>Ginjo</v>
          </cell>
          <cell r="F289" t="str">
            <v>Ginjo</v>
          </cell>
          <cell r="G289">
            <v>6</v>
          </cell>
          <cell r="H289">
            <v>2</v>
          </cell>
          <cell r="I289">
            <v>0</v>
          </cell>
          <cell r="J289">
            <v>0</v>
          </cell>
          <cell r="K289">
            <v>0</v>
          </cell>
          <cell r="L289">
            <v>0</v>
          </cell>
          <cell r="M289">
            <v>0</v>
          </cell>
          <cell r="N289">
            <v>0</v>
          </cell>
          <cell r="O289">
            <v>0</v>
          </cell>
          <cell r="P289">
            <v>0</v>
          </cell>
          <cell r="Q289">
            <v>0</v>
          </cell>
          <cell r="R289">
            <v>-6.9632152798378366E-2</v>
          </cell>
          <cell r="S289">
            <v>-9.7484933504368113E-2</v>
          </cell>
        </row>
        <row r="290">
          <cell r="D290" t="str">
            <v>Ethiopia_2015_289</v>
          </cell>
          <cell r="E290" t="str">
            <v>Ginjo</v>
          </cell>
          <cell r="F290" t="str">
            <v>Ginjo</v>
          </cell>
          <cell r="G290">
            <v>5</v>
          </cell>
          <cell r="H290">
            <v>2</v>
          </cell>
          <cell r="I290">
            <v>0</v>
          </cell>
          <cell r="J290">
            <v>0</v>
          </cell>
          <cell r="K290">
            <v>0</v>
          </cell>
          <cell r="L290">
            <v>0</v>
          </cell>
          <cell r="M290">
            <v>0</v>
          </cell>
          <cell r="N290">
            <v>0</v>
          </cell>
          <cell r="O290">
            <v>0</v>
          </cell>
          <cell r="P290">
            <v>0</v>
          </cell>
          <cell r="Q290">
            <v>0</v>
          </cell>
          <cell r="R290">
            <v>-0.11633419243046764</v>
          </cell>
          <cell r="S290">
            <v>-7.760602313394249E-5</v>
          </cell>
        </row>
        <row r="291">
          <cell r="D291" t="str">
            <v>Ethiopia_2015_290</v>
          </cell>
          <cell r="E291" t="str">
            <v>Ginjo</v>
          </cell>
          <cell r="F291" t="str">
            <v>Ginjo</v>
          </cell>
          <cell r="G291">
            <v>7</v>
          </cell>
          <cell r="H291">
            <v>2</v>
          </cell>
          <cell r="I291">
            <v>214</v>
          </cell>
          <cell r="J291">
            <v>13</v>
          </cell>
          <cell r="K291">
            <v>0</v>
          </cell>
          <cell r="L291">
            <v>73</v>
          </cell>
          <cell r="M291">
            <v>3</v>
          </cell>
          <cell r="N291">
            <v>0</v>
          </cell>
          <cell r="O291">
            <v>470</v>
          </cell>
          <cell r="P291">
            <v>16</v>
          </cell>
          <cell r="Q291">
            <v>0</v>
          </cell>
          <cell r="R291">
            <v>-0.11869756395068251</v>
          </cell>
          <cell r="S291">
            <v>-0.11258179866564112</v>
          </cell>
        </row>
        <row r="292">
          <cell r="D292" t="str">
            <v>Ethiopia_2015_291</v>
          </cell>
          <cell r="E292" t="str">
            <v>Ginjo</v>
          </cell>
          <cell r="F292" t="str">
            <v>Ginjo</v>
          </cell>
          <cell r="G292">
            <v>7</v>
          </cell>
          <cell r="H292">
            <v>2</v>
          </cell>
          <cell r="I292">
            <v>0</v>
          </cell>
          <cell r="J292">
            <v>31</v>
          </cell>
          <cell r="K292">
            <v>0</v>
          </cell>
          <cell r="L292">
            <v>0</v>
          </cell>
          <cell r="M292">
            <v>15</v>
          </cell>
          <cell r="N292">
            <v>0</v>
          </cell>
          <cell r="O292">
            <v>0</v>
          </cell>
          <cell r="P292">
            <v>102</v>
          </cell>
          <cell r="Q292">
            <v>0</v>
          </cell>
          <cell r="R292">
            <v>-7.4789160730287824E-2</v>
          </cell>
          <cell r="S292">
            <v>0.23811768759147928</v>
          </cell>
        </row>
        <row r="293">
          <cell r="D293" t="str">
            <v>Ethiopia_2015_292</v>
          </cell>
          <cell r="E293" t="str">
            <v>Ginjo</v>
          </cell>
          <cell r="F293" t="str">
            <v>Ginjo</v>
          </cell>
          <cell r="G293">
            <v>6</v>
          </cell>
          <cell r="H293">
            <v>2</v>
          </cell>
          <cell r="I293">
            <v>92</v>
          </cell>
          <cell r="J293">
            <v>0</v>
          </cell>
          <cell r="K293">
            <v>0</v>
          </cell>
          <cell r="L293">
            <v>65</v>
          </cell>
          <cell r="M293">
            <v>0</v>
          </cell>
          <cell r="N293">
            <v>0</v>
          </cell>
          <cell r="O293">
            <v>134</v>
          </cell>
          <cell r="P293">
            <v>0</v>
          </cell>
          <cell r="Q293">
            <v>0</v>
          </cell>
          <cell r="R293">
            <v>-9.5629040355801109E-2</v>
          </cell>
          <cell r="S293">
            <v>-6.036731512876229E-2</v>
          </cell>
        </row>
        <row r="294">
          <cell r="D294" t="str">
            <v>Ethiopia_2015_293</v>
          </cell>
          <cell r="E294" t="str">
            <v>Ginjo</v>
          </cell>
          <cell r="F294" t="str">
            <v>Ginjo</v>
          </cell>
          <cell r="G294">
            <v>9</v>
          </cell>
          <cell r="H294">
            <v>1</v>
          </cell>
          <cell r="I294">
            <v>144</v>
          </cell>
          <cell r="J294">
            <v>0</v>
          </cell>
          <cell r="K294">
            <v>15</v>
          </cell>
          <cell r="L294">
            <v>65</v>
          </cell>
          <cell r="M294">
            <v>0</v>
          </cell>
          <cell r="N294">
            <v>10</v>
          </cell>
          <cell r="O294">
            <v>399</v>
          </cell>
          <cell r="P294">
            <v>0</v>
          </cell>
          <cell r="Q294">
            <v>35</v>
          </cell>
          <cell r="R294">
            <v>0.20048336142780765</v>
          </cell>
          <cell r="S294">
            <v>0.27225720508029821</v>
          </cell>
        </row>
        <row r="295">
          <cell r="D295" t="str">
            <v>Ethiopia_2015_294</v>
          </cell>
          <cell r="E295" t="str">
            <v>Ginjo</v>
          </cell>
          <cell r="F295" t="str">
            <v>Ginjo</v>
          </cell>
          <cell r="G295">
            <v>9</v>
          </cell>
          <cell r="H295">
            <v>1</v>
          </cell>
          <cell r="I295">
            <v>0</v>
          </cell>
          <cell r="J295">
            <v>0</v>
          </cell>
          <cell r="K295">
            <v>0</v>
          </cell>
          <cell r="L295">
            <v>0</v>
          </cell>
          <cell r="M295">
            <v>0</v>
          </cell>
          <cell r="N295">
            <v>0</v>
          </cell>
          <cell r="O295">
            <v>0</v>
          </cell>
          <cell r="P295">
            <v>0</v>
          </cell>
          <cell r="Q295">
            <v>0</v>
          </cell>
          <cell r="R295">
            <v>-0.11817849827418893</v>
          </cell>
          <cell r="S295">
            <v>-9.6798962321459806E-2</v>
          </cell>
        </row>
        <row r="296">
          <cell r="D296" t="str">
            <v>Ethiopia_2015_295</v>
          </cell>
          <cell r="E296" t="str">
            <v>Ginjo</v>
          </cell>
          <cell r="F296" t="str">
            <v>Ginjo</v>
          </cell>
          <cell r="G296">
            <v>5</v>
          </cell>
          <cell r="H296">
            <v>1</v>
          </cell>
          <cell r="I296">
            <v>0</v>
          </cell>
          <cell r="J296">
            <v>0</v>
          </cell>
          <cell r="K296">
            <v>0</v>
          </cell>
          <cell r="L296">
            <v>0</v>
          </cell>
          <cell r="M296">
            <v>0</v>
          </cell>
          <cell r="N296">
            <v>0</v>
          </cell>
          <cell r="O296">
            <v>0</v>
          </cell>
          <cell r="P296">
            <v>0</v>
          </cell>
          <cell r="Q296">
            <v>0</v>
          </cell>
          <cell r="R296">
            <v>-0.1183551040195137</v>
          </cell>
          <cell r="S296">
            <v>1.0375349199919102</v>
          </cell>
        </row>
        <row r="297">
          <cell r="D297" t="str">
            <v>Ethiopia_2015_296</v>
          </cell>
          <cell r="E297" t="str">
            <v>Ginjo</v>
          </cell>
          <cell r="F297" t="str">
            <v>Ginjo</v>
          </cell>
          <cell r="G297">
            <v>9</v>
          </cell>
          <cell r="H297">
            <v>2</v>
          </cell>
          <cell r="I297">
            <v>0</v>
          </cell>
          <cell r="J297">
            <v>0</v>
          </cell>
          <cell r="K297">
            <v>0</v>
          </cell>
          <cell r="L297">
            <v>0</v>
          </cell>
          <cell r="M297">
            <v>0</v>
          </cell>
          <cell r="N297">
            <v>0</v>
          </cell>
          <cell r="O297">
            <v>0</v>
          </cell>
          <cell r="P297">
            <v>0</v>
          </cell>
          <cell r="Q297">
            <v>0</v>
          </cell>
          <cell r="R297">
            <v>-9.4406803609601117E-2</v>
          </cell>
          <cell r="S297">
            <v>-9.0404481104553014E-2</v>
          </cell>
        </row>
        <row r="298">
          <cell r="D298" t="str">
            <v>Ethiopia_2015_297</v>
          </cell>
          <cell r="E298" t="str">
            <v>Ginjo</v>
          </cell>
          <cell r="F298" t="str">
            <v>Ginjo</v>
          </cell>
          <cell r="G298">
            <v>9</v>
          </cell>
          <cell r="H298">
            <v>1</v>
          </cell>
          <cell r="I298">
            <v>0</v>
          </cell>
          <cell r="J298">
            <v>0</v>
          </cell>
          <cell r="K298">
            <v>0</v>
          </cell>
          <cell r="L298">
            <v>0</v>
          </cell>
          <cell r="M298">
            <v>0</v>
          </cell>
          <cell r="N298">
            <v>0</v>
          </cell>
          <cell r="O298">
            <v>4</v>
          </cell>
          <cell r="P298">
            <v>0</v>
          </cell>
          <cell r="Q298">
            <v>0</v>
          </cell>
          <cell r="R298">
            <v>-0.11960309162097063</v>
          </cell>
          <cell r="S298">
            <v>0.85449953810925927</v>
          </cell>
        </row>
        <row r="299">
          <cell r="D299" t="str">
            <v>Ethiopia_2015_298</v>
          </cell>
          <cell r="E299" t="str">
            <v>Ginjo</v>
          </cell>
          <cell r="F299" t="str">
            <v>Ginjo</v>
          </cell>
          <cell r="G299">
            <v>8</v>
          </cell>
          <cell r="H299">
            <v>1</v>
          </cell>
          <cell r="I299">
            <v>0</v>
          </cell>
          <cell r="J299">
            <v>0</v>
          </cell>
          <cell r="K299">
            <v>0</v>
          </cell>
          <cell r="L299">
            <v>0</v>
          </cell>
          <cell r="M299">
            <v>0</v>
          </cell>
          <cell r="N299">
            <v>0</v>
          </cell>
          <cell r="O299">
            <v>0</v>
          </cell>
          <cell r="P299">
            <v>1</v>
          </cell>
          <cell r="Q299">
            <v>0</v>
          </cell>
          <cell r="R299">
            <v>0.10855749774176247</v>
          </cell>
          <cell r="S299">
            <v>6.7063387152554416E-2</v>
          </cell>
        </row>
        <row r="300">
          <cell r="D300" t="str">
            <v>Ethiopia_2015_299</v>
          </cell>
          <cell r="E300" t="str">
            <v>Ginjo</v>
          </cell>
          <cell r="F300" t="str">
            <v>Ginjo</v>
          </cell>
          <cell r="G300">
            <v>7</v>
          </cell>
          <cell r="H300">
            <v>2</v>
          </cell>
          <cell r="I300">
            <v>18</v>
          </cell>
          <cell r="J300">
            <v>0</v>
          </cell>
          <cell r="K300">
            <v>0</v>
          </cell>
          <cell r="L300">
            <v>0</v>
          </cell>
          <cell r="M300">
            <v>0</v>
          </cell>
          <cell r="N300">
            <v>0</v>
          </cell>
          <cell r="O300">
            <v>3</v>
          </cell>
          <cell r="P300">
            <v>2</v>
          </cell>
          <cell r="Q300">
            <v>0</v>
          </cell>
          <cell r="R300">
            <v>-0.10275970590253822</v>
          </cell>
          <cell r="S300">
            <v>2.9508309691090076</v>
          </cell>
        </row>
        <row r="301">
          <cell r="D301" t="str">
            <v>Ethiopia_2015_300</v>
          </cell>
          <cell r="E301" t="str">
            <v>Ginjo</v>
          </cell>
          <cell r="F301" t="str">
            <v>Ginjo</v>
          </cell>
          <cell r="G301">
            <v>7</v>
          </cell>
          <cell r="H301">
            <v>2</v>
          </cell>
          <cell r="I301">
            <v>20</v>
          </cell>
          <cell r="J301">
            <v>0</v>
          </cell>
          <cell r="K301">
            <v>0</v>
          </cell>
          <cell r="L301">
            <v>0</v>
          </cell>
          <cell r="M301">
            <v>15</v>
          </cell>
          <cell r="N301">
            <v>0</v>
          </cell>
          <cell r="O301">
            <v>81</v>
          </cell>
          <cell r="P301">
            <v>0</v>
          </cell>
          <cell r="Q301">
            <v>0</v>
          </cell>
          <cell r="R301">
            <v>-9.1338535481413255E-2</v>
          </cell>
          <cell r="S301">
            <v>0.13643968070789042</v>
          </cell>
        </row>
        <row r="302">
          <cell r="D302" t="str">
            <v>Ethiopia_2015_301</v>
          </cell>
          <cell r="E302" t="str">
            <v xml:space="preserve">Jimma </v>
          </cell>
          <cell r="F302" t="str">
            <v>Bacho Bore</v>
          </cell>
          <cell r="G302">
            <v>18</v>
          </cell>
          <cell r="H302">
            <v>1</v>
          </cell>
          <cell r="I302">
            <v>306</v>
          </cell>
          <cell r="J302">
            <v>21</v>
          </cell>
          <cell r="K302">
            <v>0</v>
          </cell>
          <cell r="L302">
            <v>58</v>
          </cell>
          <cell r="M302">
            <v>4</v>
          </cell>
          <cell r="N302">
            <v>0</v>
          </cell>
          <cell r="O302">
            <v>345</v>
          </cell>
          <cell r="P302">
            <v>3</v>
          </cell>
          <cell r="Q302">
            <v>0</v>
          </cell>
          <cell r="R302">
            <v>2.5849014844345457</v>
          </cell>
          <cell r="S302">
            <v>8.1008196950599728E-2</v>
          </cell>
        </row>
        <row r="303">
          <cell r="D303" t="str">
            <v>Ethiopia_2015_302</v>
          </cell>
          <cell r="E303" t="str">
            <v xml:space="preserve">Jimma </v>
          </cell>
          <cell r="F303" t="str">
            <v>Bacho Bore</v>
          </cell>
          <cell r="G303">
            <v>17</v>
          </cell>
          <cell r="H303">
            <v>1</v>
          </cell>
          <cell r="I303">
            <v>0</v>
          </cell>
          <cell r="J303">
            <v>0</v>
          </cell>
          <cell r="K303">
            <v>0</v>
          </cell>
          <cell r="L303">
            <v>0</v>
          </cell>
          <cell r="M303">
            <v>0</v>
          </cell>
          <cell r="N303">
            <v>0</v>
          </cell>
          <cell r="O303">
            <v>0</v>
          </cell>
          <cell r="P303">
            <v>0</v>
          </cell>
          <cell r="Q303">
            <v>0</v>
          </cell>
          <cell r="R303">
            <v>-0.11104763356251125</v>
          </cell>
          <cell r="S303">
            <v>-0.11160293424089276</v>
          </cell>
        </row>
        <row r="304">
          <cell r="D304" t="str">
            <v>Ethiopia_2015_303</v>
          </cell>
          <cell r="E304" t="str">
            <v xml:space="preserve">Jimma </v>
          </cell>
          <cell r="F304" t="str">
            <v>Bacho Bore</v>
          </cell>
          <cell r="G304">
            <v>16</v>
          </cell>
          <cell r="H304">
            <v>1</v>
          </cell>
          <cell r="I304">
            <v>299</v>
          </cell>
          <cell r="J304">
            <v>7</v>
          </cell>
          <cell r="K304">
            <v>0</v>
          </cell>
          <cell r="L304">
            <v>68</v>
          </cell>
          <cell r="M304">
            <v>0</v>
          </cell>
          <cell r="N304">
            <v>0</v>
          </cell>
          <cell r="O304">
            <v>471</v>
          </cell>
          <cell r="P304">
            <v>4</v>
          </cell>
          <cell r="Q304">
            <v>0</v>
          </cell>
          <cell r="R304">
            <v>-5.1863262664022407E-2</v>
          </cell>
          <cell r="S304">
            <v>1.7256883970252066</v>
          </cell>
        </row>
        <row r="305">
          <cell r="D305" t="str">
            <v>Ethiopia_2015_304</v>
          </cell>
          <cell r="E305" t="str">
            <v xml:space="preserve">Jimma </v>
          </cell>
          <cell r="F305" t="str">
            <v>Bacho Bore</v>
          </cell>
          <cell r="G305">
            <v>17</v>
          </cell>
          <cell r="H305">
            <v>1</v>
          </cell>
          <cell r="I305">
            <v>0</v>
          </cell>
          <cell r="J305">
            <v>0</v>
          </cell>
          <cell r="K305">
            <v>0</v>
          </cell>
          <cell r="L305">
            <v>0</v>
          </cell>
          <cell r="M305">
            <v>1</v>
          </cell>
          <cell r="N305">
            <v>0</v>
          </cell>
          <cell r="O305">
            <v>0</v>
          </cell>
          <cell r="P305">
            <v>0</v>
          </cell>
          <cell r="Q305">
            <v>0</v>
          </cell>
          <cell r="R305">
            <v>-0.10301489142201925</v>
          </cell>
          <cell r="S305">
            <v>0.50081568656007125</v>
          </cell>
        </row>
        <row r="306">
          <cell r="D306" t="str">
            <v>Ethiopia_2015_305</v>
          </cell>
          <cell r="E306" t="str">
            <v xml:space="preserve">Jimma </v>
          </cell>
          <cell r="F306" t="str">
            <v>Bacho Bore</v>
          </cell>
          <cell r="G306">
            <v>18</v>
          </cell>
          <cell r="H306">
            <v>1</v>
          </cell>
          <cell r="I306">
            <v>394</v>
          </cell>
          <cell r="J306">
            <v>5</v>
          </cell>
          <cell r="K306">
            <v>4</v>
          </cell>
          <cell r="L306">
            <v>143</v>
          </cell>
          <cell r="M306">
            <v>3</v>
          </cell>
          <cell r="N306">
            <v>0</v>
          </cell>
          <cell r="O306">
            <v>545</v>
          </cell>
          <cell r="P306">
            <v>4</v>
          </cell>
          <cell r="Q306">
            <v>0</v>
          </cell>
          <cell r="R306">
            <v>-6.9891319943015798E-2</v>
          </cell>
          <cell r="S306">
            <v>0.17928613450450601</v>
          </cell>
        </row>
        <row r="307">
          <cell r="D307" t="str">
            <v>Ethiopia_2015_306</v>
          </cell>
          <cell r="E307" t="str">
            <v xml:space="preserve">Jimma </v>
          </cell>
          <cell r="F307" t="str">
            <v>Bacho Bore</v>
          </cell>
          <cell r="G307">
            <v>17</v>
          </cell>
          <cell r="H307">
            <v>1</v>
          </cell>
          <cell r="I307">
            <v>0</v>
          </cell>
          <cell r="J307">
            <v>0</v>
          </cell>
          <cell r="K307">
            <v>0</v>
          </cell>
          <cell r="L307">
            <v>0</v>
          </cell>
          <cell r="M307">
            <v>0</v>
          </cell>
          <cell r="N307">
            <v>0</v>
          </cell>
          <cell r="O307">
            <v>0</v>
          </cell>
          <cell r="P307">
            <v>0</v>
          </cell>
          <cell r="Q307">
            <v>0</v>
          </cell>
          <cell r="R307">
            <v>-9.9446406319528335E-2</v>
          </cell>
          <cell r="S307">
            <v>2.5944638672349252E-2</v>
          </cell>
        </row>
        <row r="308">
          <cell r="D308" t="str">
            <v>Ethiopia_2015_307</v>
          </cell>
          <cell r="E308" t="str">
            <v xml:space="preserve">Jimma </v>
          </cell>
          <cell r="F308" t="str">
            <v>Bacho Bore</v>
          </cell>
          <cell r="G308">
            <v>17</v>
          </cell>
          <cell r="H308">
            <v>1</v>
          </cell>
          <cell r="I308">
            <v>0</v>
          </cell>
          <cell r="J308">
            <v>0</v>
          </cell>
          <cell r="K308">
            <v>0</v>
          </cell>
          <cell r="L308">
            <v>0</v>
          </cell>
          <cell r="M308">
            <v>0</v>
          </cell>
          <cell r="N308">
            <v>0</v>
          </cell>
          <cell r="O308">
            <v>0</v>
          </cell>
          <cell r="P308">
            <v>0</v>
          </cell>
          <cell r="Q308">
            <v>0</v>
          </cell>
          <cell r="R308">
            <v>-4.4909202862610083E-2</v>
          </cell>
          <cell r="S308">
            <v>0.35044034820144881</v>
          </cell>
        </row>
        <row r="309">
          <cell r="D309" t="str">
            <v>Ethiopia_2015_308</v>
          </cell>
          <cell r="E309" t="str">
            <v xml:space="preserve">Jimma </v>
          </cell>
          <cell r="F309" t="str">
            <v>Bacho Bore</v>
          </cell>
          <cell r="G309">
            <v>18</v>
          </cell>
          <cell r="H309">
            <v>1</v>
          </cell>
          <cell r="I309">
            <v>22</v>
          </cell>
          <cell r="J309">
            <v>2</v>
          </cell>
          <cell r="K309">
            <v>0</v>
          </cell>
          <cell r="L309">
            <v>0</v>
          </cell>
          <cell r="M309">
            <v>3</v>
          </cell>
          <cell r="N309">
            <v>0</v>
          </cell>
          <cell r="O309">
            <v>0</v>
          </cell>
          <cell r="P309">
            <v>8</v>
          </cell>
          <cell r="Q309">
            <v>0</v>
          </cell>
          <cell r="R309">
            <v>0.41680737753400521</v>
          </cell>
          <cell r="S309">
            <v>0.42837124885478178</v>
          </cell>
        </row>
        <row r="310">
          <cell r="D310" t="str">
            <v>Ethiopia_2015_309</v>
          </cell>
          <cell r="E310" t="str">
            <v xml:space="preserve">Jimma </v>
          </cell>
          <cell r="F310" t="str">
            <v>Bacho Bore</v>
          </cell>
          <cell r="G310">
            <v>18</v>
          </cell>
          <cell r="H310">
            <v>1</v>
          </cell>
          <cell r="I310">
            <v>484</v>
          </cell>
          <cell r="J310">
            <v>21</v>
          </cell>
          <cell r="K310">
            <v>0</v>
          </cell>
          <cell r="L310">
            <v>113</v>
          </cell>
          <cell r="M310">
            <v>4</v>
          </cell>
          <cell r="N310">
            <v>0</v>
          </cell>
          <cell r="O310">
            <v>762</v>
          </cell>
          <cell r="P310">
            <v>41</v>
          </cell>
          <cell r="Q310">
            <v>0</v>
          </cell>
          <cell r="R310">
            <v>-0.11365046159286718</v>
          </cell>
          <cell r="S310">
            <v>-4.5959846869286447E-2</v>
          </cell>
        </row>
        <row r="311">
          <cell r="D311" t="str">
            <v>Ethiopia_2015_310</v>
          </cell>
          <cell r="E311" t="str">
            <v xml:space="preserve">Jimma </v>
          </cell>
          <cell r="F311" t="str">
            <v>Bacho Bore</v>
          </cell>
          <cell r="G311">
            <v>17</v>
          </cell>
          <cell r="H311">
            <v>1</v>
          </cell>
          <cell r="I311">
            <v>197</v>
          </cell>
          <cell r="J311">
            <v>20</v>
          </cell>
          <cell r="K311">
            <v>0</v>
          </cell>
          <cell r="L311">
            <v>36</v>
          </cell>
          <cell r="M311">
            <v>8</v>
          </cell>
          <cell r="N311">
            <v>0</v>
          </cell>
          <cell r="O311">
            <v>231</v>
          </cell>
          <cell r="P311">
            <v>48</v>
          </cell>
          <cell r="Q311">
            <v>0</v>
          </cell>
          <cell r="R311">
            <v>-9.7998185985637462E-2</v>
          </cell>
          <cell r="S311">
            <v>0.58083726502436139</v>
          </cell>
        </row>
        <row r="312">
          <cell r="D312" t="str">
            <v>Ethiopia_2015_311</v>
          </cell>
          <cell r="E312" t="str">
            <v xml:space="preserve">Jimma </v>
          </cell>
          <cell r="F312" t="str">
            <v>Bacho Bore</v>
          </cell>
          <cell r="G312">
            <v>17</v>
          </cell>
          <cell r="H312">
            <v>1</v>
          </cell>
          <cell r="I312">
            <v>0</v>
          </cell>
          <cell r="J312">
            <v>0</v>
          </cell>
          <cell r="K312">
            <v>0</v>
          </cell>
          <cell r="L312">
            <v>0</v>
          </cell>
          <cell r="M312">
            <v>0</v>
          </cell>
          <cell r="N312">
            <v>0</v>
          </cell>
          <cell r="O312">
            <v>0</v>
          </cell>
          <cell r="P312">
            <v>0</v>
          </cell>
          <cell r="Q312">
            <v>0</v>
          </cell>
          <cell r="R312">
            <v>-0.10974469317400729</v>
          </cell>
          <cell r="S312">
            <v>-3.0231225183702005E-3</v>
          </cell>
        </row>
        <row r="313">
          <cell r="D313" t="str">
            <v>Ethiopia_2015_312</v>
          </cell>
          <cell r="E313" t="str">
            <v xml:space="preserve">Jimma </v>
          </cell>
          <cell r="F313" t="str">
            <v>Bacho Bore</v>
          </cell>
          <cell r="G313">
            <v>17</v>
          </cell>
          <cell r="H313">
            <v>1</v>
          </cell>
          <cell r="I313">
            <v>0</v>
          </cell>
          <cell r="J313">
            <v>0</v>
          </cell>
          <cell r="K313">
            <v>0</v>
          </cell>
          <cell r="L313">
            <v>0</v>
          </cell>
          <cell r="M313">
            <v>0</v>
          </cell>
          <cell r="N313">
            <v>0</v>
          </cell>
          <cell r="O313">
            <v>0</v>
          </cell>
          <cell r="P313">
            <v>0</v>
          </cell>
          <cell r="Q313">
            <v>0</v>
          </cell>
          <cell r="R313">
            <v>-4.9843678283361836E-2</v>
          </cell>
          <cell r="S313">
            <v>0.66626395910338532</v>
          </cell>
        </row>
        <row r="314">
          <cell r="D314" t="str">
            <v>Ethiopia_2015_313</v>
          </cell>
          <cell r="E314" t="str">
            <v xml:space="preserve">Jimma </v>
          </cell>
          <cell r="F314" t="str">
            <v>Bacho Bore</v>
          </cell>
          <cell r="G314">
            <v>14</v>
          </cell>
          <cell r="H314">
            <v>1</v>
          </cell>
          <cell r="I314">
            <v>0</v>
          </cell>
          <cell r="J314">
            <v>4</v>
          </cell>
          <cell r="K314">
            <v>0</v>
          </cell>
          <cell r="L314">
            <v>0</v>
          </cell>
          <cell r="M314">
            <v>4</v>
          </cell>
          <cell r="N314">
            <v>0</v>
          </cell>
          <cell r="O314">
            <v>3</v>
          </cell>
          <cell r="P314">
            <v>15</v>
          </cell>
          <cell r="Q314">
            <v>0</v>
          </cell>
          <cell r="R314">
            <v>-7.4970213376848643E-2</v>
          </cell>
          <cell r="S314">
            <v>1.0064909262411503E-3</v>
          </cell>
        </row>
        <row r="315">
          <cell r="D315" t="str">
            <v>Ethiopia_2015_314</v>
          </cell>
          <cell r="E315" t="str">
            <v xml:space="preserve">Jimma </v>
          </cell>
          <cell r="F315" t="str">
            <v>Bacho Bore</v>
          </cell>
          <cell r="G315">
            <v>14</v>
          </cell>
          <cell r="H315">
            <v>1</v>
          </cell>
          <cell r="I315">
            <v>17</v>
          </cell>
          <cell r="J315">
            <v>8</v>
          </cell>
          <cell r="K315">
            <v>0</v>
          </cell>
          <cell r="L315">
            <v>0</v>
          </cell>
          <cell r="M315">
            <v>6</v>
          </cell>
          <cell r="N315">
            <v>0</v>
          </cell>
          <cell r="O315">
            <v>0</v>
          </cell>
          <cell r="P315">
            <v>4</v>
          </cell>
          <cell r="Q315">
            <v>0</v>
          </cell>
          <cell r="R315">
            <v>-8.1211677757459272E-2</v>
          </cell>
          <cell r="S315">
            <v>2.6713072746533788</v>
          </cell>
        </row>
        <row r="316">
          <cell r="D316" t="str">
            <v>Ethiopia_2015_315</v>
          </cell>
          <cell r="E316" t="str">
            <v xml:space="preserve">Jimma </v>
          </cell>
          <cell r="F316" t="str">
            <v>Bacho Bore</v>
          </cell>
          <cell r="G316">
            <v>15</v>
          </cell>
          <cell r="H316">
            <v>1</v>
          </cell>
          <cell r="I316">
            <v>0</v>
          </cell>
          <cell r="J316">
            <v>0</v>
          </cell>
          <cell r="K316">
            <v>0</v>
          </cell>
          <cell r="L316">
            <v>0</v>
          </cell>
          <cell r="M316">
            <v>1</v>
          </cell>
          <cell r="N316">
            <v>0</v>
          </cell>
          <cell r="O316">
            <v>0</v>
          </cell>
          <cell r="P316">
            <v>8</v>
          </cell>
          <cell r="Q316">
            <v>0</v>
          </cell>
          <cell r="R316">
            <v>0.34855472228626461</v>
          </cell>
          <cell r="S316">
            <v>7.6418124449453683E-3</v>
          </cell>
        </row>
        <row r="317">
          <cell r="D317" t="str">
            <v>Ethiopia_2015_316</v>
          </cell>
          <cell r="E317" t="str">
            <v xml:space="preserve">Jimma </v>
          </cell>
          <cell r="F317" t="str">
            <v>Bacho Bore</v>
          </cell>
          <cell r="G317">
            <v>15</v>
          </cell>
          <cell r="H317">
            <v>2</v>
          </cell>
          <cell r="I317">
            <v>0</v>
          </cell>
          <cell r="J317">
            <v>0</v>
          </cell>
          <cell r="K317">
            <v>0</v>
          </cell>
          <cell r="L317">
            <v>0</v>
          </cell>
          <cell r="M317">
            <v>1</v>
          </cell>
          <cell r="N317">
            <v>0</v>
          </cell>
          <cell r="O317">
            <v>0</v>
          </cell>
          <cell r="P317">
            <v>1</v>
          </cell>
          <cell r="Q317">
            <v>0</v>
          </cell>
          <cell r="R317">
            <v>-0.11627173999553247</v>
          </cell>
          <cell r="S317">
            <v>-0.11696681368429523</v>
          </cell>
        </row>
        <row r="318">
          <cell r="D318" t="str">
            <v>Ethiopia_2015_317</v>
          </cell>
          <cell r="E318" t="str">
            <v xml:space="preserve">Jimma </v>
          </cell>
          <cell r="F318" t="str">
            <v>Bacho Bore</v>
          </cell>
          <cell r="G318">
            <v>14</v>
          </cell>
          <cell r="H318">
            <v>2</v>
          </cell>
          <cell r="I318">
            <v>0</v>
          </cell>
          <cell r="J318">
            <v>5</v>
          </cell>
          <cell r="K318">
            <v>0</v>
          </cell>
          <cell r="L318">
            <v>0</v>
          </cell>
          <cell r="M318">
            <v>16</v>
          </cell>
          <cell r="N318">
            <v>0</v>
          </cell>
          <cell r="O318">
            <v>0</v>
          </cell>
          <cell r="P318">
            <v>52</v>
          </cell>
          <cell r="Q318">
            <v>0</v>
          </cell>
          <cell r="R318">
            <v>-6.9483222611517736E-2</v>
          </cell>
          <cell r="S318">
            <v>0.72477030599817827</v>
          </cell>
        </row>
        <row r="319">
          <cell r="D319" t="str">
            <v>Ethiopia_2015_318</v>
          </cell>
          <cell r="E319" t="str">
            <v xml:space="preserve">Jimma </v>
          </cell>
          <cell r="F319" t="str">
            <v>Bacho Bore</v>
          </cell>
          <cell r="G319">
            <v>14</v>
          </cell>
          <cell r="H319">
            <v>2</v>
          </cell>
          <cell r="I319">
            <v>12</v>
          </cell>
          <cell r="J319">
            <v>0</v>
          </cell>
          <cell r="K319">
            <v>0</v>
          </cell>
          <cell r="L319">
            <v>0</v>
          </cell>
          <cell r="M319">
            <v>0</v>
          </cell>
          <cell r="N319">
            <v>0</v>
          </cell>
          <cell r="O319">
            <v>6</v>
          </cell>
          <cell r="P319">
            <v>0</v>
          </cell>
          <cell r="Q319">
            <v>0</v>
          </cell>
          <cell r="R319">
            <v>-8.9665459603276376E-2</v>
          </cell>
          <cell r="S319">
            <v>0.20610571159219987</v>
          </cell>
        </row>
        <row r="320">
          <cell r="D320" t="str">
            <v>Ethiopia_2015_319</v>
          </cell>
          <cell r="E320" t="str">
            <v xml:space="preserve">Jimma </v>
          </cell>
          <cell r="F320" t="str">
            <v>Bacho Bore</v>
          </cell>
          <cell r="G320">
            <v>15</v>
          </cell>
          <cell r="H320">
            <v>2</v>
          </cell>
          <cell r="I320">
            <v>0</v>
          </cell>
          <cell r="J320">
            <v>1</v>
          </cell>
          <cell r="K320">
            <v>0</v>
          </cell>
          <cell r="L320">
            <v>0</v>
          </cell>
          <cell r="M320">
            <v>0</v>
          </cell>
          <cell r="N320">
            <v>0</v>
          </cell>
          <cell r="O320">
            <v>0</v>
          </cell>
          <cell r="P320">
            <v>3</v>
          </cell>
          <cell r="Q320">
            <v>0</v>
          </cell>
          <cell r="R320">
            <v>-0.10882456453782408</v>
          </cell>
          <cell r="S320">
            <v>0.52207867566175081</v>
          </cell>
        </row>
        <row r="321">
          <cell r="D321" t="str">
            <v>Ethiopia_2015_320</v>
          </cell>
          <cell r="E321" t="str">
            <v xml:space="preserve">Jimma </v>
          </cell>
          <cell r="F321" t="str">
            <v>Bacho Bore</v>
          </cell>
          <cell r="G321">
            <v>14</v>
          </cell>
          <cell r="H321">
            <v>2</v>
          </cell>
          <cell r="I321">
            <v>0</v>
          </cell>
          <cell r="J321">
            <v>0</v>
          </cell>
          <cell r="K321">
            <v>0</v>
          </cell>
          <cell r="L321">
            <v>0</v>
          </cell>
          <cell r="M321">
            <v>2</v>
          </cell>
          <cell r="N321">
            <v>0</v>
          </cell>
          <cell r="O321">
            <v>0</v>
          </cell>
          <cell r="P321">
            <v>2</v>
          </cell>
          <cell r="Q321">
            <v>0</v>
          </cell>
          <cell r="R321">
            <v>-1.9901068815808338E-2</v>
          </cell>
          <cell r="S321">
            <v>0.13878679197354424</v>
          </cell>
        </row>
        <row r="322">
          <cell r="D322" t="str">
            <v>Ethiopia_2015_321</v>
          </cell>
          <cell r="E322" t="str">
            <v xml:space="preserve">Jimma </v>
          </cell>
          <cell r="F322" t="str">
            <v>Bacho Bore</v>
          </cell>
          <cell r="G322">
            <v>14</v>
          </cell>
          <cell r="H322">
            <v>1</v>
          </cell>
          <cell r="I322">
            <v>0</v>
          </cell>
          <cell r="J322">
            <v>5</v>
          </cell>
          <cell r="K322">
            <v>0</v>
          </cell>
          <cell r="L322">
            <v>0</v>
          </cell>
          <cell r="M322">
            <v>7</v>
          </cell>
          <cell r="N322">
            <v>0</v>
          </cell>
          <cell r="O322">
            <v>0</v>
          </cell>
          <cell r="P322">
            <v>19</v>
          </cell>
          <cell r="Q322">
            <v>0</v>
          </cell>
          <cell r="R322">
            <v>-0.10303177302096278</v>
          </cell>
          <cell r="S322">
            <v>-9.8602117231849945E-2</v>
          </cell>
        </row>
        <row r="323">
          <cell r="D323" t="str">
            <v>Ethiopia_2015_322</v>
          </cell>
          <cell r="E323" t="str">
            <v xml:space="preserve">Jimma </v>
          </cell>
          <cell r="F323" t="str">
            <v>Bacho Bore</v>
          </cell>
          <cell r="G323">
            <v>14</v>
          </cell>
          <cell r="H323">
            <v>2</v>
          </cell>
          <cell r="I323">
            <v>0</v>
          </cell>
          <cell r="J323">
            <v>15</v>
          </cell>
          <cell r="K323">
            <v>0</v>
          </cell>
          <cell r="L323">
            <v>0</v>
          </cell>
          <cell r="M323">
            <v>4</v>
          </cell>
          <cell r="N323">
            <v>0</v>
          </cell>
          <cell r="O323">
            <v>0</v>
          </cell>
          <cell r="P323">
            <v>12</v>
          </cell>
          <cell r="Q323">
            <v>9</v>
          </cell>
          <cell r="R323">
            <v>-0.10763202218993093</v>
          </cell>
          <cell r="S323">
            <v>-8.5413512711094874E-2</v>
          </cell>
        </row>
        <row r="324">
          <cell r="D324" t="str">
            <v>Ethiopia_2015_323</v>
          </cell>
          <cell r="E324" t="str">
            <v xml:space="preserve">Jimma </v>
          </cell>
          <cell r="F324" t="str">
            <v>Bacho Bore</v>
          </cell>
          <cell r="G324">
            <v>15</v>
          </cell>
          <cell r="H324">
            <v>2</v>
          </cell>
          <cell r="I324">
            <v>0</v>
          </cell>
          <cell r="J324">
            <v>1</v>
          </cell>
          <cell r="K324">
            <v>0</v>
          </cell>
          <cell r="L324">
            <v>0</v>
          </cell>
          <cell r="M324">
            <v>2</v>
          </cell>
          <cell r="N324">
            <v>0</v>
          </cell>
          <cell r="O324">
            <v>0</v>
          </cell>
          <cell r="P324">
            <v>3</v>
          </cell>
          <cell r="Q324">
            <v>0</v>
          </cell>
          <cell r="R324">
            <v>-9.8530470655314242E-2</v>
          </cell>
          <cell r="S324">
            <v>0.66796954223734417</v>
          </cell>
        </row>
        <row r="325">
          <cell r="D325" t="str">
            <v>Ethiopia_2015_324</v>
          </cell>
          <cell r="E325" t="str">
            <v xml:space="preserve">Jimma </v>
          </cell>
          <cell r="F325" t="str">
            <v>Bacho Bore</v>
          </cell>
          <cell r="G325">
            <v>14</v>
          </cell>
          <cell r="H325">
            <v>2</v>
          </cell>
          <cell r="I325">
            <v>0</v>
          </cell>
          <cell r="J325">
            <v>0</v>
          </cell>
          <cell r="K325">
            <v>0</v>
          </cell>
          <cell r="L325">
            <v>0</v>
          </cell>
          <cell r="M325">
            <v>0</v>
          </cell>
          <cell r="N325">
            <v>0</v>
          </cell>
          <cell r="O325">
            <v>0</v>
          </cell>
          <cell r="P325">
            <v>0</v>
          </cell>
          <cell r="Q325">
            <v>0</v>
          </cell>
          <cell r="R325">
            <v>-7.1737592633490443E-2</v>
          </cell>
          <cell r="S325">
            <v>0.20186756964173894</v>
          </cell>
        </row>
        <row r="326">
          <cell r="D326" t="str">
            <v>Ethiopia_2015_325</v>
          </cell>
          <cell r="E326" t="str">
            <v xml:space="preserve">Jimma </v>
          </cell>
          <cell r="F326" t="str">
            <v>Bacho Bore</v>
          </cell>
          <cell r="G326">
            <v>14</v>
          </cell>
          <cell r="H326">
            <v>2</v>
          </cell>
          <cell r="I326">
            <v>0</v>
          </cell>
          <cell r="J326">
            <v>0</v>
          </cell>
          <cell r="K326">
            <v>0</v>
          </cell>
          <cell r="L326">
            <v>0</v>
          </cell>
          <cell r="M326">
            <v>0</v>
          </cell>
          <cell r="N326">
            <v>0</v>
          </cell>
          <cell r="O326">
            <v>0</v>
          </cell>
          <cell r="P326">
            <v>0</v>
          </cell>
          <cell r="Q326">
            <v>0</v>
          </cell>
          <cell r="R326">
            <v>-9.4043168729408322E-2</v>
          </cell>
          <cell r="S326">
            <v>2.0135091962002343E-2</v>
          </cell>
        </row>
        <row r="327">
          <cell r="D327" t="str">
            <v>Ethiopia_2015_326</v>
          </cell>
          <cell r="E327" t="str">
            <v xml:space="preserve">Jimma </v>
          </cell>
          <cell r="F327" t="str">
            <v>Bacho Bore</v>
          </cell>
          <cell r="G327">
            <v>14</v>
          </cell>
          <cell r="H327">
            <v>2</v>
          </cell>
          <cell r="I327">
            <v>198</v>
          </cell>
          <cell r="J327">
            <v>7</v>
          </cell>
          <cell r="K327">
            <v>0</v>
          </cell>
          <cell r="L327">
            <v>75</v>
          </cell>
          <cell r="M327">
            <v>2</v>
          </cell>
          <cell r="N327">
            <v>0</v>
          </cell>
          <cell r="O327">
            <v>356</v>
          </cell>
          <cell r="P327">
            <v>10</v>
          </cell>
          <cell r="Q327">
            <v>0</v>
          </cell>
          <cell r="R327">
            <v>-0.10547108040688477</v>
          </cell>
          <cell r="S327">
            <v>-9.9366070119889932E-2</v>
          </cell>
        </row>
        <row r="328">
          <cell r="D328" t="str">
            <v>Ethiopia_2015_327</v>
          </cell>
          <cell r="E328" t="str">
            <v xml:space="preserve">Jimma </v>
          </cell>
          <cell r="F328" t="str">
            <v>Bacho Bore</v>
          </cell>
          <cell r="G328">
            <v>14</v>
          </cell>
          <cell r="H328">
            <v>2</v>
          </cell>
          <cell r="I328">
            <v>0</v>
          </cell>
          <cell r="J328">
            <v>13</v>
          </cell>
          <cell r="K328">
            <v>0</v>
          </cell>
          <cell r="L328">
            <v>0</v>
          </cell>
          <cell r="M328">
            <v>17</v>
          </cell>
          <cell r="N328">
            <v>0</v>
          </cell>
          <cell r="O328">
            <v>0</v>
          </cell>
          <cell r="P328">
            <v>25</v>
          </cell>
          <cell r="Q328">
            <v>0</v>
          </cell>
          <cell r="R328">
            <v>-8.5933999673215758E-2</v>
          </cell>
          <cell r="S328">
            <v>-6.1666517986429081E-2</v>
          </cell>
        </row>
        <row r="329">
          <cell r="D329" t="str">
            <v>Ethiopia_2015_328</v>
          </cell>
          <cell r="E329" t="str">
            <v xml:space="preserve">Jimma </v>
          </cell>
          <cell r="F329" t="str">
            <v>Bacho Bore</v>
          </cell>
          <cell r="G329">
            <v>15</v>
          </cell>
          <cell r="H329">
            <v>2</v>
          </cell>
          <cell r="I329">
            <v>0</v>
          </cell>
          <cell r="J329">
            <v>22</v>
          </cell>
          <cell r="K329">
            <v>0</v>
          </cell>
          <cell r="L329">
            <v>0</v>
          </cell>
          <cell r="M329">
            <v>26</v>
          </cell>
          <cell r="N329">
            <v>0</v>
          </cell>
          <cell r="O329">
            <v>0</v>
          </cell>
          <cell r="P329">
            <v>99</v>
          </cell>
          <cell r="Q329">
            <v>0</v>
          </cell>
          <cell r="R329">
            <v>-1.3479864311646148E-2</v>
          </cell>
          <cell r="S329">
            <v>1.4851096532234687</v>
          </cell>
        </row>
        <row r="330">
          <cell r="D330" t="str">
            <v>Ethiopia_2015_329</v>
          </cell>
          <cell r="E330" t="str">
            <v xml:space="preserve">Jimma </v>
          </cell>
          <cell r="F330" t="str">
            <v>Bacho Bore</v>
          </cell>
          <cell r="G330">
            <v>14</v>
          </cell>
          <cell r="H330">
            <v>2</v>
          </cell>
          <cell r="I330">
            <v>0</v>
          </cell>
          <cell r="J330">
            <v>0</v>
          </cell>
          <cell r="K330">
            <v>0</v>
          </cell>
          <cell r="L330">
            <v>0</v>
          </cell>
          <cell r="M330">
            <v>0</v>
          </cell>
          <cell r="N330">
            <v>0</v>
          </cell>
          <cell r="O330">
            <v>0</v>
          </cell>
          <cell r="P330">
            <v>0</v>
          </cell>
          <cell r="Q330">
            <v>0</v>
          </cell>
          <cell r="R330">
            <v>-6.2937644545033714E-2</v>
          </cell>
          <cell r="S330">
            <v>-6.6036385170508444E-2</v>
          </cell>
        </row>
        <row r="331">
          <cell r="D331" t="str">
            <v>Ethiopia_2015_330</v>
          </cell>
          <cell r="E331" t="str">
            <v xml:space="preserve">Jimma </v>
          </cell>
          <cell r="F331" t="str">
            <v>Bacho Bore</v>
          </cell>
          <cell r="G331">
            <v>14</v>
          </cell>
          <cell r="H331">
            <v>2</v>
          </cell>
          <cell r="I331">
            <v>34</v>
          </cell>
          <cell r="J331">
            <v>0</v>
          </cell>
          <cell r="K331">
            <v>0</v>
          </cell>
          <cell r="L331">
            <v>9</v>
          </cell>
          <cell r="M331">
            <v>0</v>
          </cell>
          <cell r="N331">
            <v>0</v>
          </cell>
          <cell r="O331">
            <v>37</v>
          </cell>
          <cell r="P331">
            <v>0</v>
          </cell>
          <cell r="Q331">
            <v>0</v>
          </cell>
          <cell r="R331">
            <v>-7.8945493096070594E-3</v>
          </cell>
          <cell r="S331">
            <v>1.8248129044138133</v>
          </cell>
        </row>
        <row r="332">
          <cell r="D332" t="str">
            <v>Ethiopia_2015_331</v>
          </cell>
          <cell r="E332" t="str">
            <v xml:space="preserve">Jimma </v>
          </cell>
          <cell r="F332" t="str">
            <v>Bacho Bore</v>
          </cell>
          <cell r="G332">
            <v>6</v>
          </cell>
          <cell r="H332">
            <v>1</v>
          </cell>
          <cell r="I332">
            <v>843</v>
          </cell>
          <cell r="J332">
            <v>69</v>
          </cell>
          <cell r="K332">
            <v>0</v>
          </cell>
          <cell r="L332">
            <v>127</v>
          </cell>
          <cell r="M332">
            <v>14</v>
          </cell>
          <cell r="N332">
            <v>0</v>
          </cell>
          <cell r="O332">
            <v>966</v>
          </cell>
          <cell r="P332">
            <v>67</v>
          </cell>
          <cell r="Q332">
            <v>0</v>
          </cell>
          <cell r="R332">
            <v>-0.10540067851282622</v>
          </cell>
          <cell r="S332">
            <v>-0.10014143276620244</v>
          </cell>
        </row>
        <row r="333">
          <cell r="D333" t="str">
            <v>Ethiopia_2015_332</v>
          </cell>
          <cell r="E333" t="str">
            <v xml:space="preserve">Jimma </v>
          </cell>
          <cell r="F333" t="str">
            <v>Bacho Bore</v>
          </cell>
          <cell r="G333">
            <v>6</v>
          </cell>
          <cell r="H333">
            <v>1</v>
          </cell>
          <cell r="I333">
            <v>175</v>
          </cell>
          <cell r="J333">
            <v>0</v>
          </cell>
          <cell r="K333">
            <v>0</v>
          </cell>
          <cell r="L333">
            <v>56</v>
          </cell>
          <cell r="M333">
            <v>0</v>
          </cell>
          <cell r="N333">
            <v>0</v>
          </cell>
          <cell r="O333">
            <v>279</v>
          </cell>
          <cell r="P333">
            <v>0</v>
          </cell>
          <cell r="Q333">
            <v>0</v>
          </cell>
          <cell r="R333">
            <v>-0.10345914726918788</v>
          </cell>
          <cell r="S333">
            <v>-9.2338731090754037E-2</v>
          </cell>
        </row>
        <row r="334">
          <cell r="D334" t="str">
            <v>Ethiopia_2015_333</v>
          </cell>
          <cell r="E334" t="str">
            <v xml:space="preserve">Jimma </v>
          </cell>
          <cell r="F334" t="str">
            <v>Bacho Bore</v>
          </cell>
          <cell r="G334">
            <v>6</v>
          </cell>
          <cell r="H334">
            <v>1</v>
          </cell>
          <cell r="I334">
            <v>744</v>
          </cell>
          <cell r="J334">
            <v>0</v>
          </cell>
          <cell r="K334">
            <v>0</v>
          </cell>
          <cell r="L334">
            <v>295</v>
          </cell>
          <cell r="M334">
            <v>0</v>
          </cell>
          <cell r="N334">
            <v>0</v>
          </cell>
          <cell r="O334">
            <v>2292</v>
          </cell>
          <cell r="P334">
            <v>6</v>
          </cell>
          <cell r="Q334">
            <v>0</v>
          </cell>
          <cell r="R334">
            <v>-0.10339626186815529</v>
          </cell>
          <cell r="S334">
            <v>-5.8069844136897725E-2</v>
          </cell>
        </row>
        <row r="335">
          <cell r="D335" t="str">
            <v>Ethiopia_2015_334</v>
          </cell>
          <cell r="E335" t="str">
            <v xml:space="preserve">Jimma </v>
          </cell>
          <cell r="F335" t="str">
            <v>Bacho Bore</v>
          </cell>
          <cell r="G335">
            <v>9</v>
          </cell>
          <cell r="H335">
            <v>2</v>
          </cell>
          <cell r="I335">
            <v>0</v>
          </cell>
          <cell r="J335">
            <v>2</v>
          </cell>
          <cell r="K335">
            <v>0</v>
          </cell>
          <cell r="L335">
            <v>0</v>
          </cell>
          <cell r="M335">
            <v>18</v>
          </cell>
          <cell r="N335">
            <v>16</v>
          </cell>
          <cell r="O335">
            <v>0</v>
          </cell>
          <cell r="P335">
            <v>36</v>
          </cell>
          <cell r="Q335">
            <v>27</v>
          </cell>
          <cell r="R335">
            <v>-2.2177767957855282E-2</v>
          </cell>
          <cell r="S335">
            <v>0.20688949457227729</v>
          </cell>
        </row>
        <row r="336">
          <cell r="D336" t="str">
            <v>Ethiopia_2015_335</v>
          </cell>
          <cell r="E336" t="str">
            <v xml:space="preserve">Jimma </v>
          </cell>
          <cell r="F336" t="str">
            <v>Bacho Bore</v>
          </cell>
          <cell r="G336">
            <v>8</v>
          </cell>
          <cell r="H336">
            <v>2</v>
          </cell>
          <cell r="I336">
            <v>0</v>
          </cell>
          <cell r="J336">
            <v>0</v>
          </cell>
          <cell r="K336">
            <v>27</v>
          </cell>
          <cell r="L336">
            <v>0</v>
          </cell>
          <cell r="M336">
            <v>0</v>
          </cell>
          <cell r="N336">
            <v>13</v>
          </cell>
          <cell r="O336">
            <v>0</v>
          </cell>
          <cell r="P336">
            <v>0</v>
          </cell>
          <cell r="Q336">
            <v>37</v>
          </cell>
          <cell r="R336">
            <v>0.22894270716399895</v>
          </cell>
          <cell r="S336">
            <v>9.3770641177024633E-3</v>
          </cell>
        </row>
        <row r="337">
          <cell r="D337" t="str">
            <v>Ethiopia_2015_336</v>
          </cell>
          <cell r="E337" t="str">
            <v xml:space="preserve">Jimma </v>
          </cell>
          <cell r="F337" t="str">
            <v>Bacho Bore</v>
          </cell>
          <cell r="G337">
            <v>8</v>
          </cell>
          <cell r="H337">
            <v>2</v>
          </cell>
          <cell r="I337">
            <v>0</v>
          </cell>
          <cell r="J337">
            <v>19</v>
          </cell>
          <cell r="K337">
            <v>0</v>
          </cell>
          <cell r="L337">
            <v>0</v>
          </cell>
          <cell r="M337">
            <v>21</v>
          </cell>
          <cell r="N337">
            <v>0</v>
          </cell>
          <cell r="O337">
            <v>0</v>
          </cell>
          <cell r="P337">
            <v>64</v>
          </cell>
          <cell r="Q337">
            <v>0</v>
          </cell>
          <cell r="R337">
            <v>0.15558412230002533</v>
          </cell>
          <cell r="S337">
            <v>2.7828389215621581</v>
          </cell>
        </row>
        <row r="338">
          <cell r="D338" t="str">
            <v>Ethiopia_2015_337</v>
          </cell>
          <cell r="E338" t="str">
            <v xml:space="preserve">Jimma </v>
          </cell>
          <cell r="F338" t="str">
            <v>Bacho Bore</v>
          </cell>
          <cell r="G338">
            <v>9</v>
          </cell>
          <cell r="H338">
            <v>2</v>
          </cell>
          <cell r="I338">
            <v>0</v>
          </cell>
          <cell r="J338">
            <v>0</v>
          </cell>
          <cell r="K338">
            <v>0</v>
          </cell>
          <cell r="L338">
            <v>0</v>
          </cell>
          <cell r="M338">
            <v>0</v>
          </cell>
          <cell r="N338">
            <v>0</v>
          </cell>
          <cell r="O338">
            <v>0</v>
          </cell>
          <cell r="P338">
            <v>0</v>
          </cell>
          <cell r="Q338">
            <v>0</v>
          </cell>
          <cell r="R338">
            <v>-0.10640092166637943</v>
          </cell>
          <cell r="S338">
            <v>-9.7960835809928926E-2</v>
          </cell>
        </row>
        <row r="339">
          <cell r="D339" t="str">
            <v>Ethiopia_2015_338</v>
          </cell>
          <cell r="E339" t="str">
            <v xml:space="preserve">Jimma </v>
          </cell>
          <cell r="F339" t="str">
            <v>Bacho Bore</v>
          </cell>
          <cell r="G339">
            <v>8</v>
          </cell>
          <cell r="H339">
            <v>2</v>
          </cell>
          <cell r="I339">
            <v>0</v>
          </cell>
          <cell r="J339">
            <v>0</v>
          </cell>
          <cell r="K339">
            <v>0</v>
          </cell>
          <cell r="L339">
            <v>0</v>
          </cell>
          <cell r="M339">
            <v>0</v>
          </cell>
          <cell r="N339">
            <v>0</v>
          </cell>
          <cell r="O339">
            <v>0</v>
          </cell>
          <cell r="P339">
            <v>0</v>
          </cell>
          <cell r="Q339">
            <v>0</v>
          </cell>
          <cell r="R339">
            <v>-8.6014671517125135E-2</v>
          </cell>
          <cell r="S339">
            <v>-6.6210868335691064E-2</v>
          </cell>
        </row>
        <row r="340">
          <cell r="D340" t="str">
            <v>Ethiopia_2015_339</v>
          </cell>
          <cell r="E340" t="str">
            <v xml:space="preserve">Jimma </v>
          </cell>
          <cell r="F340" t="str">
            <v>Bacho Bore</v>
          </cell>
          <cell r="G340">
            <v>9</v>
          </cell>
          <cell r="H340">
            <v>1</v>
          </cell>
          <cell r="I340">
            <v>426</v>
          </cell>
          <cell r="J340">
            <v>22</v>
          </cell>
          <cell r="K340">
            <v>0</v>
          </cell>
          <cell r="L340">
            <v>107</v>
          </cell>
          <cell r="M340">
            <v>15</v>
          </cell>
          <cell r="N340">
            <v>0</v>
          </cell>
          <cell r="O340">
            <v>553</v>
          </cell>
          <cell r="P340">
            <v>36</v>
          </cell>
          <cell r="Q340">
            <v>0</v>
          </cell>
          <cell r="R340">
            <v>4.1045242409925548E-2</v>
          </cell>
          <cell r="S340">
            <v>0.14205041577543448</v>
          </cell>
        </row>
        <row r="341">
          <cell r="D341" t="str">
            <v>Ethiopia_2015_340</v>
          </cell>
          <cell r="E341" t="str">
            <v xml:space="preserve">Jimma </v>
          </cell>
          <cell r="F341" t="str">
            <v>Bacho Bore</v>
          </cell>
          <cell r="G341">
            <v>8</v>
          </cell>
          <cell r="H341">
            <v>1</v>
          </cell>
          <cell r="I341">
            <v>220</v>
          </cell>
          <cell r="J341">
            <v>0</v>
          </cell>
          <cell r="K341">
            <v>0</v>
          </cell>
          <cell r="L341">
            <v>77</v>
          </cell>
          <cell r="M341">
            <v>0</v>
          </cell>
          <cell r="N341">
            <v>0</v>
          </cell>
          <cell r="O341">
            <v>384</v>
          </cell>
          <cell r="P341">
            <v>0</v>
          </cell>
          <cell r="Q341">
            <v>0</v>
          </cell>
          <cell r="R341">
            <v>-5.8177628264332024E-2</v>
          </cell>
          <cell r="S341">
            <v>2.7828389215621581</v>
          </cell>
        </row>
        <row r="342">
          <cell r="D342" t="str">
            <v>Ethiopia_2015_341</v>
          </cell>
          <cell r="E342" t="str">
            <v xml:space="preserve">Jimma </v>
          </cell>
          <cell r="F342" t="str">
            <v>Bacho Bore</v>
          </cell>
          <cell r="G342">
            <v>9</v>
          </cell>
          <cell r="H342">
            <v>1</v>
          </cell>
          <cell r="I342">
            <v>0</v>
          </cell>
          <cell r="J342">
            <v>0</v>
          </cell>
          <cell r="K342">
            <v>0</v>
          </cell>
          <cell r="L342">
            <v>0</v>
          </cell>
          <cell r="M342">
            <v>0</v>
          </cell>
          <cell r="N342">
            <v>0</v>
          </cell>
          <cell r="O342">
            <v>0</v>
          </cell>
          <cell r="P342">
            <v>0</v>
          </cell>
          <cell r="Q342">
            <v>0</v>
          </cell>
          <cell r="R342">
            <v>0.13793378679103369</v>
          </cell>
          <cell r="S342">
            <v>-1.1236018530581779E-2</v>
          </cell>
        </row>
        <row r="343">
          <cell r="D343" t="str">
            <v>Ethiopia_2015_342</v>
          </cell>
          <cell r="E343" t="str">
            <v xml:space="preserve">Jimma </v>
          </cell>
          <cell r="F343" t="str">
            <v>Bacho Bore</v>
          </cell>
          <cell r="G343">
            <v>7</v>
          </cell>
          <cell r="H343">
            <v>1</v>
          </cell>
          <cell r="I343">
            <v>224</v>
          </cell>
          <cell r="J343">
            <v>0</v>
          </cell>
          <cell r="K343">
            <v>0</v>
          </cell>
          <cell r="L343">
            <v>79</v>
          </cell>
          <cell r="M343">
            <v>0</v>
          </cell>
          <cell r="N343">
            <v>0</v>
          </cell>
          <cell r="O343">
            <v>630</v>
          </cell>
          <cell r="P343">
            <v>0</v>
          </cell>
          <cell r="Q343">
            <v>0</v>
          </cell>
          <cell r="R343">
            <v>-1.5248605036875262E-2</v>
          </cell>
          <cell r="S343">
            <v>0.33711789140288551</v>
          </cell>
        </row>
        <row r="344">
          <cell r="D344" t="str">
            <v>Ethiopia_2015_343</v>
          </cell>
          <cell r="E344" t="str">
            <v xml:space="preserve">Jimma </v>
          </cell>
          <cell r="F344" t="str">
            <v>Bacho Bore</v>
          </cell>
          <cell r="G344">
            <v>7</v>
          </cell>
          <cell r="H344">
            <v>2</v>
          </cell>
          <cell r="I344">
            <v>0</v>
          </cell>
          <cell r="J344">
            <v>0</v>
          </cell>
          <cell r="K344">
            <v>0</v>
          </cell>
          <cell r="L344">
            <v>0</v>
          </cell>
          <cell r="M344">
            <v>0</v>
          </cell>
          <cell r="N344">
            <v>0</v>
          </cell>
          <cell r="O344">
            <v>0</v>
          </cell>
          <cell r="P344">
            <v>0</v>
          </cell>
          <cell r="Q344">
            <v>0</v>
          </cell>
          <cell r="R344">
            <v>-0.10394658129440551</v>
          </cell>
          <cell r="S344">
            <v>-9.232792163683666E-2</v>
          </cell>
        </row>
        <row r="345">
          <cell r="D345" t="str">
            <v>Ethiopia_2015_344</v>
          </cell>
          <cell r="E345" t="str">
            <v xml:space="preserve">Jimma </v>
          </cell>
          <cell r="F345" t="str">
            <v>Bacho Bore</v>
          </cell>
          <cell r="G345">
            <v>8</v>
          </cell>
          <cell r="H345">
            <v>2</v>
          </cell>
          <cell r="I345">
            <v>0</v>
          </cell>
          <cell r="J345">
            <v>14</v>
          </cell>
          <cell r="K345">
            <v>0</v>
          </cell>
          <cell r="L345">
            <v>0</v>
          </cell>
          <cell r="M345">
            <v>13</v>
          </cell>
          <cell r="N345">
            <v>0</v>
          </cell>
          <cell r="O345">
            <v>0</v>
          </cell>
          <cell r="P345">
            <v>62</v>
          </cell>
          <cell r="Q345">
            <v>0</v>
          </cell>
          <cell r="R345">
            <v>-0.10578626794346904</v>
          </cell>
          <cell r="S345">
            <v>-9.5473843775845807E-2</v>
          </cell>
        </row>
        <row r="346">
          <cell r="D346" t="str">
            <v>Ethiopia_2015_345</v>
          </cell>
          <cell r="E346" t="str">
            <v xml:space="preserve">Jimma </v>
          </cell>
          <cell r="F346" t="str">
            <v>Bacho Bore</v>
          </cell>
          <cell r="G346">
            <v>7</v>
          </cell>
          <cell r="H346">
            <v>2</v>
          </cell>
          <cell r="I346">
            <v>0</v>
          </cell>
          <cell r="J346">
            <v>0</v>
          </cell>
          <cell r="K346">
            <v>0</v>
          </cell>
          <cell r="L346">
            <v>0</v>
          </cell>
          <cell r="M346">
            <v>0</v>
          </cell>
          <cell r="N346">
            <v>0</v>
          </cell>
          <cell r="O346">
            <v>0</v>
          </cell>
          <cell r="P346">
            <v>0</v>
          </cell>
          <cell r="Q346">
            <v>0</v>
          </cell>
          <cell r="R346">
            <v>-0.10164842187870371</v>
          </cell>
          <cell r="S346">
            <v>-3.8713702070411561E-2</v>
          </cell>
        </row>
        <row r="347">
          <cell r="D347" t="str">
            <v>Ethiopia_2015_346</v>
          </cell>
          <cell r="E347" t="str">
            <v xml:space="preserve">Jimma </v>
          </cell>
          <cell r="F347" t="str">
            <v>Bacho Bore</v>
          </cell>
          <cell r="G347">
            <v>5</v>
          </cell>
          <cell r="H347">
            <v>2</v>
          </cell>
          <cell r="I347">
            <v>0</v>
          </cell>
          <cell r="J347">
            <v>36</v>
          </cell>
          <cell r="K347">
            <v>4</v>
          </cell>
          <cell r="L347">
            <v>0</v>
          </cell>
          <cell r="M347">
            <v>20</v>
          </cell>
          <cell r="N347">
            <v>6</v>
          </cell>
          <cell r="O347">
            <v>0</v>
          </cell>
          <cell r="P347">
            <v>87</v>
          </cell>
          <cell r="Q347">
            <v>22</v>
          </cell>
          <cell r="R347">
            <v>0.11853960824604586</v>
          </cell>
          <cell r="S347">
            <v>1.6735632113475747</v>
          </cell>
        </row>
        <row r="348">
          <cell r="D348" t="str">
            <v>Ethiopia_2015_347</v>
          </cell>
          <cell r="E348" t="str">
            <v xml:space="preserve">Jimma </v>
          </cell>
          <cell r="F348" t="str">
            <v>Bacho Bore</v>
          </cell>
          <cell r="G348">
            <v>7</v>
          </cell>
          <cell r="H348">
            <v>2</v>
          </cell>
          <cell r="I348">
            <v>182</v>
          </cell>
          <cell r="J348">
            <v>0</v>
          </cell>
          <cell r="K348">
            <v>0</v>
          </cell>
          <cell r="L348">
            <v>115</v>
          </cell>
          <cell r="M348">
            <v>15</v>
          </cell>
          <cell r="N348">
            <v>0</v>
          </cell>
          <cell r="O348">
            <v>384</v>
          </cell>
          <cell r="P348">
            <v>6</v>
          </cell>
          <cell r="Q348">
            <v>0</v>
          </cell>
          <cell r="R348">
            <v>0.58528778389631786</v>
          </cell>
          <cell r="S348">
            <v>0.16793320460882039</v>
          </cell>
        </row>
        <row r="349">
          <cell r="D349" t="str">
            <v>Ethiopia_2015_348</v>
          </cell>
          <cell r="E349" t="str">
            <v xml:space="preserve">Jimma </v>
          </cell>
          <cell r="F349" t="str">
            <v>Bacho Bore</v>
          </cell>
          <cell r="G349">
            <v>9</v>
          </cell>
          <cell r="H349">
            <v>1</v>
          </cell>
          <cell r="I349">
            <v>0</v>
          </cell>
          <cell r="J349">
            <v>14</v>
          </cell>
          <cell r="K349">
            <v>18</v>
          </cell>
          <cell r="L349">
            <v>0</v>
          </cell>
          <cell r="M349">
            <v>17</v>
          </cell>
          <cell r="N349">
            <v>10</v>
          </cell>
          <cell r="O349">
            <v>28</v>
          </cell>
          <cell r="P349">
            <v>10</v>
          </cell>
          <cell r="Q349">
            <v>12</v>
          </cell>
          <cell r="R349">
            <v>2.6749888566880625E-2</v>
          </cell>
          <cell r="S349">
            <v>4.6967089197623317E-2</v>
          </cell>
        </row>
        <row r="350">
          <cell r="D350" t="str">
            <v>Ethiopia_2015_349</v>
          </cell>
          <cell r="E350" t="str">
            <v xml:space="preserve">Jimma </v>
          </cell>
          <cell r="F350" t="str">
            <v>Bacho Bore</v>
          </cell>
          <cell r="G350">
            <v>5</v>
          </cell>
          <cell r="H350">
            <v>1</v>
          </cell>
          <cell r="I350">
            <v>0</v>
          </cell>
          <cell r="J350">
            <v>0</v>
          </cell>
          <cell r="K350">
            <v>0</v>
          </cell>
          <cell r="L350">
            <v>0</v>
          </cell>
          <cell r="M350">
            <v>5</v>
          </cell>
          <cell r="N350">
            <v>0</v>
          </cell>
          <cell r="O350">
            <v>0</v>
          </cell>
          <cell r="P350">
            <v>15</v>
          </cell>
          <cell r="Q350">
            <v>0</v>
          </cell>
          <cell r="R350">
            <v>-5.5251231035295501E-2</v>
          </cell>
          <cell r="S350">
            <v>-3.790391137300507E-2</v>
          </cell>
        </row>
        <row r="351">
          <cell r="D351" t="str">
            <v>Ethiopia_2015_350</v>
          </cell>
          <cell r="E351" t="str">
            <v xml:space="preserve">Jimma </v>
          </cell>
          <cell r="F351" t="str">
            <v>Bacho Bore</v>
          </cell>
          <cell r="G351">
            <v>9</v>
          </cell>
          <cell r="H351">
            <v>1</v>
          </cell>
          <cell r="I351">
            <v>0</v>
          </cell>
          <cell r="J351">
            <v>14</v>
          </cell>
          <cell r="K351">
            <v>8</v>
          </cell>
          <cell r="L351">
            <v>0</v>
          </cell>
          <cell r="M351">
            <v>5</v>
          </cell>
          <cell r="N351">
            <v>0</v>
          </cell>
          <cell r="O351">
            <v>0</v>
          </cell>
          <cell r="P351">
            <v>19</v>
          </cell>
          <cell r="Q351">
            <v>13</v>
          </cell>
          <cell r="R351">
            <v>-7.7502126587412984E-2</v>
          </cell>
          <cell r="S351">
            <v>0.24224504504876032</v>
          </cell>
        </row>
        <row r="352">
          <cell r="D352" t="str">
            <v>Ethiopia_2015_351</v>
          </cell>
          <cell r="E352" t="str">
            <v xml:space="preserve">Jimma </v>
          </cell>
          <cell r="F352" t="str">
            <v>Bacho Bore</v>
          </cell>
          <cell r="G352">
            <v>9</v>
          </cell>
          <cell r="H352">
            <v>2</v>
          </cell>
          <cell r="I352">
            <v>0</v>
          </cell>
          <cell r="J352">
            <v>0</v>
          </cell>
          <cell r="K352">
            <v>0</v>
          </cell>
          <cell r="L352">
            <v>0</v>
          </cell>
          <cell r="M352">
            <v>0</v>
          </cell>
          <cell r="N352">
            <v>0</v>
          </cell>
          <cell r="O352">
            <v>0</v>
          </cell>
          <cell r="P352">
            <v>0</v>
          </cell>
          <cell r="Q352">
            <v>0</v>
          </cell>
          <cell r="R352">
            <v>-5.8096606686995379E-3</v>
          </cell>
          <cell r="S352">
            <v>1.1653779382244518</v>
          </cell>
        </row>
        <row r="353">
          <cell r="D353" t="str">
            <v>Ethiopia_2015_352</v>
          </cell>
          <cell r="E353" t="str">
            <v xml:space="preserve">Jimma </v>
          </cell>
          <cell r="F353" t="str">
            <v>Bacho Bore</v>
          </cell>
          <cell r="G353">
            <v>8</v>
          </cell>
          <cell r="H353">
            <v>1</v>
          </cell>
          <cell r="I353">
            <v>9</v>
          </cell>
          <cell r="J353">
            <v>3</v>
          </cell>
          <cell r="K353">
            <v>0</v>
          </cell>
          <cell r="L353">
            <v>0</v>
          </cell>
          <cell r="M353">
            <v>0</v>
          </cell>
          <cell r="N353">
            <v>0</v>
          </cell>
          <cell r="O353">
            <v>0</v>
          </cell>
          <cell r="P353">
            <v>6</v>
          </cell>
          <cell r="Q353">
            <v>0</v>
          </cell>
          <cell r="R353">
            <v>-0.10286628249393398</v>
          </cell>
          <cell r="S353">
            <v>-9.6264619534639995E-2</v>
          </cell>
        </row>
        <row r="354">
          <cell r="D354" t="str">
            <v>Ethiopia_2015_353</v>
          </cell>
          <cell r="E354" t="str">
            <v xml:space="preserve">Jimma </v>
          </cell>
          <cell r="F354" t="str">
            <v>Bacho Bore</v>
          </cell>
          <cell r="G354">
            <v>9</v>
          </cell>
          <cell r="H354">
            <v>2</v>
          </cell>
          <cell r="I354">
            <v>0</v>
          </cell>
          <cell r="J354">
            <v>0</v>
          </cell>
          <cell r="K354">
            <v>2</v>
          </cell>
          <cell r="L354">
            <v>0</v>
          </cell>
          <cell r="M354">
            <v>0</v>
          </cell>
          <cell r="N354">
            <v>0</v>
          </cell>
          <cell r="O354">
            <v>0</v>
          </cell>
          <cell r="P354">
            <v>0</v>
          </cell>
          <cell r="Q354">
            <v>0</v>
          </cell>
          <cell r="R354">
            <v>1.4386340047399086E-2</v>
          </cell>
          <cell r="S354">
            <v>0.90064479101585926</v>
          </cell>
        </row>
        <row r="355">
          <cell r="D355" t="str">
            <v>Ethiopia_2015_354</v>
          </cell>
          <cell r="E355" t="str">
            <v xml:space="preserve">Jimma </v>
          </cell>
          <cell r="F355" t="str">
            <v>Bacho Bore</v>
          </cell>
          <cell r="G355">
            <v>9</v>
          </cell>
          <cell r="H355">
            <v>2</v>
          </cell>
          <cell r="I355">
            <v>96</v>
          </cell>
          <cell r="J355">
            <v>10</v>
          </cell>
          <cell r="K355">
            <v>0</v>
          </cell>
          <cell r="L355">
            <v>14</v>
          </cell>
          <cell r="M355">
            <v>5</v>
          </cell>
          <cell r="N355">
            <v>0</v>
          </cell>
          <cell r="O355">
            <v>61</v>
          </cell>
          <cell r="P355">
            <v>5</v>
          </cell>
          <cell r="Q355">
            <v>0</v>
          </cell>
          <cell r="R355">
            <v>-0.10339267571269388</v>
          </cell>
          <cell r="S355">
            <v>-7.3696332350033034E-2</v>
          </cell>
        </row>
        <row r="356">
          <cell r="D356" t="str">
            <v>Ethiopia_2015_355</v>
          </cell>
          <cell r="E356" t="str">
            <v xml:space="preserve">Jimma </v>
          </cell>
          <cell r="F356" t="str">
            <v>Bacho Bore</v>
          </cell>
          <cell r="G356">
            <v>5</v>
          </cell>
          <cell r="H356">
            <v>2</v>
          </cell>
          <cell r="I356">
            <v>0</v>
          </cell>
          <cell r="J356">
            <v>0</v>
          </cell>
          <cell r="K356">
            <v>0</v>
          </cell>
          <cell r="L356">
            <v>0</v>
          </cell>
          <cell r="M356">
            <v>0</v>
          </cell>
          <cell r="N356">
            <v>0</v>
          </cell>
          <cell r="O356">
            <v>0</v>
          </cell>
          <cell r="P356">
            <v>0</v>
          </cell>
          <cell r="Q356">
            <v>0</v>
          </cell>
          <cell r="R356">
            <v>-9.8598735289538969E-2</v>
          </cell>
          <cell r="S356">
            <v>-9.5299261222524939E-2</v>
          </cell>
        </row>
        <row r="357">
          <cell r="D357" t="str">
            <v>Ethiopia_2015_356</v>
          </cell>
          <cell r="E357" t="str">
            <v xml:space="preserve">Jimma </v>
          </cell>
          <cell r="F357" t="str">
            <v>Bacho Bore</v>
          </cell>
          <cell r="G357">
            <v>9</v>
          </cell>
          <cell r="H357">
            <v>2</v>
          </cell>
          <cell r="I357">
            <v>0</v>
          </cell>
          <cell r="J357">
            <v>0</v>
          </cell>
          <cell r="K357">
            <v>0</v>
          </cell>
          <cell r="L357">
            <v>0</v>
          </cell>
          <cell r="M357">
            <v>0</v>
          </cell>
          <cell r="N357">
            <v>0</v>
          </cell>
          <cell r="O357">
            <v>0</v>
          </cell>
          <cell r="P357">
            <v>0</v>
          </cell>
          <cell r="Q357">
            <v>0</v>
          </cell>
          <cell r="R357">
            <v>-0.10014716060950855</v>
          </cell>
          <cell r="S357">
            <v>1.1730266412926011</v>
          </cell>
        </row>
        <row r="358">
          <cell r="D358" t="str">
            <v>Ethiopia_2015_357</v>
          </cell>
          <cell r="E358" t="str">
            <v xml:space="preserve">Jimma </v>
          </cell>
          <cell r="F358" t="str">
            <v>Bacho Bore</v>
          </cell>
          <cell r="G358">
            <v>5</v>
          </cell>
          <cell r="H358">
            <v>2</v>
          </cell>
          <cell r="I358">
            <v>0</v>
          </cell>
          <cell r="J358">
            <v>0</v>
          </cell>
          <cell r="K358">
            <v>0</v>
          </cell>
          <cell r="L358">
            <v>0</v>
          </cell>
          <cell r="M358">
            <v>0</v>
          </cell>
          <cell r="N358">
            <v>0</v>
          </cell>
          <cell r="O358">
            <v>0</v>
          </cell>
          <cell r="P358">
            <v>0</v>
          </cell>
          <cell r="Q358">
            <v>0</v>
          </cell>
          <cell r="R358">
            <v>8.7143727598429033E-2</v>
          </cell>
          <cell r="S358">
            <v>0.21305346342125719</v>
          </cell>
        </row>
        <row r="359">
          <cell r="D359" t="str">
            <v>Ethiopia_2015_358</v>
          </cell>
          <cell r="E359" t="str">
            <v xml:space="preserve">Jimma </v>
          </cell>
          <cell r="F359" t="str">
            <v>Bacho Bore</v>
          </cell>
          <cell r="G359">
            <v>9</v>
          </cell>
          <cell r="H359">
            <v>2</v>
          </cell>
          <cell r="I359">
            <v>0</v>
          </cell>
          <cell r="J359">
            <v>0</v>
          </cell>
          <cell r="K359">
            <v>0</v>
          </cell>
          <cell r="L359">
            <v>0</v>
          </cell>
          <cell r="M359">
            <v>0</v>
          </cell>
          <cell r="N359">
            <v>0</v>
          </cell>
          <cell r="O359">
            <v>0</v>
          </cell>
          <cell r="P359">
            <v>0</v>
          </cell>
          <cell r="Q359">
            <v>0</v>
          </cell>
          <cell r="R359">
            <v>-0.10347059409977838</v>
          </cell>
          <cell r="S359">
            <v>-3.6195883811365057E-2</v>
          </cell>
        </row>
        <row r="360">
          <cell r="D360" t="str">
            <v>Ethiopia_2015_359</v>
          </cell>
          <cell r="E360" t="str">
            <v xml:space="preserve">Jimma </v>
          </cell>
          <cell r="F360" t="str">
            <v>Bacho Bore</v>
          </cell>
          <cell r="G360">
            <v>8</v>
          </cell>
          <cell r="H360">
            <v>2</v>
          </cell>
          <cell r="I360">
            <v>32</v>
          </cell>
          <cell r="J360">
            <v>13</v>
          </cell>
          <cell r="K360">
            <v>0</v>
          </cell>
          <cell r="L360">
            <v>13</v>
          </cell>
          <cell r="M360">
            <v>4</v>
          </cell>
          <cell r="N360">
            <v>0</v>
          </cell>
          <cell r="O360">
            <v>78</v>
          </cell>
          <cell r="P360">
            <v>19</v>
          </cell>
          <cell r="Q360">
            <v>0</v>
          </cell>
          <cell r="R360">
            <v>-9.4879714433663442E-2</v>
          </cell>
          <cell r="S360">
            <v>4.0397941412452322E-2</v>
          </cell>
        </row>
        <row r="361">
          <cell r="D361" t="str">
            <v>Ethiopia_2015_360</v>
          </cell>
          <cell r="E361" t="str">
            <v xml:space="preserve">Jimma </v>
          </cell>
          <cell r="F361" t="str">
            <v>Bacho Bore</v>
          </cell>
          <cell r="G361">
            <v>9</v>
          </cell>
          <cell r="H361">
            <v>2</v>
          </cell>
          <cell r="I361">
            <v>949</v>
          </cell>
          <cell r="J361">
            <v>0</v>
          </cell>
          <cell r="K361">
            <v>0</v>
          </cell>
          <cell r="L361">
            <v>180</v>
          </cell>
          <cell r="M361">
            <v>0</v>
          </cell>
          <cell r="N361">
            <v>0</v>
          </cell>
          <cell r="O361">
            <v>487</v>
          </cell>
          <cell r="P361">
            <v>0</v>
          </cell>
          <cell r="Q361">
            <v>0</v>
          </cell>
          <cell r="R361">
            <v>-0.10064638564741979</v>
          </cell>
          <cell r="S361">
            <v>1.4058136858245591</v>
          </cell>
        </row>
        <row r="362">
          <cell r="D362" t="str">
            <v>Ethiopia_2015_361</v>
          </cell>
          <cell r="E362" t="str">
            <v xml:space="preserve">Dilfire </v>
          </cell>
          <cell r="F362" t="str">
            <v>Bossa Addis</v>
          </cell>
          <cell r="G362">
            <v>18</v>
          </cell>
          <cell r="H362">
            <v>1</v>
          </cell>
          <cell r="I362">
            <v>0</v>
          </cell>
          <cell r="J362">
            <v>0</v>
          </cell>
          <cell r="K362">
            <v>0</v>
          </cell>
          <cell r="L362">
            <v>0</v>
          </cell>
          <cell r="M362">
            <v>3</v>
          </cell>
          <cell r="N362">
            <v>0</v>
          </cell>
          <cell r="O362">
            <v>0</v>
          </cell>
          <cell r="P362">
            <v>0</v>
          </cell>
          <cell r="Q362">
            <v>0</v>
          </cell>
          <cell r="R362">
            <v>5.6556663790470058E-2</v>
          </cell>
          <cell r="S362">
            <v>-9.5763519118449757E-4</v>
          </cell>
        </row>
        <row r="363">
          <cell r="D363" t="str">
            <v>Ethiopia_2015_362</v>
          </cell>
          <cell r="E363" t="str">
            <v xml:space="preserve">Dilfire </v>
          </cell>
          <cell r="F363" t="str">
            <v>Bossa Addis</v>
          </cell>
          <cell r="G363">
            <v>18</v>
          </cell>
          <cell r="H363">
            <v>1</v>
          </cell>
          <cell r="I363">
            <v>0</v>
          </cell>
          <cell r="J363">
            <v>0</v>
          </cell>
          <cell r="K363">
            <v>8</v>
          </cell>
          <cell r="L363">
            <v>0</v>
          </cell>
          <cell r="M363">
            <v>0</v>
          </cell>
          <cell r="N363">
            <v>3</v>
          </cell>
          <cell r="O363">
            <v>0</v>
          </cell>
          <cell r="P363">
            <v>4</v>
          </cell>
          <cell r="Q363">
            <v>17</v>
          </cell>
          <cell r="R363">
            <v>2.8611491844058277E-2</v>
          </cell>
          <cell r="S363">
            <v>-7.5014291948023337E-2</v>
          </cell>
        </row>
        <row r="364">
          <cell r="D364" t="str">
            <v>Ethiopia_2015_363</v>
          </cell>
          <cell r="E364" t="str">
            <v xml:space="preserve">Dilfire </v>
          </cell>
          <cell r="F364" t="str">
            <v>Bossa Addis</v>
          </cell>
          <cell r="G364">
            <v>18</v>
          </cell>
          <cell r="H364">
            <v>1</v>
          </cell>
          <cell r="I364">
            <v>0</v>
          </cell>
          <cell r="J364">
            <v>0</v>
          </cell>
          <cell r="K364">
            <v>2</v>
          </cell>
          <cell r="L364">
            <v>0</v>
          </cell>
          <cell r="M364">
            <v>0</v>
          </cell>
          <cell r="N364">
            <v>0</v>
          </cell>
          <cell r="O364">
            <v>0</v>
          </cell>
          <cell r="P364">
            <v>0</v>
          </cell>
          <cell r="Q364">
            <v>0</v>
          </cell>
          <cell r="R364">
            <v>-2.7052324711677123E-2</v>
          </cell>
          <cell r="S364">
            <v>4.1840259424561687E-3</v>
          </cell>
        </row>
        <row r="365">
          <cell r="D365" t="str">
            <v>Ethiopia_2015_364</v>
          </cell>
          <cell r="E365" t="str">
            <v xml:space="preserve">Dilfire </v>
          </cell>
          <cell r="F365" t="str">
            <v>Bossa Addis</v>
          </cell>
          <cell r="G365">
            <v>17</v>
          </cell>
          <cell r="H365">
            <v>1</v>
          </cell>
          <cell r="I365">
            <v>165</v>
          </cell>
          <cell r="J365">
            <v>0</v>
          </cell>
          <cell r="K365">
            <v>0</v>
          </cell>
          <cell r="L365">
            <v>60</v>
          </cell>
          <cell r="M365">
            <v>0</v>
          </cell>
          <cell r="N365">
            <v>0</v>
          </cell>
          <cell r="O365">
            <v>333</v>
          </cell>
          <cell r="P365">
            <v>0</v>
          </cell>
          <cell r="Q365">
            <v>0</v>
          </cell>
          <cell r="R365">
            <v>-9.8327814012473924E-2</v>
          </cell>
          <cell r="S365">
            <v>-5.7011473104296294E-2</v>
          </cell>
        </row>
        <row r="366">
          <cell r="D366" t="str">
            <v>Ethiopia_2015_365</v>
          </cell>
          <cell r="E366" t="str">
            <v xml:space="preserve">Dilfire </v>
          </cell>
          <cell r="F366" t="str">
            <v>Bossa Addis</v>
          </cell>
          <cell r="G366">
            <v>17</v>
          </cell>
          <cell r="H366">
            <v>1</v>
          </cell>
          <cell r="I366">
            <v>0</v>
          </cell>
          <cell r="J366">
            <v>0</v>
          </cell>
          <cell r="K366">
            <v>0</v>
          </cell>
          <cell r="L366">
            <v>0</v>
          </cell>
          <cell r="M366">
            <v>0</v>
          </cell>
          <cell r="N366">
            <v>0</v>
          </cell>
          <cell r="O366">
            <v>0</v>
          </cell>
          <cell r="P366">
            <v>0</v>
          </cell>
          <cell r="Q366">
            <v>7</v>
          </cell>
          <cell r="R366">
            <v>-7.5427652230786624E-2</v>
          </cell>
          <cell r="S366">
            <v>2.0593433732615596</v>
          </cell>
        </row>
        <row r="367">
          <cell r="D367" t="str">
            <v>Ethiopia_2015_366</v>
          </cell>
          <cell r="E367" t="str">
            <v xml:space="preserve">Dilfire </v>
          </cell>
          <cell r="F367" t="str">
            <v>Bossa Addis</v>
          </cell>
          <cell r="G367">
            <v>17</v>
          </cell>
          <cell r="H367">
            <v>1</v>
          </cell>
          <cell r="I367">
            <v>0</v>
          </cell>
          <cell r="J367">
            <v>0</v>
          </cell>
          <cell r="K367">
            <v>3</v>
          </cell>
          <cell r="L367">
            <v>0</v>
          </cell>
          <cell r="M367">
            <v>2</v>
          </cell>
          <cell r="N367">
            <v>0</v>
          </cell>
          <cell r="O367">
            <v>0</v>
          </cell>
          <cell r="P367">
            <v>0</v>
          </cell>
          <cell r="Q367">
            <v>11</v>
          </cell>
          <cell r="R367">
            <v>-9.6173700358247516E-2</v>
          </cell>
          <cell r="S367">
            <v>4.435802600177631E-2</v>
          </cell>
        </row>
        <row r="368">
          <cell r="D368" t="str">
            <v>Ethiopia_2015_367</v>
          </cell>
          <cell r="E368" t="str">
            <v xml:space="preserve">Dilfire </v>
          </cell>
          <cell r="F368" t="str">
            <v>Bossa Addis</v>
          </cell>
          <cell r="G368">
            <v>18</v>
          </cell>
          <cell r="H368">
            <v>1</v>
          </cell>
          <cell r="I368">
            <v>0</v>
          </cell>
          <cell r="J368">
            <v>0</v>
          </cell>
          <cell r="K368">
            <v>0</v>
          </cell>
          <cell r="L368">
            <v>0</v>
          </cell>
          <cell r="M368">
            <v>0</v>
          </cell>
          <cell r="N368">
            <v>0</v>
          </cell>
          <cell r="O368">
            <v>0</v>
          </cell>
          <cell r="P368">
            <v>0</v>
          </cell>
          <cell r="Q368">
            <v>0</v>
          </cell>
          <cell r="R368">
            <v>-0.10304032206029806</v>
          </cell>
          <cell r="S368">
            <v>-2.8307608948872978E-2</v>
          </cell>
        </row>
        <row r="369">
          <cell r="D369" t="str">
            <v>Ethiopia_2015_368</v>
          </cell>
          <cell r="E369" t="str">
            <v xml:space="preserve">Dilfire </v>
          </cell>
          <cell r="F369" t="str">
            <v>Bossa Addis</v>
          </cell>
          <cell r="G369">
            <v>18</v>
          </cell>
          <cell r="H369">
            <v>1</v>
          </cell>
          <cell r="I369">
            <v>0</v>
          </cell>
          <cell r="J369">
            <v>0</v>
          </cell>
          <cell r="K369">
            <v>4</v>
          </cell>
          <cell r="L369">
            <v>0</v>
          </cell>
          <cell r="M369">
            <v>0</v>
          </cell>
          <cell r="N369">
            <v>0</v>
          </cell>
          <cell r="O369">
            <v>0</v>
          </cell>
          <cell r="P369">
            <v>0</v>
          </cell>
          <cell r="Q369">
            <v>27</v>
          </cell>
          <cell r="R369">
            <v>9.7096935541892068E-3</v>
          </cell>
          <cell r="S369">
            <v>2.189072511669473E-2</v>
          </cell>
        </row>
        <row r="370">
          <cell r="D370" t="str">
            <v>Ethiopia_2015_369</v>
          </cell>
          <cell r="E370" t="str">
            <v xml:space="preserve">Dilfire </v>
          </cell>
          <cell r="F370" t="str">
            <v>Bossa Addis</v>
          </cell>
          <cell r="G370">
            <v>18</v>
          </cell>
          <cell r="H370">
            <v>1</v>
          </cell>
          <cell r="I370">
            <v>0</v>
          </cell>
          <cell r="J370">
            <v>0</v>
          </cell>
          <cell r="K370">
            <v>0</v>
          </cell>
          <cell r="L370">
            <v>0</v>
          </cell>
          <cell r="M370">
            <v>0</v>
          </cell>
          <cell r="N370">
            <v>0</v>
          </cell>
          <cell r="O370">
            <v>0</v>
          </cell>
          <cell r="P370">
            <v>0</v>
          </cell>
          <cell r="Q370">
            <v>0</v>
          </cell>
          <cell r="R370">
            <v>0.32615440523198103</v>
          </cell>
          <cell r="S370">
            <v>0.44082668911923339</v>
          </cell>
        </row>
        <row r="371">
          <cell r="D371" t="str">
            <v>Ethiopia_2015_370</v>
          </cell>
          <cell r="E371" t="str">
            <v xml:space="preserve">Dilfire </v>
          </cell>
          <cell r="F371" t="str">
            <v>Bossa Addis</v>
          </cell>
          <cell r="G371">
            <v>18</v>
          </cell>
          <cell r="H371">
            <v>1</v>
          </cell>
          <cell r="I371">
            <v>0</v>
          </cell>
          <cell r="J371">
            <v>0</v>
          </cell>
          <cell r="K371">
            <v>0</v>
          </cell>
          <cell r="L371">
            <v>0</v>
          </cell>
          <cell r="M371">
            <v>0</v>
          </cell>
          <cell r="N371">
            <v>0</v>
          </cell>
          <cell r="O371">
            <v>0</v>
          </cell>
          <cell r="P371">
            <v>5</v>
          </cell>
          <cell r="Q371">
            <v>1</v>
          </cell>
          <cell r="R371">
            <v>-8.7023191695125679E-2</v>
          </cell>
          <cell r="S371">
            <v>0.42463481756725474</v>
          </cell>
        </row>
        <row r="372">
          <cell r="D372" t="str">
            <v>Ethiopia_2015_371</v>
          </cell>
          <cell r="E372" t="str">
            <v xml:space="preserve">Dilfire </v>
          </cell>
          <cell r="F372" t="str">
            <v>Bossa Addis</v>
          </cell>
          <cell r="G372">
            <v>16</v>
          </cell>
          <cell r="H372">
            <v>2</v>
          </cell>
          <cell r="I372">
            <v>545</v>
          </cell>
          <cell r="J372">
            <v>0</v>
          </cell>
          <cell r="K372">
            <v>0</v>
          </cell>
          <cell r="L372">
            <v>101</v>
          </cell>
          <cell r="M372">
            <v>1</v>
          </cell>
          <cell r="N372">
            <v>0</v>
          </cell>
          <cell r="O372">
            <v>704</v>
          </cell>
          <cell r="P372">
            <v>0</v>
          </cell>
          <cell r="Q372">
            <v>0</v>
          </cell>
          <cell r="R372">
            <v>-0.10027617338493201</v>
          </cell>
          <cell r="S372">
            <v>1.1809869765308587</v>
          </cell>
        </row>
        <row r="373">
          <cell r="D373" t="str">
            <v>Ethiopia_2015_372</v>
          </cell>
          <cell r="E373" t="str">
            <v xml:space="preserve">Dilfire </v>
          </cell>
          <cell r="F373" t="str">
            <v>Bossa Addis</v>
          </cell>
          <cell r="G373">
            <v>16</v>
          </cell>
          <cell r="H373">
            <v>2</v>
          </cell>
          <cell r="I373">
            <v>0</v>
          </cell>
          <cell r="J373">
            <v>0</v>
          </cell>
          <cell r="K373">
            <v>0</v>
          </cell>
          <cell r="L373">
            <v>0</v>
          </cell>
          <cell r="M373">
            <v>0</v>
          </cell>
          <cell r="N373">
            <v>0</v>
          </cell>
          <cell r="O373">
            <v>0</v>
          </cell>
          <cell r="P373">
            <v>0</v>
          </cell>
          <cell r="Q373">
            <v>0</v>
          </cell>
          <cell r="R373">
            <v>-9.9115474755439067E-2</v>
          </cell>
          <cell r="S373">
            <v>-8.9607563603763735E-2</v>
          </cell>
        </row>
        <row r="374">
          <cell r="D374" t="str">
            <v>Ethiopia_2015_373</v>
          </cell>
          <cell r="E374" t="str">
            <v xml:space="preserve">Dilfire </v>
          </cell>
          <cell r="F374" t="str">
            <v>Bossa Addis</v>
          </cell>
          <cell r="G374">
            <v>15</v>
          </cell>
          <cell r="H374">
            <v>2</v>
          </cell>
          <cell r="I374">
            <v>0</v>
          </cell>
          <cell r="J374">
            <v>17</v>
          </cell>
          <cell r="K374">
            <v>4</v>
          </cell>
          <cell r="L374">
            <v>0</v>
          </cell>
          <cell r="M374">
            <v>3</v>
          </cell>
          <cell r="N374">
            <v>1</v>
          </cell>
          <cell r="O374">
            <v>0</v>
          </cell>
          <cell r="P374">
            <v>20</v>
          </cell>
          <cell r="Q374">
            <v>9</v>
          </cell>
          <cell r="R374">
            <v>4.874303058303911E-2</v>
          </cell>
          <cell r="S374">
            <v>1.6756661755664641</v>
          </cell>
        </row>
        <row r="375">
          <cell r="D375" t="str">
            <v>Ethiopia_2015_374</v>
          </cell>
          <cell r="E375" t="str">
            <v xml:space="preserve">Dilfire </v>
          </cell>
          <cell r="F375" t="str">
            <v>Bossa Addis</v>
          </cell>
          <cell r="G375">
            <v>16</v>
          </cell>
          <cell r="H375">
            <v>2</v>
          </cell>
          <cell r="I375">
            <v>0</v>
          </cell>
          <cell r="J375">
            <v>4</v>
          </cell>
          <cell r="K375">
            <v>2</v>
          </cell>
          <cell r="L375">
            <v>0</v>
          </cell>
          <cell r="M375">
            <v>5</v>
          </cell>
          <cell r="N375">
            <v>6</v>
          </cell>
          <cell r="O375">
            <v>0</v>
          </cell>
          <cell r="P375">
            <v>7</v>
          </cell>
          <cell r="Q375">
            <v>9</v>
          </cell>
          <cell r="R375">
            <v>-9.5407556548050915E-2</v>
          </cell>
          <cell r="S375">
            <v>2.3189700202094778</v>
          </cell>
        </row>
        <row r="376">
          <cell r="D376" t="str">
            <v>Ethiopia_2015_375</v>
          </cell>
          <cell r="E376" t="str">
            <v xml:space="preserve">Dilfire </v>
          </cell>
          <cell r="F376" t="str">
            <v>Bossa Addis</v>
          </cell>
          <cell r="G376">
            <v>15</v>
          </cell>
          <cell r="H376">
            <v>2</v>
          </cell>
          <cell r="I376">
            <v>19</v>
          </cell>
          <cell r="J376">
            <v>0</v>
          </cell>
          <cell r="K376">
            <v>0</v>
          </cell>
          <cell r="L376">
            <v>16</v>
          </cell>
          <cell r="M376">
            <v>6</v>
          </cell>
          <cell r="N376">
            <v>0</v>
          </cell>
          <cell r="O376">
            <v>45</v>
          </cell>
          <cell r="P376">
            <v>16</v>
          </cell>
          <cell r="Q376">
            <v>0</v>
          </cell>
          <cell r="R376">
            <v>-0.10415813115868425</v>
          </cell>
          <cell r="S376">
            <v>-9.9710097522371116E-2</v>
          </cell>
        </row>
        <row r="377">
          <cell r="D377" t="str">
            <v>Ethiopia_2015_376</v>
          </cell>
          <cell r="E377" t="str">
            <v xml:space="preserve">Dilfire </v>
          </cell>
          <cell r="F377" t="str">
            <v>Bossa Addis</v>
          </cell>
          <cell r="G377">
            <v>16</v>
          </cell>
          <cell r="H377">
            <v>2</v>
          </cell>
          <cell r="I377">
            <v>112</v>
          </cell>
          <cell r="J377">
            <v>2</v>
          </cell>
          <cell r="K377">
            <v>0</v>
          </cell>
          <cell r="L377">
            <v>23</v>
          </cell>
          <cell r="M377">
            <v>0</v>
          </cell>
          <cell r="N377">
            <v>0</v>
          </cell>
          <cell r="O377">
            <v>95</v>
          </cell>
          <cell r="P377">
            <v>1</v>
          </cell>
          <cell r="Q377">
            <v>4</v>
          </cell>
          <cell r="R377">
            <v>1.2863001161686772E-2</v>
          </cell>
          <cell r="S377">
            <v>2.6332583860192731</v>
          </cell>
        </row>
        <row r="378">
          <cell r="D378" t="str">
            <v>Ethiopia_2015_377</v>
          </cell>
          <cell r="E378" t="str">
            <v xml:space="preserve">Dilfire </v>
          </cell>
          <cell r="F378" t="str">
            <v>Bossa Addis</v>
          </cell>
          <cell r="G378">
            <v>15</v>
          </cell>
          <cell r="H378">
            <v>1</v>
          </cell>
          <cell r="I378">
            <v>0</v>
          </cell>
          <cell r="J378">
            <v>14</v>
          </cell>
          <cell r="K378">
            <v>2</v>
          </cell>
          <cell r="L378">
            <v>0</v>
          </cell>
          <cell r="M378">
            <v>9</v>
          </cell>
          <cell r="N378">
            <v>4</v>
          </cell>
          <cell r="O378">
            <v>0</v>
          </cell>
          <cell r="P378">
            <v>30</v>
          </cell>
          <cell r="Q378">
            <v>7</v>
          </cell>
          <cell r="R378">
            <v>-9.7540225436723943E-2</v>
          </cell>
          <cell r="S378">
            <v>2.7828389215621581</v>
          </cell>
        </row>
        <row r="379">
          <cell r="D379" t="str">
            <v>Ethiopia_2015_378</v>
          </cell>
          <cell r="E379" t="str">
            <v xml:space="preserve">Dilfire </v>
          </cell>
          <cell r="F379" t="str">
            <v>Bossa Addis</v>
          </cell>
          <cell r="G379">
            <v>15</v>
          </cell>
          <cell r="H379">
            <v>1</v>
          </cell>
          <cell r="I379">
            <v>0</v>
          </cell>
          <cell r="J379">
            <v>7</v>
          </cell>
          <cell r="K379">
            <v>0</v>
          </cell>
          <cell r="L379">
            <v>0</v>
          </cell>
          <cell r="M379">
            <v>8</v>
          </cell>
          <cell r="N379">
            <v>0</v>
          </cell>
          <cell r="O379">
            <v>0</v>
          </cell>
          <cell r="P379">
            <v>18</v>
          </cell>
          <cell r="Q379">
            <v>3</v>
          </cell>
          <cell r="R379">
            <v>0.12701768500352892</v>
          </cell>
          <cell r="S379">
            <v>0.6913415839464272</v>
          </cell>
        </row>
        <row r="380">
          <cell r="D380" t="str">
            <v>Ethiopia_2015_379</v>
          </cell>
          <cell r="E380" t="str">
            <v xml:space="preserve">Dilfire </v>
          </cell>
          <cell r="F380" t="str">
            <v>Bossa Addis</v>
          </cell>
          <cell r="G380">
            <v>14</v>
          </cell>
          <cell r="H380">
            <v>2</v>
          </cell>
          <cell r="I380">
            <v>5</v>
          </cell>
          <cell r="J380">
            <v>0</v>
          </cell>
          <cell r="K380">
            <v>0</v>
          </cell>
          <cell r="L380">
            <v>0</v>
          </cell>
          <cell r="M380">
            <v>0</v>
          </cell>
          <cell r="N380">
            <v>0</v>
          </cell>
          <cell r="O380">
            <v>0</v>
          </cell>
          <cell r="P380">
            <v>0</v>
          </cell>
          <cell r="Q380">
            <v>0</v>
          </cell>
          <cell r="R380">
            <v>-9.6058271673248374E-2</v>
          </cell>
          <cell r="S380">
            <v>-6.8194630397074407E-2</v>
          </cell>
        </row>
        <row r="381">
          <cell r="D381" t="str">
            <v>Ethiopia_2015_380</v>
          </cell>
          <cell r="E381" t="str">
            <v xml:space="preserve">Dilfire </v>
          </cell>
          <cell r="F381" t="str">
            <v>Bossa Addis</v>
          </cell>
          <cell r="G381">
            <v>15</v>
          </cell>
          <cell r="H381">
            <v>2</v>
          </cell>
          <cell r="I381">
            <v>0</v>
          </cell>
          <cell r="J381">
            <v>12</v>
          </cell>
          <cell r="K381">
            <v>0</v>
          </cell>
          <cell r="L381">
            <v>0</v>
          </cell>
          <cell r="M381">
            <v>16</v>
          </cell>
          <cell r="N381">
            <v>0</v>
          </cell>
          <cell r="O381">
            <v>0</v>
          </cell>
          <cell r="P381">
            <v>45</v>
          </cell>
          <cell r="Q381">
            <v>0</v>
          </cell>
          <cell r="R381">
            <v>-9.718752760222503E-2</v>
          </cell>
          <cell r="S381">
            <v>8.6724566821238719E-2</v>
          </cell>
        </row>
        <row r="382">
          <cell r="D382" t="str">
            <v>Ethiopia_2015_381</v>
          </cell>
          <cell r="E382" t="str">
            <v xml:space="preserve">Dilfire </v>
          </cell>
          <cell r="F382" t="str">
            <v>Bossa Addis</v>
          </cell>
          <cell r="G382">
            <v>15</v>
          </cell>
          <cell r="H382">
            <v>1</v>
          </cell>
          <cell r="I382">
            <v>0</v>
          </cell>
          <cell r="J382">
            <v>0</v>
          </cell>
          <cell r="K382">
            <v>0</v>
          </cell>
          <cell r="L382">
            <v>0</v>
          </cell>
          <cell r="M382">
            <v>1</v>
          </cell>
          <cell r="N382">
            <v>0</v>
          </cell>
          <cell r="O382">
            <v>0</v>
          </cell>
          <cell r="P382">
            <v>3</v>
          </cell>
          <cell r="Q382">
            <v>0</v>
          </cell>
          <cell r="R382">
            <v>-5.8453512425270929E-2</v>
          </cell>
          <cell r="S382">
            <v>0.35124633136184991</v>
          </cell>
        </row>
        <row r="383">
          <cell r="D383" t="str">
            <v>Ethiopia_2015_382</v>
          </cell>
          <cell r="E383" t="str">
            <v xml:space="preserve">Dilfire </v>
          </cell>
          <cell r="F383" t="str">
            <v>Bossa Addis</v>
          </cell>
          <cell r="G383">
            <v>14</v>
          </cell>
          <cell r="H383">
            <v>1</v>
          </cell>
          <cell r="I383">
            <v>0</v>
          </cell>
          <cell r="J383">
            <v>0</v>
          </cell>
          <cell r="K383">
            <v>0</v>
          </cell>
          <cell r="L383">
            <v>0</v>
          </cell>
          <cell r="M383">
            <v>0</v>
          </cell>
          <cell r="N383">
            <v>0</v>
          </cell>
          <cell r="O383">
            <v>0</v>
          </cell>
          <cell r="P383">
            <v>0</v>
          </cell>
          <cell r="Q383">
            <v>1</v>
          </cell>
          <cell r="R383">
            <v>-8.5289279978201515E-2</v>
          </cell>
          <cell r="S383">
            <v>0.12506943686020922</v>
          </cell>
        </row>
        <row r="384">
          <cell r="D384" t="str">
            <v>Ethiopia_2015_383</v>
          </cell>
          <cell r="E384" t="str">
            <v xml:space="preserve">Dilfire </v>
          </cell>
          <cell r="F384" t="str">
            <v>Bossa Addis</v>
          </cell>
          <cell r="G384">
            <v>14</v>
          </cell>
          <cell r="H384">
            <v>2</v>
          </cell>
          <cell r="I384">
            <v>0</v>
          </cell>
          <cell r="J384">
            <v>22</v>
          </cell>
          <cell r="K384">
            <v>0</v>
          </cell>
          <cell r="L384">
            <v>0</v>
          </cell>
          <cell r="M384">
            <v>10</v>
          </cell>
          <cell r="N384">
            <v>0</v>
          </cell>
          <cell r="O384">
            <v>0</v>
          </cell>
          <cell r="P384">
            <v>25</v>
          </cell>
          <cell r="Q384">
            <v>7</v>
          </cell>
          <cell r="R384">
            <v>-9.912547269040195E-2</v>
          </cell>
          <cell r="S384">
            <v>-8.237024526715872E-2</v>
          </cell>
        </row>
        <row r="385">
          <cell r="D385" t="str">
            <v>Ethiopia_2015_384</v>
          </cell>
          <cell r="E385" t="str">
            <v xml:space="preserve">Dilfire </v>
          </cell>
          <cell r="F385" t="str">
            <v>Bossa Addis</v>
          </cell>
          <cell r="G385">
            <v>14</v>
          </cell>
          <cell r="H385">
            <v>2</v>
          </cell>
          <cell r="I385">
            <v>0</v>
          </cell>
          <cell r="J385">
            <v>2</v>
          </cell>
          <cell r="K385">
            <v>0</v>
          </cell>
          <cell r="L385">
            <v>0</v>
          </cell>
          <cell r="M385">
            <v>2</v>
          </cell>
          <cell r="N385">
            <v>0</v>
          </cell>
          <cell r="O385">
            <v>0</v>
          </cell>
          <cell r="P385">
            <v>10</v>
          </cell>
          <cell r="Q385">
            <v>0</v>
          </cell>
          <cell r="R385">
            <v>-0.10085579825186469</v>
          </cell>
          <cell r="S385">
            <v>0.25694807566369671</v>
          </cell>
        </row>
        <row r="386">
          <cell r="D386" t="str">
            <v>Ethiopia_2015_385</v>
          </cell>
          <cell r="E386" t="str">
            <v xml:space="preserve">Dilfire </v>
          </cell>
          <cell r="F386" t="str">
            <v>Bossa Addis</v>
          </cell>
          <cell r="G386">
            <v>14</v>
          </cell>
          <cell r="H386">
            <v>2</v>
          </cell>
          <cell r="I386">
            <v>0</v>
          </cell>
          <cell r="J386">
            <v>0</v>
          </cell>
          <cell r="K386">
            <v>0</v>
          </cell>
          <cell r="L386">
            <v>0</v>
          </cell>
          <cell r="M386">
            <v>4</v>
          </cell>
          <cell r="N386">
            <v>11</v>
          </cell>
          <cell r="O386">
            <v>0</v>
          </cell>
          <cell r="P386">
            <v>5</v>
          </cell>
          <cell r="Q386">
            <v>2</v>
          </cell>
          <cell r="R386">
            <v>-9.9460311914808905E-2</v>
          </cell>
          <cell r="S386">
            <v>4.6530115333414598E-2</v>
          </cell>
        </row>
        <row r="387">
          <cell r="D387" t="str">
            <v>Ethiopia_2015_386</v>
          </cell>
          <cell r="E387" t="str">
            <v xml:space="preserve">Dilfire </v>
          </cell>
          <cell r="F387" t="str">
            <v>Bossa Addis</v>
          </cell>
          <cell r="G387">
            <v>14</v>
          </cell>
          <cell r="H387">
            <v>1</v>
          </cell>
          <cell r="I387">
            <v>0</v>
          </cell>
          <cell r="J387">
            <v>2</v>
          </cell>
          <cell r="K387">
            <v>10</v>
          </cell>
          <cell r="L387">
            <v>0</v>
          </cell>
          <cell r="M387">
            <v>8</v>
          </cell>
          <cell r="N387">
            <v>6</v>
          </cell>
          <cell r="O387">
            <v>0</v>
          </cell>
          <cell r="P387">
            <v>12</v>
          </cell>
          <cell r="Q387">
            <v>18</v>
          </cell>
          <cell r="R387">
            <v>-5.220898877194155E-2</v>
          </cell>
          <cell r="S387">
            <v>-3.7224028923358216E-2</v>
          </cell>
        </row>
        <row r="388">
          <cell r="D388" t="str">
            <v>Ethiopia_2015_387</v>
          </cell>
          <cell r="E388" t="str">
            <v xml:space="preserve">Dilfire </v>
          </cell>
          <cell r="F388" t="str">
            <v>Bossa Addis</v>
          </cell>
          <cell r="G388">
            <v>14</v>
          </cell>
          <cell r="H388">
            <v>1</v>
          </cell>
          <cell r="I388">
            <v>14</v>
          </cell>
          <cell r="J388">
            <v>1</v>
          </cell>
          <cell r="K388">
            <v>0</v>
          </cell>
          <cell r="L388">
            <v>0</v>
          </cell>
          <cell r="M388">
            <v>3</v>
          </cell>
          <cell r="N388">
            <v>0</v>
          </cell>
          <cell r="O388">
            <v>4</v>
          </cell>
          <cell r="P388">
            <v>8</v>
          </cell>
          <cell r="Q388">
            <v>0</v>
          </cell>
          <cell r="R388">
            <v>6.7789579652562493E-2</v>
          </cell>
          <cell r="S388">
            <v>0.21044620113847551</v>
          </cell>
        </row>
        <row r="389">
          <cell r="D389" t="str">
            <v>Ethiopia_2015_388</v>
          </cell>
          <cell r="E389" t="str">
            <v xml:space="preserve">Dilfire </v>
          </cell>
          <cell r="F389" t="str">
            <v>Bossa Addis</v>
          </cell>
          <cell r="G389">
            <v>15</v>
          </cell>
          <cell r="H389">
            <v>1</v>
          </cell>
          <cell r="I389">
            <v>1057</v>
          </cell>
          <cell r="J389">
            <v>13</v>
          </cell>
          <cell r="K389">
            <v>0</v>
          </cell>
          <cell r="L389">
            <v>236</v>
          </cell>
          <cell r="M389">
            <v>4</v>
          </cell>
          <cell r="N389">
            <v>0</v>
          </cell>
          <cell r="O389">
            <v>1156</v>
          </cell>
          <cell r="P389">
            <v>54</v>
          </cell>
          <cell r="Q389">
            <v>0</v>
          </cell>
          <cell r="R389">
            <v>-8.9537863858980077E-2</v>
          </cell>
          <cell r="S389">
            <v>-1.9006192456139763E-2</v>
          </cell>
        </row>
        <row r="390">
          <cell r="D390" t="str">
            <v>Ethiopia_2015_389</v>
          </cell>
          <cell r="E390" t="str">
            <v xml:space="preserve">Dilfire </v>
          </cell>
          <cell r="F390" t="str">
            <v>Bossa Addis</v>
          </cell>
          <cell r="G390">
            <v>14</v>
          </cell>
          <cell r="H390">
            <v>1</v>
          </cell>
          <cell r="I390">
            <v>7</v>
          </cell>
          <cell r="J390">
            <v>5</v>
          </cell>
          <cell r="K390">
            <v>3</v>
          </cell>
          <cell r="L390">
            <v>0</v>
          </cell>
          <cell r="M390">
            <v>0</v>
          </cell>
          <cell r="N390">
            <v>4</v>
          </cell>
          <cell r="O390">
            <v>0</v>
          </cell>
          <cell r="P390">
            <v>7</v>
          </cell>
          <cell r="Q390">
            <v>4</v>
          </cell>
          <cell r="R390">
            <v>-5.0831777394296007E-2</v>
          </cell>
          <cell r="S390">
            <v>1.7903520552341918</v>
          </cell>
        </row>
        <row r="391">
          <cell r="D391" t="str">
            <v>Ethiopia_2015_390</v>
          </cell>
          <cell r="E391" t="str">
            <v xml:space="preserve">Dilfire </v>
          </cell>
          <cell r="F391" t="str">
            <v>Bossa Addis</v>
          </cell>
          <cell r="G391">
            <v>14</v>
          </cell>
          <cell r="H391">
            <v>1</v>
          </cell>
          <cell r="I391">
            <v>0</v>
          </cell>
          <cell r="J391">
            <v>0</v>
          </cell>
          <cell r="K391">
            <v>0</v>
          </cell>
          <cell r="L391">
            <v>0</v>
          </cell>
          <cell r="M391">
            <v>6</v>
          </cell>
          <cell r="N391">
            <v>0</v>
          </cell>
          <cell r="O391">
            <v>0</v>
          </cell>
          <cell r="P391">
            <v>0</v>
          </cell>
          <cell r="Q391">
            <v>12</v>
          </cell>
          <cell r="R391">
            <v>0.30205886014692618</v>
          </cell>
          <cell r="S391">
            <v>2.7828389215621581</v>
          </cell>
        </row>
        <row r="392">
          <cell r="D392" t="str">
            <v>Ethiopia_2015_391</v>
          </cell>
          <cell r="E392" t="str">
            <v xml:space="preserve">Dilfire </v>
          </cell>
          <cell r="F392" t="str">
            <v>Bossa Addis</v>
          </cell>
          <cell r="G392">
            <v>9</v>
          </cell>
          <cell r="H392">
            <v>1</v>
          </cell>
          <cell r="I392">
            <v>0</v>
          </cell>
          <cell r="J392">
            <v>3</v>
          </cell>
          <cell r="K392">
            <v>0</v>
          </cell>
          <cell r="L392">
            <v>0</v>
          </cell>
          <cell r="M392">
            <v>2</v>
          </cell>
          <cell r="N392">
            <v>0</v>
          </cell>
          <cell r="O392">
            <v>0</v>
          </cell>
          <cell r="P392">
            <v>10</v>
          </cell>
          <cell r="Q392">
            <v>0</v>
          </cell>
          <cell r="R392">
            <v>0.27575890085867272</v>
          </cell>
          <cell r="S392">
            <v>0.23698361458263795</v>
          </cell>
        </row>
        <row r="393">
          <cell r="D393" t="str">
            <v>Ethiopia_2015_392</v>
          </cell>
          <cell r="E393" t="str">
            <v xml:space="preserve">Dilfire </v>
          </cell>
          <cell r="F393" t="str">
            <v>Bossa Addis</v>
          </cell>
          <cell r="G393">
            <v>9</v>
          </cell>
          <cell r="H393">
            <v>1</v>
          </cell>
          <cell r="I393">
            <v>0</v>
          </cell>
          <cell r="J393">
            <v>0</v>
          </cell>
          <cell r="K393">
            <v>2</v>
          </cell>
          <cell r="L393">
            <v>0</v>
          </cell>
          <cell r="M393">
            <v>0</v>
          </cell>
          <cell r="N393">
            <v>2</v>
          </cell>
          <cell r="O393">
            <v>0</v>
          </cell>
          <cell r="P393">
            <v>0</v>
          </cell>
          <cell r="Q393">
            <v>4</v>
          </cell>
          <cell r="R393">
            <v>-9.1593447059205149E-2</v>
          </cell>
          <cell r="S393">
            <v>5.8072680011776137E-2</v>
          </cell>
        </row>
        <row r="394">
          <cell r="D394" t="str">
            <v>Ethiopia_2015_393</v>
          </cell>
          <cell r="E394" t="str">
            <v xml:space="preserve">Dilfire </v>
          </cell>
          <cell r="F394" t="str">
            <v>Bossa Addis</v>
          </cell>
          <cell r="G394">
            <v>9</v>
          </cell>
          <cell r="H394">
            <v>1</v>
          </cell>
          <cell r="I394">
            <v>134</v>
          </cell>
          <cell r="J394">
            <v>4</v>
          </cell>
          <cell r="K394">
            <v>2</v>
          </cell>
          <cell r="L394">
            <v>46</v>
          </cell>
          <cell r="M394">
            <v>4</v>
          </cell>
          <cell r="N394">
            <v>0</v>
          </cell>
          <cell r="O394">
            <v>328</v>
          </cell>
          <cell r="P394">
            <v>11</v>
          </cell>
          <cell r="Q394">
            <v>10</v>
          </cell>
          <cell r="R394">
            <v>8.2016069318364374E-2</v>
          </cell>
          <cell r="S394">
            <v>1.0199109187032143</v>
          </cell>
        </row>
        <row r="395">
          <cell r="D395" t="str">
            <v>Ethiopia_2015_394</v>
          </cell>
          <cell r="E395" t="str">
            <v xml:space="preserve">Dilfire </v>
          </cell>
          <cell r="F395" t="str">
            <v>Bossa Addis</v>
          </cell>
          <cell r="G395">
            <v>9</v>
          </cell>
          <cell r="H395">
            <v>2</v>
          </cell>
          <cell r="I395">
            <v>0</v>
          </cell>
          <cell r="J395">
            <v>0</v>
          </cell>
          <cell r="K395">
            <v>0</v>
          </cell>
          <cell r="L395">
            <v>0</v>
          </cell>
          <cell r="M395">
            <v>0</v>
          </cell>
          <cell r="N395">
            <v>0</v>
          </cell>
          <cell r="O395">
            <v>0</v>
          </cell>
          <cell r="P395">
            <v>0</v>
          </cell>
          <cell r="Q395">
            <v>0</v>
          </cell>
          <cell r="R395">
            <v>6.0999999999999999E-2</v>
          </cell>
          <cell r="S395">
            <v>3.0326734635025176E-2</v>
          </cell>
        </row>
        <row r="396">
          <cell r="D396" t="str">
            <v>Ethiopia_2015_395</v>
          </cell>
          <cell r="E396" t="str">
            <v xml:space="preserve">Dilfire </v>
          </cell>
          <cell r="F396" t="str">
            <v>Bossa Addis</v>
          </cell>
          <cell r="G396">
            <v>9</v>
          </cell>
          <cell r="H396">
            <v>2</v>
          </cell>
          <cell r="I396">
            <v>720</v>
          </cell>
          <cell r="J396">
            <v>0</v>
          </cell>
          <cell r="K396">
            <v>0</v>
          </cell>
          <cell r="L396">
            <v>233</v>
          </cell>
          <cell r="M396">
            <v>0</v>
          </cell>
          <cell r="N396">
            <v>0</v>
          </cell>
          <cell r="O396">
            <v>512</v>
          </cell>
          <cell r="P396">
            <v>0</v>
          </cell>
          <cell r="Q396">
            <v>0</v>
          </cell>
          <cell r="R396">
            <v>-9.2341043895103558E-2</v>
          </cell>
          <cell r="S396">
            <v>-2.3145931044186337E-2</v>
          </cell>
        </row>
        <row r="397">
          <cell r="D397" t="str">
            <v>Ethiopia_2015_396</v>
          </cell>
          <cell r="E397" t="str">
            <v xml:space="preserve">Dilfire </v>
          </cell>
          <cell r="F397" t="str">
            <v>Bossa Addis</v>
          </cell>
          <cell r="G397">
            <v>8</v>
          </cell>
          <cell r="H397">
            <v>2</v>
          </cell>
          <cell r="I397">
            <v>329</v>
          </cell>
          <cell r="J397">
            <v>0</v>
          </cell>
          <cell r="K397">
            <v>0</v>
          </cell>
          <cell r="L397">
            <v>192</v>
          </cell>
          <cell r="M397">
            <v>0</v>
          </cell>
          <cell r="N397">
            <v>0</v>
          </cell>
          <cell r="O397">
            <v>807</v>
          </cell>
          <cell r="P397">
            <v>0</v>
          </cell>
          <cell r="Q397">
            <v>0</v>
          </cell>
          <cell r="R397">
            <v>-0.10521664101149926</v>
          </cell>
          <cell r="S397">
            <v>-8.7620365363146879E-2</v>
          </cell>
        </row>
        <row r="398">
          <cell r="D398" t="str">
            <v>Ethiopia_2015_397</v>
          </cell>
          <cell r="E398" t="str">
            <v xml:space="preserve">Dilfire </v>
          </cell>
          <cell r="F398" t="str">
            <v>Bossa Addis</v>
          </cell>
          <cell r="G398">
            <v>8</v>
          </cell>
          <cell r="H398">
            <v>1</v>
          </cell>
          <cell r="I398">
            <v>0</v>
          </cell>
          <cell r="J398">
            <v>9</v>
          </cell>
          <cell r="K398">
            <v>3</v>
          </cell>
          <cell r="L398">
            <v>0</v>
          </cell>
          <cell r="M398">
            <v>13</v>
          </cell>
          <cell r="N398">
            <v>0</v>
          </cell>
          <cell r="O398">
            <v>0</v>
          </cell>
          <cell r="P398">
            <v>24</v>
          </cell>
          <cell r="Q398">
            <v>16</v>
          </cell>
          <cell r="R398">
            <v>1.6401553462591589</v>
          </cell>
          <cell r="S398">
            <v>1.7278068347908109</v>
          </cell>
        </row>
        <row r="399">
          <cell r="D399" t="str">
            <v>Ethiopia_2015_398</v>
          </cell>
          <cell r="E399" t="str">
            <v xml:space="preserve">Dilfire </v>
          </cell>
          <cell r="F399" t="str">
            <v>Bossa Addis</v>
          </cell>
          <cell r="G399">
            <v>8</v>
          </cell>
          <cell r="H399">
            <v>2</v>
          </cell>
          <cell r="I399">
            <v>0</v>
          </cell>
          <cell r="J399">
            <v>0</v>
          </cell>
          <cell r="K399">
            <v>0</v>
          </cell>
          <cell r="L399">
            <v>0</v>
          </cell>
          <cell r="M399">
            <v>0</v>
          </cell>
          <cell r="N399">
            <v>0</v>
          </cell>
          <cell r="O399">
            <v>0</v>
          </cell>
          <cell r="P399">
            <v>0</v>
          </cell>
          <cell r="Q399">
            <v>0</v>
          </cell>
          <cell r="R399">
            <v>-9.0587480490356698E-2</v>
          </cell>
          <cell r="S399">
            <v>0.68611728488875956</v>
          </cell>
        </row>
        <row r="400">
          <cell r="D400" t="str">
            <v>Ethiopia_2015_399</v>
          </cell>
          <cell r="E400" t="str">
            <v xml:space="preserve">Dilfire </v>
          </cell>
          <cell r="F400" t="str">
            <v>Bossa Addis</v>
          </cell>
          <cell r="G400">
            <v>9</v>
          </cell>
          <cell r="H400">
            <v>1</v>
          </cell>
          <cell r="I400">
            <v>0</v>
          </cell>
          <cell r="J400">
            <v>8</v>
          </cell>
          <cell r="K400">
            <v>0</v>
          </cell>
          <cell r="L400">
            <v>0</v>
          </cell>
          <cell r="M400">
            <v>13</v>
          </cell>
          <cell r="N400">
            <v>0</v>
          </cell>
          <cell r="O400">
            <v>0</v>
          </cell>
          <cell r="P400">
            <v>26</v>
          </cell>
          <cell r="Q400">
            <v>0</v>
          </cell>
          <cell r="R400">
            <v>-7.3875912770243538E-2</v>
          </cell>
          <cell r="S400">
            <v>-7.0893270134174277E-2</v>
          </cell>
        </row>
        <row r="401">
          <cell r="D401" t="str">
            <v>Ethiopia_2015_400</v>
          </cell>
          <cell r="E401" t="str">
            <v xml:space="preserve">Dilfire </v>
          </cell>
          <cell r="F401" t="str">
            <v>Bossa Addis</v>
          </cell>
          <cell r="G401">
            <v>7</v>
          </cell>
          <cell r="H401">
            <v>2</v>
          </cell>
          <cell r="I401">
            <v>2</v>
          </cell>
          <cell r="J401">
            <v>1</v>
          </cell>
          <cell r="K401">
            <v>0</v>
          </cell>
          <cell r="L401">
            <v>0</v>
          </cell>
          <cell r="M401">
            <v>0</v>
          </cell>
          <cell r="N401">
            <v>0</v>
          </cell>
          <cell r="O401">
            <v>0</v>
          </cell>
          <cell r="P401">
            <v>0</v>
          </cell>
          <cell r="Q401">
            <v>2</v>
          </cell>
          <cell r="R401">
            <v>1.0144441293327762</v>
          </cell>
          <cell r="S401">
            <v>0.3115364964361918</v>
          </cell>
        </row>
        <row r="402">
          <cell r="D402" t="str">
            <v>Ethiopia_2015_401</v>
          </cell>
          <cell r="E402" t="str">
            <v xml:space="preserve">Dilfire </v>
          </cell>
          <cell r="F402" t="str">
            <v>Bossa Addis</v>
          </cell>
          <cell r="G402">
            <v>7</v>
          </cell>
          <cell r="H402">
            <v>1</v>
          </cell>
          <cell r="I402">
            <v>173</v>
          </cell>
          <cell r="J402">
            <v>9</v>
          </cell>
          <cell r="K402">
            <v>0</v>
          </cell>
          <cell r="L402">
            <v>62</v>
          </cell>
          <cell r="M402">
            <v>5</v>
          </cell>
          <cell r="N402">
            <v>0</v>
          </cell>
          <cell r="O402">
            <v>266</v>
          </cell>
          <cell r="P402">
            <v>10</v>
          </cell>
          <cell r="Q402">
            <v>0</v>
          </cell>
          <cell r="R402">
            <v>-9.5629560006708827E-3</v>
          </cell>
          <cell r="S402">
            <v>2.8613173381430747E-2</v>
          </cell>
        </row>
        <row r="403">
          <cell r="D403" t="str">
            <v>Ethiopia_2015_402</v>
          </cell>
          <cell r="E403" t="str">
            <v xml:space="preserve">Dilfire </v>
          </cell>
          <cell r="F403" t="str">
            <v>Bossa Addis</v>
          </cell>
          <cell r="G403">
            <v>7</v>
          </cell>
          <cell r="H403">
            <v>1</v>
          </cell>
          <cell r="I403">
            <v>1581</v>
          </cell>
          <cell r="J403">
            <v>24</v>
          </cell>
          <cell r="K403">
            <v>0</v>
          </cell>
          <cell r="L403">
            <v>476</v>
          </cell>
          <cell r="M403">
            <v>21</v>
          </cell>
          <cell r="N403">
            <v>0</v>
          </cell>
          <cell r="O403">
            <v>1541</v>
          </cell>
          <cell r="P403">
            <v>40</v>
          </cell>
          <cell r="Q403">
            <v>0</v>
          </cell>
          <cell r="R403">
            <v>-9.4908855875621118E-2</v>
          </cell>
          <cell r="S403">
            <v>-0.10419448903457598</v>
          </cell>
        </row>
        <row r="404">
          <cell r="D404" t="str">
            <v>Ethiopia_2015_403</v>
          </cell>
          <cell r="E404" t="str">
            <v xml:space="preserve">Dilfire </v>
          </cell>
          <cell r="F404" t="str">
            <v>Bossa Addis</v>
          </cell>
          <cell r="G404">
            <v>6</v>
          </cell>
          <cell r="H404">
            <v>1</v>
          </cell>
          <cell r="I404">
            <v>1</v>
          </cell>
          <cell r="J404">
            <v>2</v>
          </cell>
          <cell r="K404">
            <v>0</v>
          </cell>
          <cell r="L404">
            <v>0</v>
          </cell>
          <cell r="M404">
            <v>3</v>
          </cell>
          <cell r="N404">
            <v>0</v>
          </cell>
          <cell r="O404">
            <v>0</v>
          </cell>
          <cell r="P404">
            <v>1</v>
          </cell>
          <cell r="Q404">
            <v>0</v>
          </cell>
          <cell r="R404">
            <v>-9.0070635200532309E-2</v>
          </cell>
          <cell r="S404">
            <v>7.1281079362921385E-2</v>
          </cell>
        </row>
        <row r="405">
          <cell r="D405" t="str">
            <v>Ethiopia_2015_404</v>
          </cell>
          <cell r="E405" t="str">
            <v xml:space="preserve">Dilfire </v>
          </cell>
          <cell r="F405" t="str">
            <v>Bossa Addis</v>
          </cell>
          <cell r="G405">
            <v>6</v>
          </cell>
          <cell r="H405">
            <v>1</v>
          </cell>
          <cell r="I405">
            <v>0</v>
          </cell>
          <cell r="J405">
            <v>0</v>
          </cell>
          <cell r="K405">
            <v>0</v>
          </cell>
          <cell r="L405">
            <v>0</v>
          </cell>
          <cell r="M405">
            <v>0</v>
          </cell>
          <cell r="N405">
            <v>0</v>
          </cell>
          <cell r="O405">
            <v>0</v>
          </cell>
          <cell r="P405">
            <v>0</v>
          </cell>
          <cell r="Q405">
            <v>0</v>
          </cell>
          <cell r="R405">
            <v>-9.3042469660064075E-2</v>
          </cell>
          <cell r="S405">
            <v>-9.966114105559587E-2</v>
          </cell>
        </row>
        <row r="406">
          <cell r="D406" t="str">
            <v>Ethiopia_2015_405</v>
          </cell>
          <cell r="E406" t="str">
            <v xml:space="preserve">Dilfire </v>
          </cell>
          <cell r="F406" t="str">
            <v>Bossa Addis</v>
          </cell>
          <cell r="G406">
            <v>6</v>
          </cell>
          <cell r="H406">
            <v>2</v>
          </cell>
          <cell r="I406">
            <v>0</v>
          </cell>
          <cell r="J406">
            <v>0</v>
          </cell>
          <cell r="K406">
            <v>0</v>
          </cell>
          <cell r="L406">
            <v>0</v>
          </cell>
          <cell r="M406">
            <v>0</v>
          </cell>
          <cell r="N406">
            <v>0</v>
          </cell>
          <cell r="O406">
            <v>0</v>
          </cell>
          <cell r="P406">
            <v>0</v>
          </cell>
          <cell r="Q406">
            <v>0</v>
          </cell>
          <cell r="R406">
            <v>0.33436663891585078</v>
          </cell>
          <cell r="S406">
            <v>2.0768604330885072</v>
          </cell>
        </row>
        <row r="407">
          <cell r="D407" t="str">
            <v>Ethiopia_2015_406</v>
          </cell>
          <cell r="E407" t="str">
            <v xml:space="preserve">Dilfire </v>
          </cell>
          <cell r="F407" t="str">
            <v>Bossa Addis</v>
          </cell>
          <cell r="G407">
            <v>6</v>
          </cell>
          <cell r="H407">
            <v>1</v>
          </cell>
          <cell r="I407">
            <v>0</v>
          </cell>
          <cell r="J407">
            <v>6</v>
          </cell>
          <cell r="K407">
            <v>0</v>
          </cell>
          <cell r="L407">
            <v>0</v>
          </cell>
          <cell r="M407">
            <v>3</v>
          </cell>
          <cell r="N407">
            <v>0</v>
          </cell>
          <cell r="O407">
            <v>0</v>
          </cell>
          <cell r="P407">
            <v>30</v>
          </cell>
          <cell r="Q407">
            <v>0</v>
          </cell>
          <cell r="R407">
            <v>-3.3849940038115575E-2</v>
          </cell>
          <cell r="S407">
            <v>1.1187535967892281</v>
          </cell>
        </row>
        <row r="408">
          <cell r="D408" t="str">
            <v>Ethiopia_2015_407</v>
          </cell>
          <cell r="E408" t="str">
            <v xml:space="preserve">Dilfire </v>
          </cell>
          <cell r="F408" t="str">
            <v>Bossa Addis</v>
          </cell>
          <cell r="G408">
            <v>5</v>
          </cell>
          <cell r="H408">
            <v>1</v>
          </cell>
          <cell r="I408">
            <v>0</v>
          </cell>
          <cell r="J408">
            <v>2</v>
          </cell>
          <cell r="K408">
            <v>0</v>
          </cell>
          <cell r="L408">
            <v>0</v>
          </cell>
          <cell r="M408">
            <v>0</v>
          </cell>
          <cell r="N408">
            <v>0</v>
          </cell>
          <cell r="O408">
            <v>0</v>
          </cell>
          <cell r="P408">
            <v>1</v>
          </cell>
          <cell r="Q408">
            <v>0</v>
          </cell>
          <cell r="R408">
            <v>-9.3970983950933812E-2</v>
          </cell>
          <cell r="S408">
            <v>5.8424091948924471E-2</v>
          </cell>
        </row>
        <row r="409">
          <cell r="D409" t="str">
            <v>Ethiopia_2015_408</v>
          </cell>
          <cell r="E409" t="str">
            <v xml:space="preserve">Dilfire </v>
          </cell>
          <cell r="F409" t="str">
            <v>Bossa Addis</v>
          </cell>
          <cell r="G409">
            <v>6</v>
          </cell>
          <cell r="H409">
            <v>1</v>
          </cell>
          <cell r="I409">
            <v>16</v>
          </cell>
          <cell r="J409">
            <v>0</v>
          </cell>
          <cell r="K409">
            <v>0</v>
          </cell>
          <cell r="L409">
            <v>15</v>
          </cell>
          <cell r="M409">
            <v>3</v>
          </cell>
          <cell r="N409">
            <v>2</v>
          </cell>
          <cell r="O409">
            <v>21</v>
          </cell>
          <cell r="P409">
            <v>12</v>
          </cell>
          <cell r="Q409">
            <v>17</v>
          </cell>
          <cell r="R409">
            <v>9.9230880292780377E-2</v>
          </cell>
          <cell r="S409">
            <v>0.37928731104216884</v>
          </cell>
        </row>
        <row r="410">
          <cell r="D410" t="str">
            <v>Ethiopia_2015_409</v>
          </cell>
          <cell r="E410" t="str">
            <v xml:space="preserve">Dilfire </v>
          </cell>
          <cell r="F410" t="str">
            <v>Bossa Addis</v>
          </cell>
          <cell r="G410">
            <v>5</v>
          </cell>
          <cell r="H410">
            <v>2</v>
          </cell>
          <cell r="I410">
            <v>0</v>
          </cell>
          <cell r="J410">
            <v>0</v>
          </cell>
          <cell r="K410">
            <v>0</v>
          </cell>
          <cell r="L410">
            <v>0</v>
          </cell>
          <cell r="M410">
            <v>0</v>
          </cell>
          <cell r="N410">
            <v>0</v>
          </cell>
          <cell r="O410">
            <v>0</v>
          </cell>
          <cell r="P410">
            <v>16</v>
          </cell>
          <cell r="Q410">
            <v>0</v>
          </cell>
          <cell r="R410">
            <v>-7.7857038027736095E-4</v>
          </cell>
          <cell r="S410">
            <v>1.5274074637497155</v>
          </cell>
        </row>
        <row r="411">
          <cell r="D411" t="str">
            <v>Ethiopia_2015_410</v>
          </cell>
          <cell r="E411" t="str">
            <v xml:space="preserve">Dilfire </v>
          </cell>
          <cell r="F411" t="str">
            <v>Bossa Addis</v>
          </cell>
          <cell r="G411">
            <v>5</v>
          </cell>
          <cell r="H411">
            <v>2</v>
          </cell>
          <cell r="I411">
            <v>0</v>
          </cell>
          <cell r="J411">
            <v>0</v>
          </cell>
          <cell r="K411">
            <v>0</v>
          </cell>
          <cell r="L411">
            <v>0</v>
          </cell>
          <cell r="M411">
            <v>0</v>
          </cell>
          <cell r="N411">
            <v>0</v>
          </cell>
          <cell r="O411">
            <v>0</v>
          </cell>
          <cell r="P411">
            <v>0</v>
          </cell>
          <cell r="Q411">
            <v>0</v>
          </cell>
          <cell r="R411">
            <v>-9.4326989853835239E-2</v>
          </cell>
          <cell r="S411">
            <v>-9.6808719662214798E-2</v>
          </cell>
        </row>
        <row r="412">
          <cell r="D412" t="str">
            <v>Ethiopia_2015_411</v>
          </cell>
          <cell r="E412" t="str">
            <v xml:space="preserve">Dilfire </v>
          </cell>
          <cell r="F412" t="str">
            <v>Bossa Addis</v>
          </cell>
          <cell r="G412">
            <v>6</v>
          </cell>
          <cell r="H412">
            <v>1</v>
          </cell>
          <cell r="I412">
            <v>0</v>
          </cell>
          <cell r="J412">
            <v>0</v>
          </cell>
          <cell r="K412">
            <v>0</v>
          </cell>
          <cell r="L412">
            <v>0</v>
          </cell>
          <cell r="M412">
            <v>0</v>
          </cell>
          <cell r="N412">
            <v>0</v>
          </cell>
          <cell r="O412">
            <v>0</v>
          </cell>
          <cell r="P412">
            <v>0</v>
          </cell>
          <cell r="Q412">
            <v>0</v>
          </cell>
          <cell r="R412">
            <v>-9.2382521712105758E-2</v>
          </cell>
          <cell r="S412">
            <v>4.6407125693855175E-2</v>
          </cell>
        </row>
        <row r="413">
          <cell r="D413" t="str">
            <v>Ethiopia_2015_412</v>
          </cell>
          <cell r="E413" t="str">
            <v xml:space="preserve">Dilfire </v>
          </cell>
          <cell r="F413" t="str">
            <v>Bossa Addis</v>
          </cell>
          <cell r="G413">
            <v>6</v>
          </cell>
          <cell r="H413">
            <v>1</v>
          </cell>
          <cell r="I413">
            <v>0</v>
          </cell>
          <cell r="J413">
            <v>0</v>
          </cell>
          <cell r="K413">
            <v>0</v>
          </cell>
          <cell r="L413">
            <v>0</v>
          </cell>
          <cell r="M413">
            <v>0</v>
          </cell>
          <cell r="N413">
            <v>0</v>
          </cell>
          <cell r="O413">
            <v>0</v>
          </cell>
          <cell r="P413">
            <v>0</v>
          </cell>
          <cell r="Q413">
            <v>0</v>
          </cell>
          <cell r="R413">
            <v>-8.6972820065611106E-2</v>
          </cell>
          <cell r="S413">
            <v>0.52425013144655108</v>
          </cell>
        </row>
        <row r="414">
          <cell r="D414" t="str">
            <v>Ethiopia_2015_413</v>
          </cell>
          <cell r="E414" t="str">
            <v xml:space="preserve">Dilfire </v>
          </cell>
          <cell r="F414" t="str">
            <v>Bossa Addis</v>
          </cell>
          <cell r="G414">
            <v>5</v>
          </cell>
          <cell r="H414">
            <v>2</v>
          </cell>
          <cell r="I414">
            <v>540</v>
          </cell>
          <cell r="J414">
            <v>4</v>
          </cell>
          <cell r="K414">
            <v>0</v>
          </cell>
          <cell r="L414">
            <v>113</v>
          </cell>
          <cell r="M414">
            <v>0</v>
          </cell>
          <cell r="N414">
            <v>2</v>
          </cell>
          <cell r="O414">
            <v>754</v>
          </cell>
          <cell r="P414">
            <v>4</v>
          </cell>
          <cell r="Q414">
            <v>3</v>
          </cell>
          <cell r="R414">
            <v>0.33133540834401853</v>
          </cell>
          <cell r="S414">
            <v>-4.147417923399755E-2</v>
          </cell>
        </row>
        <row r="415">
          <cell r="D415" t="str">
            <v>Ethiopia_2015_414</v>
          </cell>
          <cell r="E415" t="str">
            <v xml:space="preserve">Dilfire </v>
          </cell>
          <cell r="F415" t="str">
            <v>Bossa Addis</v>
          </cell>
          <cell r="G415">
            <v>5</v>
          </cell>
          <cell r="H415">
            <v>1</v>
          </cell>
          <cell r="I415">
            <v>0</v>
          </cell>
          <cell r="J415">
            <v>0</v>
          </cell>
          <cell r="K415">
            <v>0</v>
          </cell>
          <cell r="L415">
            <v>0</v>
          </cell>
          <cell r="M415">
            <v>0</v>
          </cell>
          <cell r="N415">
            <v>0</v>
          </cell>
          <cell r="O415">
            <v>0</v>
          </cell>
          <cell r="P415">
            <v>0</v>
          </cell>
          <cell r="Q415">
            <v>0</v>
          </cell>
          <cell r="R415">
            <v>-9.2504309557678771E-2</v>
          </cell>
          <cell r="S415">
            <v>-0.10248033299507225</v>
          </cell>
        </row>
        <row r="416">
          <cell r="D416" t="str">
            <v>Ethiopia_2015_415</v>
          </cell>
          <cell r="E416" t="str">
            <v xml:space="preserve">Dilfire </v>
          </cell>
          <cell r="F416" t="str">
            <v>Bossa Addis</v>
          </cell>
          <cell r="G416">
            <v>7</v>
          </cell>
          <cell r="H416">
            <v>2</v>
          </cell>
          <cell r="I416">
            <v>0</v>
          </cell>
          <cell r="J416">
            <v>0</v>
          </cell>
          <cell r="K416">
            <v>0</v>
          </cell>
          <cell r="L416">
            <v>0</v>
          </cell>
          <cell r="M416">
            <v>0</v>
          </cell>
          <cell r="N416">
            <v>0</v>
          </cell>
          <cell r="O416">
            <v>0</v>
          </cell>
          <cell r="P416">
            <v>0</v>
          </cell>
          <cell r="Q416">
            <v>0</v>
          </cell>
          <cell r="R416">
            <v>-9.2662528243148551E-2</v>
          </cell>
          <cell r="S416">
            <v>-0.10303617072157148</v>
          </cell>
        </row>
        <row r="417">
          <cell r="D417" t="str">
            <v>Ethiopia_2015_416</v>
          </cell>
          <cell r="E417" t="str">
            <v xml:space="preserve">Dilfire </v>
          </cell>
          <cell r="F417" t="str">
            <v>Bossa Addis</v>
          </cell>
          <cell r="G417">
            <v>6</v>
          </cell>
          <cell r="H417">
            <v>1</v>
          </cell>
          <cell r="I417">
            <v>0</v>
          </cell>
          <cell r="J417">
            <v>0</v>
          </cell>
          <cell r="K417">
            <v>0</v>
          </cell>
          <cell r="L417">
            <v>0</v>
          </cell>
          <cell r="M417">
            <v>0</v>
          </cell>
          <cell r="N417">
            <v>0</v>
          </cell>
          <cell r="O417">
            <v>0</v>
          </cell>
          <cell r="P417">
            <v>0</v>
          </cell>
          <cell r="Q417">
            <v>0</v>
          </cell>
          <cell r="R417">
            <v>-8.8775702235192211E-2</v>
          </cell>
          <cell r="S417">
            <v>-8.3218923271773992E-2</v>
          </cell>
        </row>
        <row r="418">
          <cell r="D418" t="str">
            <v>Ethiopia_2015_417</v>
          </cell>
          <cell r="E418" t="str">
            <v xml:space="preserve">Dilfire </v>
          </cell>
          <cell r="F418" t="str">
            <v>Bossa Addis</v>
          </cell>
          <cell r="G418">
            <v>7</v>
          </cell>
          <cell r="H418">
            <v>2</v>
          </cell>
          <cell r="I418">
            <v>0</v>
          </cell>
          <cell r="J418">
            <v>0</v>
          </cell>
          <cell r="K418">
            <v>0</v>
          </cell>
          <cell r="L418">
            <v>0</v>
          </cell>
          <cell r="M418">
            <v>0</v>
          </cell>
          <cell r="N418">
            <v>0</v>
          </cell>
          <cell r="O418">
            <v>0</v>
          </cell>
          <cell r="P418">
            <v>0</v>
          </cell>
          <cell r="Q418">
            <v>0</v>
          </cell>
          <cell r="R418">
            <v>-7.2562174871278362E-2</v>
          </cell>
          <cell r="S418">
            <v>-7.7591331684466747E-2</v>
          </cell>
        </row>
        <row r="419">
          <cell r="D419" t="str">
            <v>Ethiopia_2015_418</v>
          </cell>
          <cell r="E419" t="str">
            <v xml:space="preserve">Dilfire </v>
          </cell>
          <cell r="F419" t="str">
            <v>Bossa Addis</v>
          </cell>
          <cell r="G419">
            <v>9</v>
          </cell>
          <cell r="H419">
            <v>2</v>
          </cell>
          <cell r="I419">
            <v>0</v>
          </cell>
          <cell r="J419">
            <v>0</v>
          </cell>
          <cell r="K419">
            <v>0</v>
          </cell>
          <cell r="L419">
            <v>0</v>
          </cell>
          <cell r="M419">
            <v>0</v>
          </cell>
          <cell r="N419">
            <v>0</v>
          </cell>
          <cell r="O419">
            <v>0</v>
          </cell>
          <cell r="P419">
            <v>0</v>
          </cell>
          <cell r="Q419">
            <v>0</v>
          </cell>
          <cell r="R419">
            <v>-9.2672941014717458E-2</v>
          </cell>
          <cell r="S419">
            <v>-0.10026307689695516</v>
          </cell>
        </row>
        <row r="420">
          <cell r="D420" t="str">
            <v>Ethiopia_2015_419</v>
          </cell>
          <cell r="E420" t="str">
            <v xml:space="preserve">Dilfire </v>
          </cell>
          <cell r="F420" t="str">
            <v>Bossa Addis</v>
          </cell>
          <cell r="G420">
            <v>9</v>
          </cell>
          <cell r="H420">
            <v>2</v>
          </cell>
          <cell r="I420">
            <v>0</v>
          </cell>
          <cell r="J420">
            <v>2</v>
          </cell>
          <cell r="K420">
            <v>0</v>
          </cell>
          <cell r="L420">
            <v>0</v>
          </cell>
          <cell r="M420">
            <v>1</v>
          </cell>
          <cell r="N420">
            <v>0</v>
          </cell>
          <cell r="O420">
            <v>0</v>
          </cell>
          <cell r="P420">
            <v>6</v>
          </cell>
          <cell r="Q420">
            <v>0</v>
          </cell>
          <cell r="R420">
            <v>-4.1566418834560234E-2</v>
          </cell>
          <cell r="S420">
            <v>-4.0200003738671969E-3</v>
          </cell>
        </row>
        <row r="421">
          <cell r="D421" t="str">
            <v>Ethiopia_2015_420</v>
          </cell>
          <cell r="E421" t="str">
            <v xml:space="preserve">Dilfire </v>
          </cell>
          <cell r="F421" t="str">
            <v>Bossa Addis</v>
          </cell>
          <cell r="G421">
            <v>9</v>
          </cell>
          <cell r="H421">
            <v>2</v>
          </cell>
          <cell r="I421">
            <v>0</v>
          </cell>
          <cell r="J421">
            <v>0</v>
          </cell>
          <cell r="K421">
            <v>0</v>
          </cell>
          <cell r="L421">
            <v>0</v>
          </cell>
          <cell r="M421">
            <v>0</v>
          </cell>
          <cell r="N421">
            <v>0</v>
          </cell>
          <cell r="O421">
            <v>0</v>
          </cell>
          <cell r="P421">
            <v>0</v>
          </cell>
          <cell r="Q421">
            <v>0</v>
          </cell>
          <cell r="R421">
            <v>-6.4327361820212633E-2</v>
          </cell>
          <cell r="S421">
            <v>0.18562867630919294</v>
          </cell>
        </row>
        <row r="422">
          <cell r="D422" t="str">
            <v>Ethiopia_2015_421</v>
          </cell>
          <cell r="E422" t="str">
            <v>Kitto</v>
          </cell>
          <cell r="F422" t="str">
            <v>Bossa Kitto</v>
          </cell>
          <cell r="G422">
            <v>14</v>
          </cell>
          <cell r="H422">
            <v>2</v>
          </cell>
          <cell r="I422">
            <v>0</v>
          </cell>
          <cell r="J422">
            <v>0</v>
          </cell>
          <cell r="K422">
            <v>2</v>
          </cell>
          <cell r="L422">
            <v>0</v>
          </cell>
          <cell r="M422">
            <v>0</v>
          </cell>
          <cell r="N422">
            <v>0</v>
          </cell>
          <cell r="O422">
            <v>0</v>
          </cell>
          <cell r="P422">
            <v>13</v>
          </cell>
          <cell r="Q422">
            <v>2</v>
          </cell>
          <cell r="R422">
            <v>-7.6367808982186008E-2</v>
          </cell>
          <cell r="S422">
            <v>-9.1259366153380331E-2</v>
          </cell>
        </row>
        <row r="423">
          <cell r="D423" t="str">
            <v>Ethiopia_2015_422</v>
          </cell>
          <cell r="E423" t="str">
            <v>Kitto</v>
          </cell>
          <cell r="F423" t="str">
            <v>Bossa Kitto</v>
          </cell>
          <cell r="G423">
            <v>15</v>
          </cell>
          <cell r="H423">
            <v>2</v>
          </cell>
          <cell r="I423">
            <v>80</v>
          </cell>
          <cell r="J423">
            <v>1</v>
          </cell>
          <cell r="K423">
            <v>0</v>
          </cell>
          <cell r="L423">
            <v>14</v>
          </cell>
          <cell r="M423">
            <v>0</v>
          </cell>
          <cell r="N423">
            <v>2</v>
          </cell>
          <cell r="O423">
            <v>120</v>
          </cell>
          <cell r="P423">
            <v>8</v>
          </cell>
          <cell r="Q423">
            <v>4</v>
          </cell>
          <cell r="R423">
            <v>-9.085861865700498E-2</v>
          </cell>
          <cell r="S423">
            <v>-4.2966150176440399E-2</v>
          </cell>
        </row>
        <row r="424">
          <cell r="D424" t="str">
            <v>Ethiopia_2015_423</v>
          </cell>
          <cell r="E424" t="str">
            <v>Kitto</v>
          </cell>
          <cell r="F424" t="str">
            <v>Bossa Kitto</v>
          </cell>
          <cell r="G424">
            <v>15</v>
          </cell>
          <cell r="H424">
            <v>2</v>
          </cell>
          <cell r="I424">
            <v>0</v>
          </cell>
          <cell r="J424">
            <v>4</v>
          </cell>
          <cell r="K424">
            <v>0</v>
          </cell>
          <cell r="L424">
            <v>0</v>
          </cell>
          <cell r="M424">
            <v>2</v>
          </cell>
          <cell r="N424">
            <v>0</v>
          </cell>
          <cell r="O424">
            <v>0</v>
          </cell>
          <cell r="P424">
            <v>16</v>
          </cell>
          <cell r="Q424">
            <v>0</v>
          </cell>
          <cell r="R424">
            <v>-7.9976711013413332E-2</v>
          </cell>
          <cell r="S424">
            <v>2.9617420096887619</v>
          </cell>
        </row>
        <row r="425">
          <cell r="D425" t="str">
            <v>Ethiopia_2015_424</v>
          </cell>
          <cell r="E425" t="str">
            <v>Kitto</v>
          </cell>
          <cell r="F425" t="str">
            <v>Bossa Kitto</v>
          </cell>
          <cell r="G425">
            <v>16</v>
          </cell>
          <cell r="H425">
            <v>2</v>
          </cell>
          <cell r="I425">
            <v>0</v>
          </cell>
          <cell r="J425">
            <v>0</v>
          </cell>
          <cell r="K425">
            <v>0</v>
          </cell>
          <cell r="L425">
            <v>0</v>
          </cell>
          <cell r="M425">
            <v>0</v>
          </cell>
          <cell r="N425">
            <v>0</v>
          </cell>
          <cell r="O425">
            <v>0</v>
          </cell>
          <cell r="P425">
            <v>1</v>
          </cell>
          <cell r="Q425">
            <v>0</v>
          </cell>
          <cell r="R425">
            <v>-9.112196475353751E-2</v>
          </cell>
          <cell r="S425">
            <v>-1.6261978063001312E-2</v>
          </cell>
        </row>
        <row r="426">
          <cell r="D426" t="str">
            <v>Ethiopia_2015_425</v>
          </cell>
          <cell r="E426" t="str">
            <v>Kitto</v>
          </cell>
          <cell r="F426" t="str">
            <v>Bossa Kitto</v>
          </cell>
          <cell r="G426">
            <v>15</v>
          </cell>
          <cell r="H426">
            <v>2</v>
          </cell>
          <cell r="I426">
            <v>0</v>
          </cell>
          <cell r="J426">
            <v>0</v>
          </cell>
          <cell r="K426">
            <v>13</v>
          </cell>
          <cell r="L426">
            <v>0</v>
          </cell>
          <cell r="M426">
            <v>0</v>
          </cell>
          <cell r="N426">
            <v>10</v>
          </cell>
          <cell r="O426">
            <v>0</v>
          </cell>
          <cell r="P426">
            <v>0</v>
          </cell>
          <cell r="Q426">
            <v>22</v>
          </cell>
          <cell r="R426">
            <v>0.36380730729256483</v>
          </cell>
          <cell r="S426">
            <v>-4.5478176776083304E-2</v>
          </cell>
        </row>
        <row r="427">
          <cell r="D427" t="str">
            <v>Ethiopia_2015_426</v>
          </cell>
          <cell r="E427" t="str">
            <v>Kitto</v>
          </cell>
          <cell r="F427" t="str">
            <v>Bossa Kitto</v>
          </cell>
          <cell r="G427">
            <v>17</v>
          </cell>
          <cell r="H427">
            <v>2</v>
          </cell>
          <cell r="I427">
            <v>0</v>
          </cell>
          <cell r="J427">
            <v>0</v>
          </cell>
          <cell r="K427">
            <v>27</v>
          </cell>
          <cell r="L427">
            <v>0</v>
          </cell>
          <cell r="M427">
            <v>3</v>
          </cell>
          <cell r="N427">
            <v>40</v>
          </cell>
          <cell r="O427">
            <v>0</v>
          </cell>
          <cell r="P427">
            <v>5</v>
          </cell>
          <cell r="Q427">
            <v>72</v>
          </cell>
          <cell r="R427">
            <v>0.23946422301891876</v>
          </cell>
          <cell r="S427">
            <v>0.90545901212879154</v>
          </cell>
        </row>
        <row r="428">
          <cell r="D428" t="str">
            <v>Ethiopia_2015_427</v>
          </cell>
          <cell r="E428" t="str">
            <v>Kitto</v>
          </cell>
          <cell r="F428" t="str">
            <v>Bossa Kitto</v>
          </cell>
          <cell r="G428">
            <v>15</v>
          </cell>
          <cell r="H428">
            <v>2</v>
          </cell>
          <cell r="I428">
            <v>44</v>
          </cell>
          <cell r="J428">
            <v>2</v>
          </cell>
          <cell r="K428">
            <v>0</v>
          </cell>
          <cell r="L428">
            <v>28</v>
          </cell>
          <cell r="M428">
            <v>7</v>
          </cell>
          <cell r="N428">
            <v>0</v>
          </cell>
          <cell r="O428">
            <v>290</v>
          </cell>
          <cell r="P428">
            <v>85</v>
          </cell>
          <cell r="Q428">
            <v>0</v>
          </cell>
          <cell r="R428">
            <v>-2.2244663564156268E-2</v>
          </cell>
          <cell r="S428">
            <v>0.22857010773151626</v>
          </cell>
        </row>
        <row r="429">
          <cell r="D429" t="str">
            <v>Ethiopia_2015_428</v>
          </cell>
          <cell r="E429" t="str">
            <v>Kitto</v>
          </cell>
          <cell r="F429" t="str">
            <v>Bossa Kitto</v>
          </cell>
          <cell r="G429">
            <v>16</v>
          </cell>
          <cell r="H429">
            <v>2</v>
          </cell>
          <cell r="I429">
            <v>0</v>
          </cell>
          <cell r="J429">
            <v>3</v>
          </cell>
          <cell r="K429">
            <v>0</v>
          </cell>
          <cell r="L429">
            <v>0</v>
          </cell>
          <cell r="M429">
            <v>6</v>
          </cell>
          <cell r="N429">
            <v>0</v>
          </cell>
          <cell r="O429">
            <v>0</v>
          </cell>
          <cell r="P429">
            <v>15</v>
          </cell>
          <cell r="Q429">
            <v>0</v>
          </cell>
          <cell r="R429">
            <v>2.2869235809969121E-2</v>
          </cell>
          <cell r="S429">
            <v>1.2598608272425547</v>
          </cell>
        </row>
        <row r="430">
          <cell r="D430" t="str">
            <v>Ethiopia_2015_429</v>
          </cell>
          <cell r="E430" t="str">
            <v>Kitto</v>
          </cell>
          <cell r="F430" t="str">
            <v>Bossa Kitto</v>
          </cell>
          <cell r="G430">
            <v>15</v>
          </cell>
          <cell r="H430">
            <v>2</v>
          </cell>
          <cell r="I430">
            <v>0</v>
          </cell>
          <cell r="J430">
            <v>0</v>
          </cell>
          <cell r="K430">
            <v>12</v>
          </cell>
          <cell r="L430">
            <v>0</v>
          </cell>
          <cell r="M430">
            <v>7</v>
          </cell>
          <cell r="N430">
            <v>0</v>
          </cell>
          <cell r="O430">
            <v>0</v>
          </cell>
          <cell r="P430">
            <v>4</v>
          </cell>
          <cell r="Q430">
            <v>22</v>
          </cell>
          <cell r="R430">
            <v>-8.5112681512995406E-2</v>
          </cell>
          <cell r="S430">
            <v>2.3282839110055312E-2</v>
          </cell>
        </row>
        <row r="431">
          <cell r="D431" t="str">
            <v>Ethiopia_2015_430</v>
          </cell>
          <cell r="E431" t="str">
            <v>Kitto</v>
          </cell>
          <cell r="F431" t="str">
            <v>Bossa Kitto</v>
          </cell>
          <cell r="G431">
            <v>15</v>
          </cell>
          <cell r="H431">
            <v>2</v>
          </cell>
          <cell r="I431">
            <v>0</v>
          </cell>
          <cell r="J431">
            <v>16</v>
          </cell>
          <cell r="K431">
            <v>0</v>
          </cell>
          <cell r="L431">
            <v>0</v>
          </cell>
          <cell r="M431">
            <v>21</v>
          </cell>
          <cell r="N431">
            <v>0</v>
          </cell>
          <cell r="O431">
            <v>0</v>
          </cell>
          <cell r="P431">
            <v>33</v>
          </cell>
          <cell r="Q431">
            <v>0</v>
          </cell>
          <cell r="R431">
            <v>-8.1486063909506495E-2</v>
          </cell>
          <cell r="S431">
            <v>0.72423311095236953</v>
          </cell>
        </row>
        <row r="432">
          <cell r="D432" t="str">
            <v>Ethiopia_2015_431</v>
          </cell>
          <cell r="E432" t="str">
            <v>Kitto</v>
          </cell>
          <cell r="F432" t="str">
            <v>Bossa Kitto</v>
          </cell>
          <cell r="G432">
            <v>14</v>
          </cell>
          <cell r="H432">
            <v>2</v>
          </cell>
          <cell r="I432">
            <v>136</v>
          </cell>
          <cell r="J432">
            <v>0</v>
          </cell>
          <cell r="K432">
            <v>0</v>
          </cell>
          <cell r="L432">
            <v>66</v>
          </cell>
          <cell r="M432">
            <v>1</v>
          </cell>
          <cell r="N432">
            <v>0</v>
          </cell>
          <cell r="O432">
            <v>269</v>
          </cell>
          <cell r="P432">
            <v>6</v>
          </cell>
          <cell r="Q432">
            <v>0</v>
          </cell>
          <cell r="R432">
            <v>-9.2157689009783772E-2</v>
          </cell>
          <cell r="S432">
            <v>0.4829489759464265</v>
          </cell>
        </row>
        <row r="433">
          <cell r="D433" t="str">
            <v>Ethiopia_2015_432</v>
          </cell>
          <cell r="E433" t="str">
            <v>Kitto</v>
          </cell>
          <cell r="F433" t="str">
            <v>Bossa Kitto</v>
          </cell>
          <cell r="G433">
            <v>14</v>
          </cell>
          <cell r="H433">
            <v>2</v>
          </cell>
          <cell r="I433">
            <v>320</v>
          </cell>
          <cell r="J433">
            <v>0</v>
          </cell>
          <cell r="K433">
            <v>40</v>
          </cell>
          <cell r="L433">
            <v>58</v>
          </cell>
          <cell r="M433">
            <v>0</v>
          </cell>
          <cell r="N433">
            <v>13</v>
          </cell>
          <cell r="O433">
            <v>279</v>
          </cell>
          <cell r="P433">
            <v>0</v>
          </cell>
          <cell r="Q433">
            <v>20</v>
          </cell>
          <cell r="R433">
            <v>-4.5680160099152323E-2</v>
          </cell>
          <cell r="S433">
            <v>0.49749223478620819</v>
          </cell>
        </row>
        <row r="434">
          <cell r="D434" t="str">
            <v>Ethiopia_2015_433</v>
          </cell>
          <cell r="E434" t="str">
            <v>Kitto</v>
          </cell>
          <cell r="F434" t="str">
            <v>Bossa Kitto</v>
          </cell>
          <cell r="G434">
            <v>15</v>
          </cell>
          <cell r="H434">
            <v>1</v>
          </cell>
          <cell r="I434">
            <v>52</v>
          </cell>
          <cell r="J434">
            <v>0</v>
          </cell>
          <cell r="K434">
            <v>0</v>
          </cell>
          <cell r="L434">
            <v>12</v>
          </cell>
          <cell r="M434">
            <v>0</v>
          </cell>
          <cell r="N434">
            <v>0</v>
          </cell>
          <cell r="O434">
            <v>91</v>
          </cell>
          <cell r="P434">
            <v>0</v>
          </cell>
          <cell r="Q434">
            <v>3</v>
          </cell>
          <cell r="R434">
            <v>5.8103714091295187E-2</v>
          </cell>
          <cell r="S434">
            <v>2.2383851175312244E-2</v>
          </cell>
        </row>
        <row r="435">
          <cell r="D435" t="str">
            <v>Ethiopia_2015_434</v>
          </cell>
          <cell r="E435" t="str">
            <v>Kitto</v>
          </cell>
          <cell r="F435" t="str">
            <v>Bossa Kitto</v>
          </cell>
          <cell r="G435">
            <v>15</v>
          </cell>
          <cell r="H435">
            <v>1</v>
          </cell>
          <cell r="I435">
            <v>0</v>
          </cell>
          <cell r="J435">
            <v>20</v>
          </cell>
          <cell r="K435">
            <v>0</v>
          </cell>
          <cell r="L435">
            <v>0</v>
          </cell>
          <cell r="M435">
            <v>11</v>
          </cell>
          <cell r="N435">
            <v>0</v>
          </cell>
          <cell r="O435">
            <v>0</v>
          </cell>
          <cell r="P435">
            <v>26</v>
          </cell>
          <cell r="Q435">
            <v>0</v>
          </cell>
          <cell r="R435">
            <v>-8.2132489115019636E-2</v>
          </cell>
          <cell r="S435">
            <v>-9.3295190429110872E-2</v>
          </cell>
        </row>
        <row r="436">
          <cell r="D436" t="str">
            <v>Ethiopia_2015_435</v>
          </cell>
          <cell r="E436" t="str">
            <v>Kitto</v>
          </cell>
          <cell r="F436" t="str">
            <v>Bossa Kitto</v>
          </cell>
          <cell r="G436">
            <v>14</v>
          </cell>
          <cell r="H436">
            <v>2</v>
          </cell>
          <cell r="I436">
            <v>0</v>
          </cell>
          <cell r="J436">
            <v>0</v>
          </cell>
          <cell r="K436">
            <v>0</v>
          </cell>
          <cell r="L436">
            <v>0</v>
          </cell>
          <cell r="M436">
            <v>0</v>
          </cell>
          <cell r="N436">
            <v>0</v>
          </cell>
          <cell r="O436">
            <v>0</v>
          </cell>
          <cell r="P436">
            <v>0</v>
          </cell>
          <cell r="Q436">
            <v>0</v>
          </cell>
          <cell r="R436">
            <v>-7.9029481454908429E-2</v>
          </cell>
          <cell r="S436">
            <v>4.4474155639440474E-2</v>
          </cell>
        </row>
        <row r="437">
          <cell r="D437" t="str">
            <v>Ethiopia_2015_436</v>
          </cell>
          <cell r="E437" t="str">
            <v>Kitto</v>
          </cell>
          <cell r="F437" t="str">
            <v>Bossa Kitto</v>
          </cell>
          <cell r="G437">
            <v>14</v>
          </cell>
          <cell r="H437">
            <v>2</v>
          </cell>
          <cell r="I437">
            <v>6</v>
          </cell>
          <cell r="J437">
            <v>0</v>
          </cell>
          <cell r="K437">
            <v>0</v>
          </cell>
          <cell r="L437">
            <v>3</v>
          </cell>
          <cell r="M437">
            <v>0</v>
          </cell>
          <cell r="N437">
            <v>0</v>
          </cell>
          <cell r="O437">
            <v>4</v>
          </cell>
          <cell r="P437">
            <v>0</v>
          </cell>
          <cell r="Q437">
            <v>0</v>
          </cell>
          <cell r="R437">
            <v>-9.3469254688445275E-2</v>
          </cell>
          <cell r="S437">
            <v>-7.8413376253577041E-2</v>
          </cell>
        </row>
        <row r="438">
          <cell r="D438" t="str">
            <v>Ethiopia_2015_437</v>
          </cell>
          <cell r="E438" t="str">
            <v>Kitto</v>
          </cell>
          <cell r="F438" t="str">
            <v>Bossa Kitto</v>
          </cell>
          <cell r="G438">
            <v>14</v>
          </cell>
          <cell r="H438">
            <v>1</v>
          </cell>
          <cell r="I438">
            <v>1123</v>
          </cell>
          <cell r="J438">
            <v>32</v>
          </cell>
          <cell r="K438">
            <v>23</v>
          </cell>
          <cell r="L438">
            <v>326</v>
          </cell>
          <cell r="M438">
            <v>26</v>
          </cell>
          <cell r="N438">
            <v>5</v>
          </cell>
          <cell r="O438">
            <v>1750</v>
          </cell>
          <cell r="P438">
            <v>80</v>
          </cell>
          <cell r="Q438">
            <v>18</v>
          </cell>
          <cell r="R438">
            <v>2.4223535433846463E-2</v>
          </cell>
          <cell r="S438">
            <v>2.9617420096887619</v>
          </cell>
        </row>
        <row r="439">
          <cell r="D439" t="str">
            <v>Ethiopia_2015_438</v>
          </cell>
          <cell r="E439" t="str">
            <v>Kitto</v>
          </cell>
          <cell r="F439" t="str">
            <v>Bossa Kitto</v>
          </cell>
          <cell r="G439">
            <v>14</v>
          </cell>
          <cell r="H439">
            <v>1</v>
          </cell>
          <cell r="I439">
            <v>5</v>
          </cell>
          <cell r="J439">
            <v>0</v>
          </cell>
          <cell r="K439">
            <v>6</v>
          </cell>
          <cell r="L439">
            <v>0</v>
          </cell>
          <cell r="M439">
            <v>0</v>
          </cell>
          <cell r="N439">
            <v>7</v>
          </cell>
          <cell r="O439">
            <v>0</v>
          </cell>
          <cell r="P439">
            <v>0</v>
          </cell>
          <cell r="Q439">
            <v>42</v>
          </cell>
          <cell r="R439">
            <v>-5.7939164579317463E-2</v>
          </cell>
          <cell r="S439">
            <v>0.33743709166862068</v>
          </cell>
        </row>
        <row r="440">
          <cell r="D440" t="str">
            <v>Ethiopia_2015_439</v>
          </cell>
          <cell r="E440" t="str">
            <v>Kitto</v>
          </cell>
          <cell r="F440" t="str">
            <v>Bossa Kitto</v>
          </cell>
          <cell r="G440">
            <v>15</v>
          </cell>
          <cell r="H440">
            <v>1</v>
          </cell>
          <cell r="I440">
            <v>0</v>
          </cell>
          <cell r="J440">
            <v>0</v>
          </cell>
          <cell r="K440">
            <v>0</v>
          </cell>
          <cell r="L440">
            <v>0</v>
          </cell>
          <cell r="M440">
            <v>0</v>
          </cell>
          <cell r="N440">
            <v>4</v>
          </cell>
          <cell r="O440">
            <v>0</v>
          </cell>
          <cell r="P440">
            <v>0</v>
          </cell>
          <cell r="Q440">
            <v>6</v>
          </cell>
          <cell r="R440">
            <v>1.9400836891949984E-2</v>
          </cell>
          <cell r="S440">
            <v>0.23145705329164201</v>
          </cell>
        </row>
        <row r="441">
          <cell r="D441" t="str">
            <v>Ethiopia_2015_440</v>
          </cell>
          <cell r="E441" t="str">
            <v>Kitto</v>
          </cell>
          <cell r="F441" t="str">
            <v>Bossa Kitto</v>
          </cell>
          <cell r="G441">
            <v>17</v>
          </cell>
          <cell r="H441">
            <v>1</v>
          </cell>
          <cell r="I441">
            <v>0</v>
          </cell>
          <cell r="J441">
            <v>11</v>
          </cell>
          <cell r="K441">
            <v>0</v>
          </cell>
          <cell r="L441">
            <v>0</v>
          </cell>
          <cell r="M441">
            <v>10</v>
          </cell>
          <cell r="N441">
            <v>0</v>
          </cell>
          <cell r="O441">
            <v>0</v>
          </cell>
          <cell r="P441">
            <v>35</v>
          </cell>
          <cell r="Q441">
            <v>3</v>
          </cell>
          <cell r="R441">
            <v>-8.6484613545567732E-2</v>
          </cell>
          <cell r="S441">
            <v>0.1655104609387158</v>
          </cell>
        </row>
        <row r="442">
          <cell r="D442" t="str">
            <v>Ethiopia_2015_441</v>
          </cell>
          <cell r="E442" t="str">
            <v>Kitto</v>
          </cell>
          <cell r="F442" t="str">
            <v>Bossa Kitto</v>
          </cell>
          <cell r="G442">
            <v>18</v>
          </cell>
          <cell r="H442">
            <v>1</v>
          </cell>
          <cell r="I442">
            <v>0</v>
          </cell>
          <cell r="J442">
            <v>0</v>
          </cell>
          <cell r="K442">
            <v>18</v>
          </cell>
          <cell r="L442">
            <v>0</v>
          </cell>
          <cell r="M442">
            <v>0</v>
          </cell>
          <cell r="N442">
            <v>8</v>
          </cell>
          <cell r="O442">
            <v>0</v>
          </cell>
          <cell r="P442">
            <v>3</v>
          </cell>
          <cell r="Q442">
            <v>13</v>
          </cell>
          <cell r="R442">
            <v>0.1837817434012651</v>
          </cell>
          <cell r="S442">
            <v>1.2947266834938294</v>
          </cell>
        </row>
        <row r="443">
          <cell r="D443" t="str">
            <v>Ethiopia_2015_442</v>
          </cell>
          <cell r="E443" t="str">
            <v>Kitto</v>
          </cell>
          <cell r="F443" t="str">
            <v>Bossa Kitto</v>
          </cell>
          <cell r="G443">
            <v>17</v>
          </cell>
          <cell r="H443">
            <v>1</v>
          </cell>
          <cell r="I443">
            <v>0</v>
          </cell>
          <cell r="J443">
            <v>1</v>
          </cell>
          <cell r="K443">
            <v>3</v>
          </cell>
          <cell r="L443">
            <v>0</v>
          </cell>
          <cell r="M443">
            <v>0</v>
          </cell>
          <cell r="N443">
            <v>12</v>
          </cell>
          <cell r="O443">
            <v>0</v>
          </cell>
          <cell r="P443">
            <v>0</v>
          </cell>
          <cell r="Q443">
            <v>57</v>
          </cell>
          <cell r="R443">
            <v>-4.6348355100799155E-2</v>
          </cell>
          <cell r="S443">
            <v>0.26286739189538616</v>
          </cell>
        </row>
        <row r="444">
          <cell r="D444" t="str">
            <v>Ethiopia_2015_443</v>
          </cell>
          <cell r="E444" t="str">
            <v>Kitto</v>
          </cell>
          <cell r="F444" t="str">
            <v>Bossa Kitto</v>
          </cell>
          <cell r="G444">
            <v>15</v>
          </cell>
          <cell r="H444">
            <v>1</v>
          </cell>
          <cell r="I444">
            <v>0</v>
          </cell>
          <cell r="J444">
            <v>4</v>
          </cell>
          <cell r="K444">
            <v>0</v>
          </cell>
          <cell r="L444">
            <v>0</v>
          </cell>
          <cell r="M444">
            <v>1</v>
          </cell>
          <cell r="N444">
            <v>0</v>
          </cell>
          <cell r="O444">
            <v>0</v>
          </cell>
          <cell r="P444">
            <v>10</v>
          </cell>
          <cell r="Q444">
            <v>0</v>
          </cell>
          <cell r="R444">
            <v>-4.6828314567154014E-2</v>
          </cell>
          <cell r="S444">
            <v>-2.5930609862320847E-2</v>
          </cell>
        </row>
        <row r="445">
          <cell r="D445" t="str">
            <v>Ethiopia_2015_444</v>
          </cell>
          <cell r="E445" t="str">
            <v>Kitto</v>
          </cell>
          <cell r="F445" t="str">
            <v>Bossa Kitto</v>
          </cell>
          <cell r="G445">
            <v>18</v>
          </cell>
          <cell r="H445">
            <v>1</v>
          </cell>
          <cell r="I445">
            <v>72</v>
          </cell>
          <cell r="J445">
            <v>2</v>
          </cell>
          <cell r="K445">
            <v>0</v>
          </cell>
          <cell r="L445">
            <v>47</v>
          </cell>
          <cell r="M445">
            <v>2</v>
          </cell>
          <cell r="N445">
            <v>0</v>
          </cell>
          <cell r="O445">
            <v>244</v>
          </cell>
          <cell r="P445">
            <v>8</v>
          </cell>
          <cell r="Q445">
            <v>0</v>
          </cell>
          <cell r="R445">
            <v>0.33634634242120703</v>
          </cell>
          <cell r="S445">
            <v>2.8172071778903995</v>
          </cell>
        </row>
        <row r="446">
          <cell r="D446" t="str">
            <v>Ethiopia_2015_445</v>
          </cell>
          <cell r="E446" t="str">
            <v>Kitto</v>
          </cell>
          <cell r="F446" t="str">
            <v>Bossa Kitto</v>
          </cell>
          <cell r="G446">
            <v>15</v>
          </cell>
          <cell r="H446">
            <v>1</v>
          </cell>
          <cell r="I446">
            <v>0</v>
          </cell>
          <cell r="J446">
            <v>0</v>
          </cell>
          <cell r="K446">
            <v>0</v>
          </cell>
          <cell r="L446">
            <v>0</v>
          </cell>
          <cell r="M446">
            <v>0</v>
          </cell>
          <cell r="N446">
            <v>0</v>
          </cell>
          <cell r="O446">
            <v>0</v>
          </cell>
          <cell r="P446">
            <v>0</v>
          </cell>
          <cell r="Q446">
            <v>0</v>
          </cell>
          <cell r="R446">
            <v>0.36249790733178366</v>
          </cell>
          <cell r="S446">
            <v>0.10380622759048996</v>
          </cell>
        </row>
        <row r="447">
          <cell r="D447" t="str">
            <v>Ethiopia_2015_446</v>
          </cell>
          <cell r="E447" t="str">
            <v>Kitto</v>
          </cell>
          <cell r="F447" t="str">
            <v>Bossa Kitto</v>
          </cell>
          <cell r="G447">
            <v>14</v>
          </cell>
          <cell r="H447">
            <v>2</v>
          </cell>
          <cell r="I447">
            <v>0</v>
          </cell>
          <cell r="J447">
            <v>0</v>
          </cell>
          <cell r="K447">
            <v>0</v>
          </cell>
          <cell r="L447">
            <v>0</v>
          </cell>
          <cell r="M447">
            <v>0</v>
          </cell>
          <cell r="N447">
            <v>0</v>
          </cell>
          <cell r="O447">
            <v>0</v>
          </cell>
          <cell r="P447">
            <v>0</v>
          </cell>
          <cell r="Q447">
            <v>0</v>
          </cell>
          <cell r="R447">
            <v>-9.1909948210010195E-2</v>
          </cell>
          <cell r="S447">
            <v>-8.0297184944803868E-2</v>
          </cell>
        </row>
        <row r="448">
          <cell r="D448" t="str">
            <v>Ethiopia_2015_447</v>
          </cell>
          <cell r="E448" t="str">
            <v>Kitto</v>
          </cell>
          <cell r="F448" t="str">
            <v>Bossa Kitto</v>
          </cell>
          <cell r="G448">
            <v>18</v>
          </cell>
          <cell r="H448">
            <v>2</v>
          </cell>
          <cell r="I448">
            <v>0</v>
          </cell>
          <cell r="J448">
            <v>12</v>
          </cell>
          <cell r="K448">
            <v>5</v>
          </cell>
          <cell r="L448">
            <v>0</v>
          </cell>
          <cell r="M448">
            <v>6</v>
          </cell>
          <cell r="N448">
            <v>5</v>
          </cell>
          <cell r="O448">
            <v>0</v>
          </cell>
          <cell r="P448">
            <v>12</v>
          </cell>
          <cell r="Q448">
            <v>16</v>
          </cell>
          <cell r="R448">
            <v>-6.7810310897239379E-2</v>
          </cell>
          <cell r="S448">
            <v>0.29175528281921553</v>
          </cell>
        </row>
        <row r="449">
          <cell r="D449" t="str">
            <v>Ethiopia_2015_448</v>
          </cell>
          <cell r="E449" t="str">
            <v>Kitto</v>
          </cell>
          <cell r="F449" t="str">
            <v>Bossa Kitto</v>
          </cell>
          <cell r="G449">
            <v>18</v>
          </cell>
          <cell r="H449">
            <v>2</v>
          </cell>
          <cell r="I449">
            <v>0</v>
          </cell>
          <cell r="J449">
            <v>0</v>
          </cell>
          <cell r="K449">
            <v>0</v>
          </cell>
          <cell r="L449">
            <v>0</v>
          </cell>
          <cell r="M449">
            <v>0</v>
          </cell>
          <cell r="N449">
            <v>0</v>
          </cell>
          <cell r="O449">
            <v>0</v>
          </cell>
          <cell r="P449">
            <v>0</v>
          </cell>
          <cell r="Q449">
            <v>0</v>
          </cell>
          <cell r="R449">
            <v>-9.0270477251088888E-2</v>
          </cell>
          <cell r="S449">
            <v>-7.7721320551807457E-2</v>
          </cell>
        </row>
        <row r="450">
          <cell r="D450" t="str">
            <v>Ethiopia_2015_449</v>
          </cell>
          <cell r="E450" t="str">
            <v>Kitto</v>
          </cell>
          <cell r="F450" t="str">
            <v>Bossa Kitto</v>
          </cell>
          <cell r="G450">
            <v>15</v>
          </cell>
          <cell r="H450">
            <v>1</v>
          </cell>
          <cell r="I450">
            <v>0</v>
          </cell>
          <cell r="J450">
            <v>0</v>
          </cell>
          <cell r="K450">
            <v>0</v>
          </cell>
          <cell r="L450">
            <v>0</v>
          </cell>
          <cell r="M450">
            <v>0</v>
          </cell>
          <cell r="N450">
            <v>0</v>
          </cell>
          <cell r="O450">
            <v>0</v>
          </cell>
          <cell r="P450">
            <v>0</v>
          </cell>
          <cell r="Q450">
            <v>0</v>
          </cell>
          <cell r="R450">
            <v>-6.3536240671674862E-2</v>
          </cell>
          <cell r="S450">
            <v>0.12264062804183956</v>
          </cell>
        </row>
        <row r="451">
          <cell r="D451" t="str">
            <v>Ethiopia_2015_450</v>
          </cell>
          <cell r="E451" t="str">
            <v>Kitto</v>
          </cell>
          <cell r="F451" t="str">
            <v>Bossa Kitto</v>
          </cell>
          <cell r="G451">
            <v>15</v>
          </cell>
          <cell r="H451">
            <v>1</v>
          </cell>
          <cell r="I451">
            <v>0</v>
          </cell>
          <cell r="J451">
            <v>3</v>
          </cell>
          <cell r="K451">
            <v>0</v>
          </cell>
          <cell r="L451">
            <v>0</v>
          </cell>
          <cell r="M451">
            <v>5</v>
          </cell>
          <cell r="N451">
            <v>0</v>
          </cell>
          <cell r="O451">
            <v>0</v>
          </cell>
          <cell r="P451">
            <v>15</v>
          </cell>
          <cell r="Q451">
            <v>0</v>
          </cell>
          <cell r="R451">
            <v>-3.1428761006851817E-2</v>
          </cell>
          <cell r="S451">
            <v>2.9617420096887619</v>
          </cell>
        </row>
        <row r="452">
          <cell r="D452" t="str">
            <v>Ethiopia_2015_451</v>
          </cell>
          <cell r="E452" t="str">
            <v>Kitto</v>
          </cell>
          <cell r="F452" t="str">
            <v>Bossa Kitto</v>
          </cell>
          <cell r="G452">
            <v>5</v>
          </cell>
          <cell r="H452">
            <v>1</v>
          </cell>
          <cell r="I452">
            <v>0</v>
          </cell>
          <cell r="J452">
            <v>2</v>
          </cell>
          <cell r="K452">
            <v>0</v>
          </cell>
          <cell r="L452">
            <v>0</v>
          </cell>
          <cell r="M452">
            <v>1</v>
          </cell>
          <cell r="N452">
            <v>0</v>
          </cell>
          <cell r="O452">
            <v>0</v>
          </cell>
          <cell r="P452">
            <v>1</v>
          </cell>
          <cell r="Q452">
            <v>0</v>
          </cell>
          <cell r="R452">
            <v>-2.838720255959163E-2</v>
          </cell>
          <cell r="S452">
            <v>2.7510426633352529</v>
          </cell>
        </row>
        <row r="453">
          <cell r="D453" t="str">
            <v>Ethiopia_2015_452</v>
          </cell>
          <cell r="E453" t="str">
            <v>Kitto</v>
          </cell>
          <cell r="F453" t="str">
            <v>Bossa Kitto</v>
          </cell>
          <cell r="G453">
            <v>7</v>
          </cell>
          <cell r="H453">
            <v>2</v>
          </cell>
          <cell r="I453">
            <v>0</v>
          </cell>
          <cell r="J453">
            <v>0</v>
          </cell>
          <cell r="K453">
            <v>0</v>
          </cell>
          <cell r="L453">
            <v>0</v>
          </cell>
          <cell r="M453">
            <v>0</v>
          </cell>
          <cell r="N453">
            <v>0</v>
          </cell>
          <cell r="O453">
            <v>0</v>
          </cell>
          <cell r="P453">
            <v>0</v>
          </cell>
          <cell r="Q453">
            <v>0</v>
          </cell>
          <cell r="R453">
            <v>-1.8861954306079794E-2</v>
          </cell>
          <cell r="S453">
            <v>0.41600728360174122</v>
          </cell>
        </row>
        <row r="454">
          <cell r="D454" t="str">
            <v>Ethiopia_2015_453</v>
          </cell>
          <cell r="E454" t="str">
            <v>Kitto</v>
          </cell>
          <cell r="F454" t="str">
            <v>Bossa Kitto</v>
          </cell>
          <cell r="G454">
            <v>6</v>
          </cell>
          <cell r="H454">
            <v>2</v>
          </cell>
          <cell r="I454">
            <v>0</v>
          </cell>
          <cell r="J454">
            <v>0</v>
          </cell>
          <cell r="K454">
            <v>0</v>
          </cell>
          <cell r="L454">
            <v>0</v>
          </cell>
          <cell r="M454">
            <v>0</v>
          </cell>
          <cell r="N454">
            <v>0</v>
          </cell>
          <cell r="O454">
            <v>0</v>
          </cell>
          <cell r="P454">
            <v>0</v>
          </cell>
          <cell r="Q454">
            <v>0</v>
          </cell>
          <cell r="R454">
            <v>-6.526009666208768E-2</v>
          </cell>
          <cell r="S454">
            <v>-9.6814167113674576E-2</v>
          </cell>
        </row>
        <row r="455">
          <cell r="D455" t="str">
            <v>Ethiopia_2015_454</v>
          </cell>
          <cell r="E455" t="str">
            <v>Kitto</v>
          </cell>
          <cell r="F455" t="str">
            <v>Bossa Kitto</v>
          </cell>
          <cell r="G455">
            <v>6</v>
          </cell>
          <cell r="H455">
            <v>2</v>
          </cell>
          <cell r="I455">
            <v>0</v>
          </cell>
          <cell r="J455">
            <v>0</v>
          </cell>
          <cell r="K455">
            <v>0</v>
          </cell>
          <cell r="L455">
            <v>0</v>
          </cell>
          <cell r="M455">
            <v>0</v>
          </cell>
          <cell r="N455">
            <v>0</v>
          </cell>
          <cell r="O455">
            <v>0</v>
          </cell>
          <cell r="P455">
            <v>0</v>
          </cell>
          <cell r="Q455">
            <v>0</v>
          </cell>
          <cell r="R455">
            <v>-1.7480304264234588E-2</v>
          </cell>
          <cell r="S455">
            <v>0.27791146920192328</v>
          </cell>
        </row>
        <row r="456">
          <cell r="D456" t="str">
            <v>Ethiopia_2015_455</v>
          </cell>
          <cell r="E456" t="str">
            <v>Kitto</v>
          </cell>
          <cell r="F456" t="str">
            <v>Bossa Kitto</v>
          </cell>
          <cell r="G456">
            <v>7</v>
          </cell>
          <cell r="H456">
            <v>1</v>
          </cell>
          <cell r="I456">
            <v>0</v>
          </cell>
          <cell r="J456">
            <v>0</v>
          </cell>
          <cell r="K456">
            <v>0</v>
          </cell>
          <cell r="L456">
            <v>0</v>
          </cell>
          <cell r="M456">
            <v>0</v>
          </cell>
          <cell r="N456">
            <v>0</v>
          </cell>
          <cell r="O456">
            <v>0</v>
          </cell>
          <cell r="P456">
            <v>0</v>
          </cell>
          <cell r="Q456">
            <v>0</v>
          </cell>
          <cell r="R456">
            <v>-9.3028946917618899E-2</v>
          </cell>
          <cell r="S456">
            <v>-5.6458200274427217E-2</v>
          </cell>
        </row>
        <row r="457">
          <cell r="D457" t="str">
            <v>Ethiopia_2015_456</v>
          </cell>
          <cell r="E457" t="str">
            <v>Kitto</v>
          </cell>
          <cell r="F457" t="str">
            <v>Bossa Kitto</v>
          </cell>
          <cell r="G457">
            <v>7</v>
          </cell>
          <cell r="H457">
            <v>1</v>
          </cell>
          <cell r="I457">
            <v>0</v>
          </cell>
          <cell r="J457">
            <v>0</v>
          </cell>
          <cell r="K457">
            <v>0</v>
          </cell>
          <cell r="L457">
            <v>0</v>
          </cell>
          <cell r="M457">
            <v>0</v>
          </cell>
          <cell r="N457">
            <v>0</v>
          </cell>
          <cell r="O457">
            <v>0</v>
          </cell>
          <cell r="P457">
            <v>0</v>
          </cell>
          <cell r="Q457">
            <v>0</v>
          </cell>
          <cell r="R457">
            <v>-4.4478942077932473E-2</v>
          </cell>
          <cell r="S457">
            <v>-8.1354828017076428E-2</v>
          </cell>
        </row>
        <row r="458">
          <cell r="D458" t="str">
            <v>Ethiopia_2015_457</v>
          </cell>
          <cell r="E458" t="str">
            <v>Kitto</v>
          </cell>
          <cell r="F458" t="str">
            <v>Bossa Kitto</v>
          </cell>
          <cell r="G458">
            <v>6</v>
          </cell>
          <cell r="H458">
            <v>1</v>
          </cell>
          <cell r="I458">
            <v>0</v>
          </cell>
          <cell r="J458">
            <v>3</v>
          </cell>
          <cell r="K458">
            <v>0</v>
          </cell>
          <cell r="L458">
            <v>0</v>
          </cell>
          <cell r="M458">
            <v>10</v>
          </cell>
          <cell r="N458">
            <v>0</v>
          </cell>
          <cell r="O458">
            <v>0</v>
          </cell>
          <cell r="P458">
            <v>10</v>
          </cell>
          <cell r="Q458">
            <v>0</v>
          </cell>
          <cell r="R458">
            <v>-9.3915810122212978E-2</v>
          </cell>
          <cell r="S458">
            <v>-9.4990825133651341E-2</v>
          </cell>
        </row>
        <row r="459">
          <cell r="D459" t="str">
            <v>Ethiopia_2015_458</v>
          </cell>
          <cell r="E459" t="str">
            <v>Kitto</v>
          </cell>
          <cell r="F459" t="str">
            <v>Bossa Kitto</v>
          </cell>
          <cell r="G459">
            <v>6</v>
          </cell>
          <cell r="H459">
            <v>1</v>
          </cell>
          <cell r="I459">
            <v>0</v>
          </cell>
          <cell r="J459">
            <v>5</v>
          </cell>
          <cell r="K459">
            <v>0</v>
          </cell>
          <cell r="L459">
            <v>0</v>
          </cell>
          <cell r="M459">
            <v>4</v>
          </cell>
          <cell r="N459">
            <v>0</v>
          </cell>
          <cell r="O459">
            <v>0</v>
          </cell>
          <cell r="P459">
            <v>14</v>
          </cell>
          <cell r="Q459">
            <v>0</v>
          </cell>
          <cell r="R459">
            <v>-8.3616851359347405E-2</v>
          </cell>
          <cell r="S459">
            <v>-5.8661837743894857E-2</v>
          </cell>
        </row>
        <row r="460">
          <cell r="D460" t="str">
            <v>Ethiopia_2015_459</v>
          </cell>
          <cell r="E460" t="str">
            <v>Kitto</v>
          </cell>
          <cell r="F460" t="str">
            <v>Bossa Kitto</v>
          </cell>
          <cell r="G460">
            <v>8</v>
          </cell>
          <cell r="H460">
            <v>1</v>
          </cell>
          <cell r="I460">
            <v>0</v>
          </cell>
          <cell r="J460">
            <v>14</v>
          </cell>
          <cell r="K460">
            <v>0</v>
          </cell>
          <cell r="L460">
            <v>0</v>
          </cell>
          <cell r="M460">
            <v>6</v>
          </cell>
          <cell r="N460">
            <v>0</v>
          </cell>
          <cell r="O460">
            <v>0</v>
          </cell>
          <cell r="P460">
            <v>7</v>
          </cell>
          <cell r="Q460">
            <v>0</v>
          </cell>
          <cell r="R460">
            <v>-7.2050032837220918E-2</v>
          </cell>
          <cell r="S460">
            <v>2.9940868201112042E-3</v>
          </cell>
        </row>
        <row r="461">
          <cell r="D461" t="str">
            <v>Ethiopia_2015_460</v>
          </cell>
          <cell r="E461" t="str">
            <v>Kitto</v>
          </cell>
          <cell r="F461" t="str">
            <v>Bossa Kitto</v>
          </cell>
          <cell r="G461">
            <v>9</v>
          </cell>
          <cell r="H461">
            <v>1</v>
          </cell>
          <cell r="I461">
            <v>0</v>
          </cell>
          <cell r="J461">
            <v>0</v>
          </cell>
          <cell r="K461">
            <v>2</v>
          </cell>
          <cell r="L461">
            <v>0</v>
          </cell>
          <cell r="M461">
            <v>2</v>
          </cell>
          <cell r="N461">
            <v>2</v>
          </cell>
          <cell r="O461">
            <v>0</v>
          </cell>
          <cell r="P461">
            <v>3</v>
          </cell>
          <cell r="Q461">
            <v>3</v>
          </cell>
          <cell r="R461">
            <v>-5.6991935020812554E-2</v>
          </cell>
          <cell r="S461">
            <v>-5.8188596057036253E-2</v>
          </cell>
        </row>
        <row r="462">
          <cell r="D462" t="str">
            <v>Ethiopia_2015_461</v>
          </cell>
          <cell r="E462" t="str">
            <v>Kitto</v>
          </cell>
          <cell r="F462" t="str">
            <v>Bossa Kitto</v>
          </cell>
          <cell r="G462">
            <v>8</v>
          </cell>
          <cell r="H462">
            <v>1</v>
          </cell>
          <cell r="I462">
            <v>0</v>
          </cell>
          <cell r="J462">
            <v>8</v>
          </cell>
          <cell r="K462">
            <v>0</v>
          </cell>
          <cell r="L462">
            <v>0</v>
          </cell>
          <cell r="M462">
            <v>10</v>
          </cell>
          <cell r="N462">
            <v>0</v>
          </cell>
          <cell r="O462">
            <v>0</v>
          </cell>
          <cell r="P462">
            <v>42</v>
          </cell>
          <cell r="Q462">
            <v>0</v>
          </cell>
          <cell r="R462">
            <v>3.1013277560657623E-2</v>
          </cell>
          <cell r="S462">
            <v>0.24949007780065269</v>
          </cell>
        </row>
        <row r="463">
          <cell r="D463" t="str">
            <v>Ethiopia_2015_462</v>
          </cell>
          <cell r="E463" t="str">
            <v>Kitto</v>
          </cell>
          <cell r="F463" t="str">
            <v>Bossa Kitto</v>
          </cell>
          <cell r="G463">
            <v>7</v>
          </cell>
          <cell r="H463">
            <v>1</v>
          </cell>
          <cell r="I463">
            <v>0</v>
          </cell>
          <cell r="J463">
            <v>0</v>
          </cell>
          <cell r="K463">
            <v>0</v>
          </cell>
          <cell r="L463">
            <v>0</v>
          </cell>
          <cell r="M463">
            <v>0</v>
          </cell>
          <cell r="N463">
            <v>0</v>
          </cell>
          <cell r="O463">
            <v>0</v>
          </cell>
          <cell r="P463">
            <v>0</v>
          </cell>
          <cell r="Q463">
            <v>0</v>
          </cell>
          <cell r="R463">
            <v>-8.5008553797306236E-2</v>
          </cell>
          <cell r="S463">
            <v>-7.939189697963292E-2</v>
          </cell>
        </row>
        <row r="464">
          <cell r="D464" t="str">
            <v>Ethiopia_2015_463</v>
          </cell>
          <cell r="E464" t="str">
            <v>Kitto</v>
          </cell>
          <cell r="F464" t="str">
            <v>Bossa Kitto</v>
          </cell>
          <cell r="G464">
            <v>9</v>
          </cell>
          <cell r="H464">
            <v>2</v>
          </cell>
          <cell r="I464">
            <v>5268</v>
          </cell>
          <cell r="J464">
            <v>40</v>
          </cell>
          <cell r="K464">
            <v>0</v>
          </cell>
          <cell r="L464">
            <v>1454</v>
          </cell>
          <cell r="M464">
            <v>31</v>
          </cell>
          <cell r="N464">
            <v>0</v>
          </cell>
          <cell r="O464">
            <v>7868</v>
          </cell>
          <cell r="P464">
            <v>142</v>
          </cell>
          <cell r="Q464">
            <v>0</v>
          </cell>
          <cell r="R464">
            <v>-8.6067213872192988E-2</v>
          </cell>
          <cell r="S464">
            <v>1.7247003800594838</v>
          </cell>
        </row>
        <row r="465">
          <cell r="D465" t="str">
            <v>Ethiopia_2015_464</v>
          </cell>
          <cell r="E465" t="str">
            <v>Kitto</v>
          </cell>
          <cell r="F465" t="str">
            <v>Bossa Kitto</v>
          </cell>
          <cell r="G465">
            <v>9</v>
          </cell>
          <cell r="H465">
            <v>2</v>
          </cell>
          <cell r="I465">
            <v>9570</v>
          </cell>
          <cell r="J465">
            <v>236</v>
          </cell>
          <cell r="K465">
            <v>0</v>
          </cell>
          <cell r="L465">
            <v>730</v>
          </cell>
          <cell r="M465">
            <v>25</v>
          </cell>
          <cell r="N465">
            <v>0</v>
          </cell>
          <cell r="O465">
            <v>3262</v>
          </cell>
          <cell r="P465">
            <v>287</v>
          </cell>
          <cell r="Q465">
            <v>0</v>
          </cell>
          <cell r="R465">
            <v>-8.2097113412874206E-2</v>
          </cell>
          <cell r="S465">
            <v>-5.2294252881971939E-2</v>
          </cell>
        </row>
        <row r="466">
          <cell r="D466" t="str">
            <v>Ethiopia_2015_465</v>
          </cell>
          <cell r="E466" t="str">
            <v>Kitto</v>
          </cell>
          <cell r="F466" t="str">
            <v>Bossa Kitto</v>
          </cell>
          <cell r="G466">
            <v>8</v>
          </cell>
          <cell r="H466">
            <v>1</v>
          </cell>
          <cell r="I466">
            <v>0</v>
          </cell>
          <cell r="J466">
            <v>0</v>
          </cell>
          <cell r="K466">
            <v>0</v>
          </cell>
          <cell r="L466">
            <v>0</v>
          </cell>
          <cell r="M466">
            <v>2</v>
          </cell>
          <cell r="N466">
            <v>0</v>
          </cell>
          <cell r="O466">
            <v>0</v>
          </cell>
          <cell r="P466">
            <v>3</v>
          </cell>
          <cell r="Q466">
            <v>0</v>
          </cell>
          <cell r="R466">
            <v>-8.4662988387162574E-2</v>
          </cell>
          <cell r="S466">
            <v>0.63395243905881737</v>
          </cell>
        </row>
        <row r="467">
          <cell r="D467" t="str">
            <v>Ethiopia_2015_466</v>
          </cell>
          <cell r="E467" t="str">
            <v>Kitto</v>
          </cell>
          <cell r="F467" t="str">
            <v>Bossa Kitto</v>
          </cell>
          <cell r="G467">
            <v>7</v>
          </cell>
          <cell r="H467">
            <v>1</v>
          </cell>
          <cell r="I467">
            <v>0</v>
          </cell>
          <cell r="J467">
            <v>0</v>
          </cell>
          <cell r="K467">
            <v>0</v>
          </cell>
          <cell r="L467">
            <v>0</v>
          </cell>
          <cell r="M467">
            <v>0</v>
          </cell>
          <cell r="N467">
            <v>0</v>
          </cell>
          <cell r="O467">
            <v>0</v>
          </cell>
          <cell r="P467">
            <v>0</v>
          </cell>
          <cell r="Q467">
            <v>0</v>
          </cell>
          <cell r="R467">
            <v>0.13589240899302185</v>
          </cell>
          <cell r="S467">
            <v>0.6819633110613148</v>
          </cell>
        </row>
        <row r="468">
          <cell r="D468" t="str">
            <v>Ethiopia_2015_467</v>
          </cell>
          <cell r="E468" t="str">
            <v>Kitto</v>
          </cell>
          <cell r="F468" t="str">
            <v>Bossa Kitto</v>
          </cell>
          <cell r="G468">
            <v>9</v>
          </cell>
          <cell r="H468">
            <v>1</v>
          </cell>
          <cell r="I468">
            <v>5</v>
          </cell>
          <cell r="J468">
            <v>0</v>
          </cell>
          <cell r="K468">
            <v>0</v>
          </cell>
          <cell r="L468">
            <v>0</v>
          </cell>
          <cell r="M468">
            <v>1</v>
          </cell>
          <cell r="N468">
            <v>0</v>
          </cell>
          <cell r="O468">
            <v>20</v>
          </cell>
          <cell r="P468">
            <v>3</v>
          </cell>
          <cell r="Q468">
            <v>0</v>
          </cell>
          <cell r="R468">
            <v>-6.0872485644638666E-2</v>
          </cell>
          <cell r="S468">
            <v>4.2449123655355456E-2</v>
          </cell>
        </row>
        <row r="469">
          <cell r="D469" t="str">
            <v>Ethiopia_2015_468</v>
          </cell>
          <cell r="E469" t="str">
            <v>Kitto</v>
          </cell>
          <cell r="F469" t="str">
            <v>Bossa Kitto</v>
          </cell>
          <cell r="G469">
            <v>9</v>
          </cell>
          <cell r="H469">
            <v>2</v>
          </cell>
          <cell r="I469">
            <v>62</v>
          </cell>
          <cell r="J469">
            <v>10</v>
          </cell>
          <cell r="K469">
            <v>0</v>
          </cell>
          <cell r="L469">
            <v>56</v>
          </cell>
          <cell r="M469">
            <v>6</v>
          </cell>
          <cell r="N469">
            <v>0</v>
          </cell>
          <cell r="O469">
            <v>233</v>
          </cell>
          <cell r="P469">
            <v>17</v>
          </cell>
          <cell r="Q469">
            <v>0</v>
          </cell>
          <cell r="R469">
            <v>-9.1410301501835434E-2</v>
          </cell>
          <cell r="S469">
            <v>0.18345564717917412</v>
          </cell>
        </row>
        <row r="470">
          <cell r="D470" t="str">
            <v>Ethiopia_2015_469</v>
          </cell>
          <cell r="E470" t="str">
            <v>Kitto</v>
          </cell>
          <cell r="F470" t="str">
            <v>Bossa Kitto</v>
          </cell>
          <cell r="G470">
            <v>9</v>
          </cell>
          <cell r="H470">
            <v>2</v>
          </cell>
          <cell r="I470">
            <v>0</v>
          </cell>
          <cell r="J470">
            <v>0</v>
          </cell>
          <cell r="K470">
            <v>0</v>
          </cell>
          <cell r="L470">
            <v>0</v>
          </cell>
          <cell r="M470">
            <v>0</v>
          </cell>
          <cell r="N470">
            <v>0</v>
          </cell>
          <cell r="O470">
            <v>0</v>
          </cell>
          <cell r="P470">
            <v>0</v>
          </cell>
          <cell r="Q470">
            <v>0</v>
          </cell>
          <cell r="R470">
            <v>-9.236275130671924E-2</v>
          </cell>
          <cell r="S470">
            <v>0.14019605290282378</v>
          </cell>
        </row>
        <row r="471">
          <cell r="D471" t="str">
            <v>Ethiopia_2015_470</v>
          </cell>
          <cell r="E471" t="str">
            <v>Kitto</v>
          </cell>
          <cell r="F471" t="str">
            <v>Bossa Kitto</v>
          </cell>
          <cell r="G471">
            <v>8</v>
          </cell>
          <cell r="H471">
            <v>2</v>
          </cell>
          <cell r="I471">
            <v>0</v>
          </cell>
          <cell r="J471">
            <v>0</v>
          </cell>
          <cell r="K471">
            <v>0</v>
          </cell>
          <cell r="L471">
            <v>0</v>
          </cell>
          <cell r="M471">
            <v>0</v>
          </cell>
          <cell r="N471">
            <v>0</v>
          </cell>
          <cell r="O471">
            <v>0</v>
          </cell>
          <cell r="P471">
            <v>0</v>
          </cell>
          <cell r="Q471">
            <v>0</v>
          </cell>
          <cell r="R471">
            <v>-9.3985561831130271E-2</v>
          </cell>
          <cell r="S471">
            <v>-9.6162217330159325E-2</v>
          </cell>
        </row>
        <row r="472">
          <cell r="D472" t="str">
            <v>Ethiopia_2015_471</v>
          </cell>
          <cell r="E472" t="str">
            <v>Kitto</v>
          </cell>
          <cell r="F472" t="str">
            <v>Bossa Kitto</v>
          </cell>
          <cell r="G472">
            <v>9</v>
          </cell>
          <cell r="H472">
            <v>2</v>
          </cell>
          <cell r="I472">
            <v>107</v>
          </cell>
          <cell r="J472">
            <v>0</v>
          </cell>
          <cell r="K472">
            <v>0</v>
          </cell>
          <cell r="L472">
            <v>40</v>
          </cell>
          <cell r="M472">
            <v>0</v>
          </cell>
          <cell r="N472">
            <v>0</v>
          </cell>
          <cell r="O472">
            <v>252</v>
          </cell>
          <cell r="P472">
            <v>0</v>
          </cell>
          <cell r="Q472">
            <v>0</v>
          </cell>
          <cell r="R472">
            <v>-9.222846813526353E-2</v>
          </cell>
          <cell r="S472">
            <v>-9.8219184055308981E-2</v>
          </cell>
        </row>
        <row r="473">
          <cell r="D473" t="str">
            <v>Ethiopia_2015_472</v>
          </cell>
          <cell r="E473" t="str">
            <v>Kitto</v>
          </cell>
          <cell r="F473" t="str">
            <v>Bossa Kitto</v>
          </cell>
          <cell r="G473">
            <v>6</v>
          </cell>
          <cell r="H473">
            <v>1</v>
          </cell>
          <cell r="I473">
            <v>0</v>
          </cell>
          <cell r="J473">
            <v>0</v>
          </cell>
          <cell r="K473">
            <v>0</v>
          </cell>
          <cell r="L473">
            <v>0</v>
          </cell>
          <cell r="M473">
            <v>0</v>
          </cell>
          <cell r="N473">
            <v>0</v>
          </cell>
          <cell r="O473">
            <v>0</v>
          </cell>
          <cell r="P473">
            <v>0</v>
          </cell>
          <cell r="Q473">
            <v>0</v>
          </cell>
          <cell r="R473">
            <v>-5.2952110573765324E-2</v>
          </cell>
          <cell r="S473">
            <v>-6.1846214153724755E-3</v>
          </cell>
        </row>
        <row r="474">
          <cell r="D474" t="str">
            <v>Ethiopia_2015_473</v>
          </cell>
          <cell r="E474" t="str">
            <v>Kitto</v>
          </cell>
          <cell r="F474" t="str">
            <v>Bossa Kitto</v>
          </cell>
          <cell r="G474">
            <v>7</v>
          </cell>
          <cell r="H474">
            <v>2</v>
          </cell>
          <cell r="I474">
            <v>0</v>
          </cell>
          <cell r="J474">
            <v>0</v>
          </cell>
          <cell r="K474">
            <v>0</v>
          </cell>
          <cell r="L474">
            <v>0</v>
          </cell>
          <cell r="M474">
            <v>0</v>
          </cell>
          <cell r="N474">
            <v>0</v>
          </cell>
          <cell r="O474">
            <v>0</v>
          </cell>
          <cell r="P474">
            <v>0</v>
          </cell>
          <cell r="Q474">
            <v>0</v>
          </cell>
          <cell r="R474">
            <v>-9.0515080358797365E-2</v>
          </cell>
          <cell r="S474">
            <v>-6.8100215880237874E-2</v>
          </cell>
        </row>
        <row r="475">
          <cell r="D475" t="str">
            <v>Ethiopia_2015_474</v>
          </cell>
          <cell r="E475" t="str">
            <v>Kitto</v>
          </cell>
          <cell r="F475" t="str">
            <v>Bossa Kitto</v>
          </cell>
          <cell r="G475">
            <v>5</v>
          </cell>
          <cell r="H475">
            <v>2</v>
          </cell>
          <cell r="I475">
            <v>0</v>
          </cell>
          <cell r="J475">
            <v>0</v>
          </cell>
          <cell r="K475">
            <v>0</v>
          </cell>
          <cell r="L475">
            <v>0</v>
          </cell>
          <cell r="M475">
            <v>0</v>
          </cell>
          <cell r="N475">
            <v>0</v>
          </cell>
          <cell r="O475">
            <v>0</v>
          </cell>
          <cell r="P475">
            <v>0</v>
          </cell>
          <cell r="Q475">
            <v>0</v>
          </cell>
          <cell r="R475">
            <v>-9.0725362902111722E-2</v>
          </cell>
          <cell r="S475">
            <v>-2.7067888337180265E-2</v>
          </cell>
        </row>
        <row r="476">
          <cell r="D476" t="str">
            <v>Ethiopia_2015_475</v>
          </cell>
          <cell r="E476" t="str">
            <v>Kitto</v>
          </cell>
          <cell r="F476" t="str">
            <v>Bossa Kitto</v>
          </cell>
          <cell r="G476">
            <v>6</v>
          </cell>
          <cell r="H476">
            <v>2</v>
          </cell>
          <cell r="I476">
            <v>0</v>
          </cell>
          <cell r="J476">
            <v>0</v>
          </cell>
          <cell r="K476">
            <v>0</v>
          </cell>
          <cell r="L476">
            <v>0</v>
          </cell>
          <cell r="M476">
            <v>0</v>
          </cell>
          <cell r="N476">
            <v>0</v>
          </cell>
          <cell r="O476">
            <v>0</v>
          </cell>
          <cell r="P476">
            <v>0</v>
          </cell>
          <cell r="Q476">
            <v>0</v>
          </cell>
          <cell r="R476">
            <v>-9.0038341748074235E-2</v>
          </cell>
          <cell r="S476">
            <v>-9.4525754623982411E-2</v>
          </cell>
        </row>
        <row r="477">
          <cell r="D477" t="str">
            <v>Ethiopia_2015_476</v>
          </cell>
          <cell r="E477" t="str">
            <v>Kitto</v>
          </cell>
          <cell r="F477" t="str">
            <v>Bossa Kitto</v>
          </cell>
          <cell r="G477">
            <v>5</v>
          </cell>
          <cell r="H477">
            <v>2</v>
          </cell>
          <cell r="I477">
            <v>0</v>
          </cell>
          <cell r="J477">
            <v>0</v>
          </cell>
          <cell r="K477">
            <v>0</v>
          </cell>
          <cell r="L477">
            <v>0</v>
          </cell>
          <cell r="M477">
            <v>0</v>
          </cell>
          <cell r="N477">
            <v>0</v>
          </cell>
          <cell r="O477">
            <v>0</v>
          </cell>
          <cell r="P477">
            <v>0</v>
          </cell>
          <cell r="Q477">
            <v>0</v>
          </cell>
          <cell r="R477">
            <v>-7.0945639730997545E-2</v>
          </cell>
          <cell r="S477">
            <v>-0.10116553852512218</v>
          </cell>
        </row>
        <row r="478">
          <cell r="D478" t="str">
            <v>Ethiopia_2015_477</v>
          </cell>
          <cell r="E478" t="str">
            <v>Kitto</v>
          </cell>
          <cell r="F478" t="str">
            <v>Bossa Kitto</v>
          </cell>
          <cell r="G478">
            <v>6</v>
          </cell>
          <cell r="H478">
            <v>2</v>
          </cell>
          <cell r="I478">
            <v>0</v>
          </cell>
          <cell r="J478">
            <v>0</v>
          </cell>
          <cell r="K478">
            <v>0</v>
          </cell>
          <cell r="L478">
            <v>0</v>
          </cell>
          <cell r="M478">
            <v>0</v>
          </cell>
          <cell r="N478">
            <v>0</v>
          </cell>
          <cell r="O478">
            <v>0</v>
          </cell>
          <cell r="P478">
            <v>0</v>
          </cell>
          <cell r="Q478">
            <v>0</v>
          </cell>
          <cell r="R478">
            <v>-5.7769283936205361E-2</v>
          </cell>
          <cell r="S478">
            <v>3.1393451504218808E-2</v>
          </cell>
        </row>
        <row r="479">
          <cell r="D479" t="str">
            <v>Ethiopia_2015_478</v>
          </cell>
          <cell r="E479" t="str">
            <v>Kitto</v>
          </cell>
          <cell r="F479" t="str">
            <v>Bossa Kitto</v>
          </cell>
          <cell r="G479">
            <v>7</v>
          </cell>
          <cell r="H479">
            <v>2</v>
          </cell>
          <cell r="I479">
            <v>0</v>
          </cell>
          <cell r="J479">
            <v>0</v>
          </cell>
          <cell r="K479">
            <v>0</v>
          </cell>
          <cell r="L479">
            <v>0</v>
          </cell>
          <cell r="M479">
            <v>0</v>
          </cell>
          <cell r="N479">
            <v>0</v>
          </cell>
          <cell r="O479">
            <v>0</v>
          </cell>
          <cell r="P479">
            <v>0</v>
          </cell>
          <cell r="Q479">
            <v>0</v>
          </cell>
          <cell r="R479">
            <v>-8.0178663339472572E-2</v>
          </cell>
          <cell r="S479">
            <v>5.4680103830295979E-2</v>
          </cell>
        </row>
        <row r="480">
          <cell r="D480" t="str">
            <v>Ethiopia_2015_479</v>
          </cell>
          <cell r="E480" t="str">
            <v>Kitto</v>
          </cell>
          <cell r="F480" t="str">
            <v>Bossa Kitto</v>
          </cell>
          <cell r="G480">
            <v>8</v>
          </cell>
          <cell r="H480">
            <v>1</v>
          </cell>
          <cell r="I480">
            <v>473</v>
          </cell>
          <cell r="J480">
            <v>8</v>
          </cell>
          <cell r="K480">
            <v>0</v>
          </cell>
          <cell r="L480">
            <v>107</v>
          </cell>
          <cell r="M480">
            <v>6</v>
          </cell>
          <cell r="N480">
            <v>0</v>
          </cell>
          <cell r="O480">
            <v>592</v>
          </cell>
          <cell r="P480">
            <v>20</v>
          </cell>
          <cell r="Q480">
            <v>0</v>
          </cell>
          <cell r="R480">
            <v>2.5425808592817636E-2</v>
          </cell>
          <cell r="S480">
            <v>1.3885964216080675E-2</v>
          </cell>
        </row>
        <row r="481">
          <cell r="D481" t="str">
            <v>Ethiopia_2015_480</v>
          </cell>
          <cell r="E481" t="str">
            <v>Kitto</v>
          </cell>
          <cell r="F481" t="str">
            <v>Bossa Kitto</v>
          </cell>
          <cell r="G481">
            <v>7</v>
          </cell>
          <cell r="H481">
            <v>2</v>
          </cell>
          <cell r="I481">
            <v>0</v>
          </cell>
          <cell r="J481">
            <v>0</v>
          </cell>
          <cell r="K481">
            <v>0</v>
          </cell>
          <cell r="L481">
            <v>0</v>
          </cell>
          <cell r="M481">
            <v>0</v>
          </cell>
          <cell r="N481">
            <v>0</v>
          </cell>
          <cell r="O481">
            <v>0</v>
          </cell>
          <cell r="P481">
            <v>4</v>
          </cell>
          <cell r="Q481">
            <v>0</v>
          </cell>
          <cell r="R481">
            <v>-9.4521639379201799E-2</v>
          </cell>
          <cell r="S481">
            <v>-0.1024037291520374</v>
          </cell>
        </row>
        <row r="482">
          <cell r="D482" t="str">
            <v>Ethiopia_2015_481</v>
          </cell>
          <cell r="E482" t="str">
            <v>Hermata</v>
          </cell>
          <cell r="F482" t="str">
            <v>Hermata</v>
          </cell>
          <cell r="G482">
            <v>16</v>
          </cell>
          <cell r="H482">
            <v>1</v>
          </cell>
          <cell r="I482">
            <v>0</v>
          </cell>
          <cell r="J482">
            <v>0</v>
          </cell>
          <cell r="K482">
            <v>0</v>
          </cell>
          <cell r="L482">
            <v>0</v>
          </cell>
          <cell r="M482">
            <v>1</v>
          </cell>
          <cell r="N482">
            <v>0</v>
          </cell>
          <cell r="O482">
            <v>0</v>
          </cell>
          <cell r="P482">
            <v>1</v>
          </cell>
          <cell r="Q482">
            <v>0</v>
          </cell>
          <cell r="R482">
            <v>-6.7956092724662409E-2</v>
          </cell>
          <cell r="S482">
            <v>0.95656199279278931</v>
          </cell>
        </row>
        <row r="483">
          <cell r="D483" t="str">
            <v>Ethiopia_2015_482</v>
          </cell>
          <cell r="E483" t="str">
            <v>Hermata</v>
          </cell>
          <cell r="F483" t="str">
            <v>Hermata</v>
          </cell>
          <cell r="G483">
            <v>17</v>
          </cell>
          <cell r="H483">
            <v>1</v>
          </cell>
          <cell r="I483">
            <v>0</v>
          </cell>
          <cell r="J483">
            <v>0</v>
          </cell>
          <cell r="K483">
            <v>0</v>
          </cell>
          <cell r="L483">
            <v>0</v>
          </cell>
          <cell r="M483">
            <v>0</v>
          </cell>
          <cell r="N483">
            <v>0</v>
          </cell>
          <cell r="O483">
            <v>0</v>
          </cell>
          <cell r="P483">
            <v>0</v>
          </cell>
          <cell r="Q483">
            <v>0</v>
          </cell>
          <cell r="R483">
            <v>-0.10382949524115737</v>
          </cell>
          <cell r="S483">
            <v>-3.1174621748607967E-2</v>
          </cell>
        </row>
        <row r="484">
          <cell r="D484" t="str">
            <v>Ethiopia_2015_483</v>
          </cell>
          <cell r="E484" t="str">
            <v>Hermata</v>
          </cell>
          <cell r="F484" t="str">
            <v>Hermata</v>
          </cell>
          <cell r="G484">
            <v>16</v>
          </cell>
          <cell r="H484">
            <v>1</v>
          </cell>
          <cell r="I484">
            <v>154</v>
          </cell>
          <cell r="J484">
            <v>12</v>
          </cell>
          <cell r="K484">
            <v>0</v>
          </cell>
          <cell r="L484">
            <v>58</v>
          </cell>
          <cell r="M484">
            <v>19</v>
          </cell>
          <cell r="N484">
            <v>0</v>
          </cell>
          <cell r="O484">
            <v>350</v>
          </cell>
          <cell r="P484">
            <v>42</v>
          </cell>
          <cell r="Q484">
            <v>0</v>
          </cell>
          <cell r="R484">
            <v>-9.646584944915286E-2</v>
          </cell>
          <cell r="S484">
            <v>1.929546079534926</v>
          </cell>
        </row>
        <row r="485">
          <cell r="D485" t="str">
            <v>Ethiopia_2015_484</v>
          </cell>
          <cell r="E485" t="str">
            <v>Hermata</v>
          </cell>
          <cell r="F485" t="str">
            <v>Hermata</v>
          </cell>
          <cell r="G485">
            <v>18</v>
          </cell>
          <cell r="H485">
            <v>1</v>
          </cell>
          <cell r="I485">
            <v>0</v>
          </cell>
          <cell r="J485">
            <v>0</v>
          </cell>
          <cell r="K485">
            <v>0</v>
          </cell>
          <cell r="L485">
            <v>0</v>
          </cell>
          <cell r="M485">
            <v>0</v>
          </cell>
          <cell r="N485">
            <v>0</v>
          </cell>
          <cell r="O485">
            <v>0</v>
          </cell>
          <cell r="P485">
            <v>0</v>
          </cell>
          <cell r="Q485">
            <v>0</v>
          </cell>
          <cell r="R485">
            <v>-8.0065855539325034E-2</v>
          </cell>
          <cell r="S485">
            <v>0.36802368566362731</v>
          </cell>
        </row>
        <row r="486">
          <cell r="D486" t="str">
            <v>Ethiopia_2015_485</v>
          </cell>
          <cell r="E486" t="str">
            <v>Hermata</v>
          </cell>
          <cell r="F486" t="str">
            <v>Hermata</v>
          </cell>
          <cell r="G486">
            <v>14</v>
          </cell>
          <cell r="H486">
            <v>2</v>
          </cell>
          <cell r="I486">
            <v>0</v>
          </cell>
          <cell r="J486">
            <v>0</v>
          </cell>
          <cell r="K486">
            <v>0</v>
          </cell>
          <cell r="L486">
            <v>0</v>
          </cell>
          <cell r="M486">
            <v>0</v>
          </cell>
          <cell r="N486">
            <v>0</v>
          </cell>
          <cell r="O486">
            <v>0</v>
          </cell>
          <cell r="P486">
            <v>0</v>
          </cell>
          <cell r="Q486">
            <v>0</v>
          </cell>
          <cell r="R486">
            <v>-0.10830347471190349</v>
          </cell>
          <cell r="S486">
            <v>6.5122744367991578E-2</v>
          </cell>
        </row>
        <row r="487">
          <cell r="D487" t="str">
            <v>Ethiopia_2015_486</v>
          </cell>
          <cell r="E487" t="str">
            <v>Hermata</v>
          </cell>
          <cell r="F487" t="str">
            <v>Hermata</v>
          </cell>
          <cell r="G487">
            <v>14</v>
          </cell>
          <cell r="H487">
            <v>2</v>
          </cell>
          <cell r="I487">
            <v>14</v>
          </cell>
          <cell r="J487">
            <v>0</v>
          </cell>
          <cell r="K487">
            <v>0</v>
          </cell>
          <cell r="L487">
            <v>0</v>
          </cell>
          <cell r="M487">
            <v>0</v>
          </cell>
          <cell r="N487">
            <v>0</v>
          </cell>
          <cell r="O487">
            <v>1</v>
          </cell>
          <cell r="P487">
            <v>0</v>
          </cell>
          <cell r="Q487">
            <v>0</v>
          </cell>
          <cell r="R487">
            <v>-8.4046786135543936E-2</v>
          </cell>
          <cell r="S487">
            <v>0.67976087321995493</v>
          </cell>
        </row>
        <row r="488">
          <cell r="D488" t="str">
            <v>Ethiopia_2015_487</v>
          </cell>
          <cell r="E488" t="str">
            <v>Hermata</v>
          </cell>
          <cell r="F488" t="str">
            <v>Hermata</v>
          </cell>
          <cell r="G488">
            <v>17</v>
          </cell>
          <cell r="H488">
            <v>2</v>
          </cell>
          <cell r="I488">
            <v>0</v>
          </cell>
          <cell r="J488">
            <v>0</v>
          </cell>
          <cell r="K488">
            <v>0</v>
          </cell>
          <cell r="L488">
            <v>0</v>
          </cell>
          <cell r="M488">
            <v>0</v>
          </cell>
          <cell r="N488">
            <v>0</v>
          </cell>
          <cell r="O488">
            <v>0</v>
          </cell>
          <cell r="P488">
            <v>0</v>
          </cell>
          <cell r="Q488">
            <v>0</v>
          </cell>
          <cell r="R488">
            <v>-0.10204418061659409</v>
          </cell>
          <cell r="S488">
            <v>4.2206364564415677E-2</v>
          </cell>
        </row>
        <row r="489">
          <cell r="D489" t="str">
            <v>Ethiopia_2015_488</v>
          </cell>
          <cell r="E489" t="str">
            <v>Hermata</v>
          </cell>
          <cell r="F489" t="str">
            <v>Hermata</v>
          </cell>
          <cell r="G489">
            <v>14</v>
          </cell>
          <cell r="H489">
            <v>1</v>
          </cell>
          <cell r="I489">
            <v>0</v>
          </cell>
          <cell r="J489">
            <v>10</v>
          </cell>
          <cell r="K489">
            <v>0</v>
          </cell>
          <cell r="L489">
            <v>0</v>
          </cell>
          <cell r="M489">
            <v>16</v>
          </cell>
          <cell r="N489">
            <v>0</v>
          </cell>
          <cell r="O489">
            <v>2</v>
          </cell>
          <cell r="P489">
            <v>75</v>
          </cell>
          <cell r="Q489">
            <v>0</v>
          </cell>
          <cell r="R489">
            <v>-7.1901869414170205E-2</v>
          </cell>
          <cell r="S489">
            <v>0.67190635399918519</v>
          </cell>
        </row>
        <row r="490">
          <cell r="D490" t="str">
            <v>Ethiopia_2015_489</v>
          </cell>
          <cell r="E490" t="str">
            <v>Hermata</v>
          </cell>
          <cell r="F490" t="str">
            <v>Hermata</v>
          </cell>
          <cell r="G490">
            <v>14</v>
          </cell>
          <cell r="H490">
            <v>1</v>
          </cell>
          <cell r="I490">
            <v>184</v>
          </cell>
          <cell r="J490">
            <v>5</v>
          </cell>
          <cell r="K490">
            <v>0</v>
          </cell>
          <cell r="L490">
            <v>60</v>
          </cell>
          <cell r="M490">
            <v>5</v>
          </cell>
          <cell r="N490">
            <v>0</v>
          </cell>
          <cell r="O490">
            <v>276</v>
          </cell>
          <cell r="P490">
            <v>18</v>
          </cell>
          <cell r="Q490">
            <v>0</v>
          </cell>
          <cell r="R490">
            <v>-0.11604510524802672</v>
          </cell>
          <cell r="S490">
            <v>-0.10061781024388722</v>
          </cell>
        </row>
        <row r="491">
          <cell r="D491" t="str">
            <v>Ethiopia_2015_490</v>
          </cell>
          <cell r="E491" t="str">
            <v>Hermata</v>
          </cell>
          <cell r="F491" t="str">
            <v>Hermata</v>
          </cell>
          <cell r="G491">
            <v>16</v>
          </cell>
          <cell r="H491">
            <v>2</v>
          </cell>
          <cell r="I491">
            <v>0</v>
          </cell>
          <cell r="J491">
            <v>0</v>
          </cell>
          <cell r="K491">
            <v>0</v>
          </cell>
          <cell r="L491">
            <v>0</v>
          </cell>
          <cell r="M491">
            <v>0</v>
          </cell>
          <cell r="N491">
            <v>0</v>
          </cell>
          <cell r="O491">
            <v>0</v>
          </cell>
          <cell r="P491">
            <v>0</v>
          </cell>
          <cell r="Q491">
            <v>0</v>
          </cell>
          <cell r="R491">
            <v>-9.9172357783284787E-2</v>
          </cell>
          <cell r="S491">
            <v>0.13962755462660026</v>
          </cell>
        </row>
        <row r="492">
          <cell r="D492" t="str">
            <v>Ethiopia_2015_491</v>
          </cell>
          <cell r="E492" t="str">
            <v>Hermata</v>
          </cell>
          <cell r="F492" t="str">
            <v>Hermata</v>
          </cell>
          <cell r="G492">
            <v>17</v>
          </cell>
          <cell r="H492">
            <v>2</v>
          </cell>
          <cell r="I492">
            <v>0</v>
          </cell>
          <cell r="J492">
            <v>0</v>
          </cell>
          <cell r="K492">
            <v>0</v>
          </cell>
          <cell r="L492">
            <v>0</v>
          </cell>
          <cell r="M492">
            <v>0</v>
          </cell>
          <cell r="N492">
            <v>0</v>
          </cell>
          <cell r="O492">
            <v>0</v>
          </cell>
          <cell r="P492">
            <v>0</v>
          </cell>
          <cell r="Q492">
            <v>0</v>
          </cell>
          <cell r="R492">
            <v>-0.10527785855216903</v>
          </cell>
          <cell r="S492">
            <v>0.12770729587156454</v>
          </cell>
        </row>
        <row r="493">
          <cell r="D493" t="str">
            <v>Ethiopia_2015_492</v>
          </cell>
          <cell r="E493" t="str">
            <v>Hermata</v>
          </cell>
          <cell r="F493" t="str">
            <v>Hermata</v>
          </cell>
          <cell r="G493">
            <v>18</v>
          </cell>
          <cell r="H493">
            <v>1</v>
          </cell>
          <cell r="I493">
            <v>0</v>
          </cell>
          <cell r="J493">
            <v>0</v>
          </cell>
          <cell r="K493">
            <v>0</v>
          </cell>
          <cell r="L493">
            <v>0</v>
          </cell>
          <cell r="M493">
            <v>0</v>
          </cell>
          <cell r="N493">
            <v>0</v>
          </cell>
          <cell r="O493">
            <v>0</v>
          </cell>
          <cell r="P493">
            <v>0</v>
          </cell>
          <cell r="Q493">
            <v>0</v>
          </cell>
          <cell r="R493">
            <v>-6.0088762468060164E-2</v>
          </cell>
          <cell r="S493">
            <v>2.9725196640042082</v>
          </cell>
        </row>
        <row r="494">
          <cell r="D494" t="str">
            <v>Ethiopia_2015_493</v>
          </cell>
          <cell r="E494" t="str">
            <v>Hermata</v>
          </cell>
          <cell r="F494" t="str">
            <v>Hermata</v>
          </cell>
          <cell r="G494">
            <v>15</v>
          </cell>
          <cell r="H494">
            <v>2</v>
          </cell>
          <cell r="I494">
            <v>0</v>
          </cell>
          <cell r="J494">
            <v>0</v>
          </cell>
          <cell r="K494">
            <v>0</v>
          </cell>
          <cell r="L494">
            <v>0</v>
          </cell>
          <cell r="M494">
            <v>0</v>
          </cell>
          <cell r="N494">
            <v>0</v>
          </cell>
          <cell r="O494">
            <v>0</v>
          </cell>
          <cell r="P494">
            <v>0</v>
          </cell>
          <cell r="Q494">
            <v>0</v>
          </cell>
          <cell r="R494">
            <v>-7.4973127473572668E-2</v>
          </cell>
          <cell r="S494">
            <v>2.5493003558659182</v>
          </cell>
        </row>
        <row r="495">
          <cell r="D495" t="str">
            <v>Ethiopia_2015_494</v>
          </cell>
          <cell r="E495" t="str">
            <v>Hermata</v>
          </cell>
          <cell r="F495" t="str">
            <v>Hermata</v>
          </cell>
          <cell r="G495">
            <v>15</v>
          </cell>
          <cell r="H495">
            <v>2</v>
          </cell>
          <cell r="I495">
            <v>0</v>
          </cell>
          <cell r="J495">
            <v>0</v>
          </cell>
          <cell r="K495">
            <v>0</v>
          </cell>
          <cell r="L495">
            <v>0</v>
          </cell>
          <cell r="M495">
            <v>0</v>
          </cell>
          <cell r="N495">
            <v>0</v>
          </cell>
          <cell r="O495">
            <v>0</v>
          </cell>
          <cell r="P495">
            <v>0</v>
          </cell>
          <cell r="Q495">
            <v>0</v>
          </cell>
          <cell r="R495">
            <v>-0.1136029934987412</v>
          </cell>
          <cell r="S495">
            <v>0.11395094633975024</v>
          </cell>
        </row>
        <row r="496">
          <cell r="D496" t="str">
            <v>Ethiopia_2015_495</v>
          </cell>
          <cell r="E496" t="str">
            <v>Hermata</v>
          </cell>
          <cell r="F496" t="str">
            <v>Hermata</v>
          </cell>
          <cell r="G496">
            <v>15</v>
          </cell>
          <cell r="H496">
            <v>1</v>
          </cell>
          <cell r="I496">
            <v>0</v>
          </cell>
          <cell r="J496">
            <v>0</v>
          </cell>
          <cell r="K496">
            <v>0</v>
          </cell>
          <cell r="L496">
            <v>0</v>
          </cell>
          <cell r="M496">
            <v>0</v>
          </cell>
          <cell r="N496">
            <v>0</v>
          </cell>
          <cell r="O496">
            <v>0</v>
          </cell>
          <cell r="P496">
            <v>0</v>
          </cell>
          <cell r="Q496">
            <v>0</v>
          </cell>
          <cell r="R496">
            <v>-0.11539335938374622</v>
          </cell>
          <cell r="S496">
            <v>-0.10360086302263184</v>
          </cell>
        </row>
        <row r="497">
          <cell r="D497" t="str">
            <v>Ethiopia_2015_496</v>
          </cell>
          <cell r="E497" t="str">
            <v>Hermata</v>
          </cell>
          <cell r="F497" t="str">
            <v>Hermata</v>
          </cell>
          <cell r="G497">
            <v>16</v>
          </cell>
          <cell r="H497">
            <v>1</v>
          </cell>
          <cell r="I497">
            <v>0</v>
          </cell>
          <cell r="J497">
            <v>1</v>
          </cell>
          <cell r="K497">
            <v>2</v>
          </cell>
          <cell r="L497">
            <v>0</v>
          </cell>
          <cell r="M497">
            <v>2</v>
          </cell>
          <cell r="N497">
            <v>1</v>
          </cell>
          <cell r="O497">
            <v>0</v>
          </cell>
          <cell r="P497">
            <v>0</v>
          </cell>
          <cell r="Q497">
            <v>3</v>
          </cell>
          <cell r="R497">
            <v>-5.9621740839888464E-2</v>
          </cell>
          <cell r="S497">
            <v>0.16572878215218412</v>
          </cell>
        </row>
        <row r="498">
          <cell r="D498" t="str">
            <v>Ethiopia_2015_497</v>
          </cell>
          <cell r="E498" t="str">
            <v>Hermata</v>
          </cell>
          <cell r="F498" t="str">
            <v>Hermata</v>
          </cell>
          <cell r="G498">
            <v>15</v>
          </cell>
          <cell r="H498">
            <v>1</v>
          </cell>
          <cell r="I498">
            <v>0</v>
          </cell>
          <cell r="J498">
            <v>16</v>
          </cell>
          <cell r="K498">
            <v>0</v>
          </cell>
          <cell r="L498">
            <v>0</v>
          </cell>
          <cell r="M498">
            <v>2</v>
          </cell>
          <cell r="N498">
            <v>0</v>
          </cell>
          <cell r="O498">
            <v>0</v>
          </cell>
          <cell r="P498">
            <v>45</v>
          </cell>
          <cell r="Q498">
            <v>0</v>
          </cell>
          <cell r="R498">
            <v>-0.1118470435348792</v>
          </cell>
          <cell r="S498">
            <v>1.7402552312984398</v>
          </cell>
        </row>
        <row r="499">
          <cell r="D499" t="str">
            <v>Ethiopia_2015_498</v>
          </cell>
          <cell r="E499" t="str">
            <v>Hermata</v>
          </cell>
          <cell r="F499" t="str">
            <v>Hermata</v>
          </cell>
          <cell r="G499">
            <v>14</v>
          </cell>
          <cell r="H499">
            <v>2</v>
          </cell>
          <cell r="I499">
            <v>0</v>
          </cell>
          <cell r="J499">
            <v>0</v>
          </cell>
          <cell r="K499">
            <v>27</v>
          </cell>
          <cell r="L499">
            <v>0</v>
          </cell>
          <cell r="M499">
            <v>0</v>
          </cell>
          <cell r="N499">
            <v>15</v>
          </cell>
          <cell r="O499">
            <v>0</v>
          </cell>
          <cell r="P499">
            <v>0</v>
          </cell>
          <cell r="Q499">
            <v>37</v>
          </cell>
          <cell r="R499">
            <v>5.338421803532839E-2</v>
          </cell>
          <cell r="S499">
            <v>1.9917728800388148</v>
          </cell>
        </row>
        <row r="500">
          <cell r="D500" t="str">
            <v>Ethiopia_2015_499</v>
          </cell>
          <cell r="E500" t="str">
            <v>Hermata</v>
          </cell>
          <cell r="F500" t="str">
            <v>Hermata</v>
          </cell>
          <cell r="G500">
            <v>15</v>
          </cell>
          <cell r="H500">
            <v>1</v>
          </cell>
          <cell r="I500">
            <v>1205</v>
          </cell>
          <cell r="J500">
            <v>0</v>
          </cell>
          <cell r="K500">
            <v>0</v>
          </cell>
          <cell r="L500">
            <v>281</v>
          </cell>
          <cell r="M500">
            <v>0</v>
          </cell>
          <cell r="N500">
            <v>0</v>
          </cell>
          <cell r="O500">
            <v>953</v>
          </cell>
          <cell r="P500">
            <v>0</v>
          </cell>
          <cell r="Q500">
            <v>0</v>
          </cell>
        </row>
        <row r="501">
          <cell r="D501" t="str">
            <v>Ethiopia_2015_500</v>
          </cell>
          <cell r="E501" t="str">
            <v>Hermata</v>
          </cell>
          <cell r="F501" t="str">
            <v>Hermata</v>
          </cell>
          <cell r="G501">
            <v>14</v>
          </cell>
          <cell r="H501">
            <v>1</v>
          </cell>
          <cell r="I501">
            <v>0</v>
          </cell>
          <cell r="J501">
            <v>0</v>
          </cell>
          <cell r="K501">
            <v>0</v>
          </cell>
          <cell r="L501">
            <v>0</v>
          </cell>
          <cell r="M501">
            <v>0</v>
          </cell>
          <cell r="N501">
            <v>0</v>
          </cell>
          <cell r="O501">
            <v>0</v>
          </cell>
          <cell r="P501">
            <v>0</v>
          </cell>
          <cell r="Q501">
            <v>0</v>
          </cell>
          <cell r="R501">
            <v>-0.10072828213259916</v>
          </cell>
          <cell r="S501">
            <v>0.30797283559085298</v>
          </cell>
        </row>
        <row r="502">
          <cell r="D502" t="str">
            <v>Ethiopia_2015_501</v>
          </cell>
          <cell r="E502" t="str">
            <v>Hermata</v>
          </cell>
          <cell r="F502" t="str">
            <v>Hermata</v>
          </cell>
          <cell r="G502">
            <v>15</v>
          </cell>
          <cell r="H502">
            <v>1</v>
          </cell>
          <cell r="I502">
            <v>0</v>
          </cell>
          <cell r="J502">
            <v>0</v>
          </cell>
          <cell r="K502">
            <v>0</v>
          </cell>
          <cell r="L502">
            <v>0</v>
          </cell>
          <cell r="M502">
            <v>0</v>
          </cell>
          <cell r="N502">
            <v>0</v>
          </cell>
          <cell r="O502">
            <v>0</v>
          </cell>
          <cell r="P502">
            <v>0</v>
          </cell>
          <cell r="Q502">
            <v>0</v>
          </cell>
          <cell r="R502">
            <v>-0.11453251856382993</v>
          </cell>
          <cell r="S502">
            <v>-9.2730090698008083E-2</v>
          </cell>
        </row>
        <row r="503">
          <cell r="D503" t="str">
            <v>Ethiopia_2015_502</v>
          </cell>
          <cell r="E503" t="str">
            <v>Hermata</v>
          </cell>
          <cell r="F503" t="str">
            <v>Hermata</v>
          </cell>
          <cell r="G503">
            <v>14</v>
          </cell>
          <cell r="H503">
            <v>1</v>
          </cell>
          <cell r="I503">
            <v>6</v>
          </cell>
          <cell r="J503">
            <v>0</v>
          </cell>
          <cell r="K503">
            <v>0</v>
          </cell>
          <cell r="L503">
            <v>0</v>
          </cell>
          <cell r="M503">
            <v>0</v>
          </cell>
          <cell r="N503">
            <v>0</v>
          </cell>
          <cell r="O503">
            <v>3</v>
          </cell>
          <cell r="P503">
            <v>0</v>
          </cell>
          <cell r="Q503">
            <v>2</v>
          </cell>
          <cell r="R503">
            <v>-0.10498394970950772</v>
          </cell>
          <cell r="S503">
            <v>-8.0207352843771798E-2</v>
          </cell>
        </row>
        <row r="504">
          <cell r="D504" t="str">
            <v>Ethiopia_2015_503</v>
          </cell>
          <cell r="E504" t="str">
            <v>Hermata</v>
          </cell>
          <cell r="F504" t="str">
            <v>Hermata</v>
          </cell>
          <cell r="G504">
            <v>15</v>
          </cell>
          <cell r="H504">
            <v>2</v>
          </cell>
          <cell r="I504">
            <v>0</v>
          </cell>
          <cell r="J504">
            <v>0</v>
          </cell>
          <cell r="K504">
            <v>0</v>
          </cell>
          <cell r="L504">
            <v>0</v>
          </cell>
          <cell r="M504">
            <v>0</v>
          </cell>
          <cell r="N504">
            <v>0</v>
          </cell>
          <cell r="O504">
            <v>0</v>
          </cell>
          <cell r="P504">
            <v>0</v>
          </cell>
          <cell r="Q504">
            <v>0</v>
          </cell>
          <cell r="R504">
            <v>-0.11175977781618963</v>
          </cell>
          <cell r="S504">
            <v>1.0778360125254842</v>
          </cell>
        </row>
        <row r="505">
          <cell r="D505" t="str">
            <v>Ethiopia_2015_504</v>
          </cell>
          <cell r="E505" t="str">
            <v>Hermata</v>
          </cell>
          <cell r="F505" t="str">
            <v>Hermata</v>
          </cell>
          <cell r="G505">
            <v>14</v>
          </cell>
          <cell r="H505">
            <v>1</v>
          </cell>
          <cell r="I505">
            <v>0</v>
          </cell>
          <cell r="J505">
            <v>2</v>
          </cell>
          <cell r="K505">
            <v>0</v>
          </cell>
          <cell r="L505">
            <v>0</v>
          </cell>
          <cell r="M505">
            <v>2</v>
          </cell>
          <cell r="N505">
            <v>0</v>
          </cell>
          <cell r="O505">
            <v>0</v>
          </cell>
          <cell r="P505">
            <v>12</v>
          </cell>
          <cell r="Q505">
            <v>0</v>
          </cell>
          <cell r="R505">
            <v>-0.11482873164104165</v>
          </cell>
          <cell r="S505">
            <v>9.1623109059193686E-2</v>
          </cell>
        </row>
        <row r="506">
          <cell r="D506" t="str">
            <v>Ethiopia_2015_505</v>
          </cell>
          <cell r="E506" t="str">
            <v>Hermata</v>
          </cell>
          <cell r="F506" t="str">
            <v>Hermata</v>
          </cell>
          <cell r="G506">
            <v>14</v>
          </cell>
          <cell r="H506">
            <v>1</v>
          </cell>
          <cell r="I506">
            <v>0</v>
          </cell>
          <cell r="J506">
            <v>0</v>
          </cell>
          <cell r="K506">
            <v>0</v>
          </cell>
          <cell r="L506">
            <v>0</v>
          </cell>
          <cell r="M506">
            <v>0</v>
          </cell>
          <cell r="N506">
            <v>0</v>
          </cell>
          <cell r="O506">
            <v>0</v>
          </cell>
          <cell r="P506">
            <v>0</v>
          </cell>
          <cell r="Q506">
            <v>0</v>
          </cell>
          <cell r="R506">
            <v>7.2865187053368738E-2</v>
          </cell>
          <cell r="S506">
            <v>-4.4472136077203489E-2</v>
          </cell>
        </row>
        <row r="507">
          <cell r="D507" t="str">
            <v>Ethiopia_2015_506</v>
          </cell>
          <cell r="E507" t="str">
            <v>Hermata</v>
          </cell>
          <cell r="F507" t="str">
            <v>Hermata</v>
          </cell>
          <cell r="G507">
            <v>14</v>
          </cell>
          <cell r="H507">
            <v>1</v>
          </cell>
          <cell r="I507">
            <v>0</v>
          </cell>
          <cell r="J507">
            <v>0</v>
          </cell>
          <cell r="K507">
            <v>0</v>
          </cell>
          <cell r="L507">
            <v>0</v>
          </cell>
          <cell r="M507">
            <v>0</v>
          </cell>
          <cell r="N507">
            <v>0</v>
          </cell>
          <cell r="O507">
            <v>2</v>
          </cell>
          <cell r="P507">
            <v>0</v>
          </cell>
          <cell r="Q507">
            <v>0</v>
          </cell>
          <cell r="R507">
            <v>-3.8400032958578759E-2</v>
          </cell>
          <cell r="S507">
            <v>1.8194801762140087</v>
          </cell>
        </row>
        <row r="508">
          <cell r="D508" t="str">
            <v>Ethiopia_2015_507</v>
          </cell>
          <cell r="E508" t="str">
            <v>Hermata</v>
          </cell>
          <cell r="F508" t="str">
            <v>Hermata</v>
          </cell>
          <cell r="G508">
            <v>14</v>
          </cell>
          <cell r="H508">
            <v>1</v>
          </cell>
          <cell r="I508">
            <v>0</v>
          </cell>
          <cell r="J508">
            <v>0</v>
          </cell>
          <cell r="K508">
            <v>0</v>
          </cell>
          <cell r="L508">
            <v>0</v>
          </cell>
          <cell r="M508">
            <v>0</v>
          </cell>
          <cell r="N508">
            <v>0</v>
          </cell>
          <cell r="O508">
            <v>0</v>
          </cell>
          <cell r="P508">
            <v>0</v>
          </cell>
          <cell r="Q508">
            <v>1</v>
          </cell>
          <cell r="R508">
            <v>-8.2625483250683113E-2</v>
          </cell>
          <cell r="S508">
            <v>1.3117850152138455E-2</v>
          </cell>
        </row>
        <row r="509">
          <cell r="D509" t="str">
            <v>Ethiopia_2015_508</v>
          </cell>
          <cell r="E509" t="str">
            <v>Hermata</v>
          </cell>
          <cell r="F509" t="str">
            <v>Hermata</v>
          </cell>
          <cell r="G509">
            <v>14</v>
          </cell>
          <cell r="H509">
            <v>1</v>
          </cell>
          <cell r="I509">
            <v>0</v>
          </cell>
          <cell r="J509">
            <v>0</v>
          </cell>
          <cell r="K509">
            <v>0</v>
          </cell>
          <cell r="L509">
            <v>0</v>
          </cell>
          <cell r="M509">
            <v>0</v>
          </cell>
          <cell r="N509">
            <v>0</v>
          </cell>
          <cell r="O509">
            <v>0</v>
          </cell>
          <cell r="P509">
            <v>0</v>
          </cell>
          <cell r="Q509">
            <v>0</v>
          </cell>
          <cell r="R509">
            <v>-0.10921657494091189</v>
          </cell>
          <cell r="S509">
            <v>-8.2074964117605023E-3</v>
          </cell>
        </row>
        <row r="510">
          <cell r="D510" t="str">
            <v>Ethiopia_2015_509</v>
          </cell>
          <cell r="E510" t="str">
            <v>Hermata</v>
          </cell>
          <cell r="F510" t="str">
            <v>Hermata</v>
          </cell>
          <cell r="G510">
            <v>14</v>
          </cell>
          <cell r="H510">
            <v>1</v>
          </cell>
          <cell r="I510">
            <v>368</v>
          </cell>
          <cell r="J510">
            <v>222</v>
          </cell>
          <cell r="K510">
            <v>0</v>
          </cell>
          <cell r="L510">
            <v>42</v>
          </cell>
          <cell r="M510">
            <v>49</v>
          </cell>
          <cell r="N510">
            <v>0</v>
          </cell>
          <cell r="O510">
            <v>89</v>
          </cell>
          <cell r="P510">
            <v>187</v>
          </cell>
          <cell r="Q510">
            <v>0</v>
          </cell>
          <cell r="R510">
            <v>0.10199221640172927</v>
          </cell>
          <cell r="S510">
            <v>2.756182609433484</v>
          </cell>
        </row>
        <row r="511">
          <cell r="D511" t="str">
            <v>Ethiopia_2015_510</v>
          </cell>
          <cell r="E511" t="str">
            <v>Hermata</v>
          </cell>
          <cell r="F511" t="str">
            <v>Hermata</v>
          </cell>
          <cell r="G511">
            <v>15</v>
          </cell>
          <cell r="H511">
            <v>1</v>
          </cell>
          <cell r="I511">
            <v>0</v>
          </cell>
          <cell r="J511">
            <v>0</v>
          </cell>
          <cell r="K511">
            <v>0</v>
          </cell>
          <cell r="L511">
            <v>0</v>
          </cell>
          <cell r="M511">
            <v>0</v>
          </cell>
          <cell r="N511">
            <v>0</v>
          </cell>
          <cell r="O511">
            <v>0</v>
          </cell>
          <cell r="P511">
            <v>0</v>
          </cell>
          <cell r="Q511">
            <v>0</v>
          </cell>
          <cell r="R511">
            <v>-1.2304146780314043E-2</v>
          </cell>
          <cell r="S511">
            <v>3.5122074972072696E-2</v>
          </cell>
        </row>
        <row r="512">
          <cell r="D512" t="str">
            <v>Ethiopia_2015_511</v>
          </cell>
          <cell r="E512" t="str">
            <v>Hermata</v>
          </cell>
          <cell r="F512" t="str">
            <v>Hermata</v>
          </cell>
          <cell r="G512">
            <v>8</v>
          </cell>
          <cell r="H512">
            <v>2</v>
          </cell>
          <cell r="I512">
            <v>0</v>
          </cell>
          <cell r="J512">
            <v>0</v>
          </cell>
          <cell r="K512">
            <v>0</v>
          </cell>
          <cell r="L512">
            <v>0</v>
          </cell>
          <cell r="M512">
            <v>0</v>
          </cell>
          <cell r="N512">
            <v>0</v>
          </cell>
          <cell r="O512">
            <v>0</v>
          </cell>
          <cell r="P512">
            <v>12</v>
          </cell>
          <cell r="Q512">
            <v>0</v>
          </cell>
          <cell r="R512">
            <v>-0.1056590331135199</v>
          </cell>
          <cell r="S512">
            <v>-8.4027035901162214E-2</v>
          </cell>
        </row>
        <row r="513">
          <cell r="D513" t="str">
            <v>Ethiopia_2015_512</v>
          </cell>
          <cell r="E513" t="str">
            <v>Hermata</v>
          </cell>
          <cell r="F513" t="str">
            <v>Hermata</v>
          </cell>
          <cell r="G513">
            <v>6</v>
          </cell>
          <cell r="H513">
            <v>1</v>
          </cell>
          <cell r="I513">
            <v>0</v>
          </cell>
          <cell r="J513">
            <v>0</v>
          </cell>
          <cell r="K513">
            <v>2</v>
          </cell>
          <cell r="L513">
            <v>0</v>
          </cell>
          <cell r="M513">
            <v>0</v>
          </cell>
          <cell r="N513">
            <v>0</v>
          </cell>
          <cell r="O513">
            <v>0</v>
          </cell>
          <cell r="P513">
            <v>0</v>
          </cell>
          <cell r="Q513">
            <v>0</v>
          </cell>
          <cell r="R513">
            <v>-6.9374796180745546E-2</v>
          </cell>
          <cell r="S513">
            <v>-9.4742530021353925E-4</v>
          </cell>
        </row>
        <row r="514">
          <cell r="D514" t="str">
            <v>Ethiopia_2015_513</v>
          </cell>
          <cell r="E514" t="str">
            <v>Hermata</v>
          </cell>
          <cell r="F514" t="str">
            <v>Hermata</v>
          </cell>
          <cell r="G514">
            <v>8</v>
          </cell>
          <cell r="H514">
            <v>2</v>
          </cell>
          <cell r="I514">
            <v>0</v>
          </cell>
          <cell r="J514">
            <v>53</v>
          </cell>
          <cell r="K514">
            <v>0</v>
          </cell>
          <cell r="L514">
            <v>0</v>
          </cell>
          <cell r="M514">
            <v>14</v>
          </cell>
          <cell r="N514">
            <v>0</v>
          </cell>
          <cell r="O514">
            <v>0</v>
          </cell>
          <cell r="P514">
            <v>67</v>
          </cell>
          <cell r="Q514">
            <v>0</v>
          </cell>
          <cell r="R514">
            <v>0.17676141481864277</v>
          </cell>
          <cell r="S514">
            <v>6.4328875695151458E-2</v>
          </cell>
        </row>
        <row r="515">
          <cell r="D515" t="str">
            <v>Ethiopia_2015_514</v>
          </cell>
          <cell r="E515" t="str">
            <v>Hermata</v>
          </cell>
          <cell r="F515" t="str">
            <v>Hermata</v>
          </cell>
          <cell r="G515">
            <v>9</v>
          </cell>
          <cell r="H515">
            <v>2</v>
          </cell>
          <cell r="I515">
            <v>0</v>
          </cell>
          <cell r="J515">
            <v>0</v>
          </cell>
          <cell r="K515">
            <v>2</v>
          </cell>
          <cell r="L515">
            <v>0</v>
          </cell>
          <cell r="M515">
            <v>0</v>
          </cell>
          <cell r="N515">
            <v>2</v>
          </cell>
          <cell r="O515">
            <v>0</v>
          </cell>
          <cell r="P515">
            <v>0</v>
          </cell>
          <cell r="Q515">
            <v>2</v>
          </cell>
          <cell r="R515">
            <v>-7.8971753960627028E-2</v>
          </cell>
          <cell r="S515">
            <v>0.7076979091472444</v>
          </cell>
        </row>
        <row r="516">
          <cell r="D516" t="str">
            <v>Ethiopia_2015_515</v>
          </cell>
          <cell r="E516" t="str">
            <v>Hermata</v>
          </cell>
          <cell r="F516" t="str">
            <v>Hermata</v>
          </cell>
          <cell r="G516">
            <v>9</v>
          </cell>
          <cell r="H516">
            <v>2</v>
          </cell>
          <cell r="I516">
            <v>0</v>
          </cell>
          <cell r="J516">
            <v>3</v>
          </cell>
          <cell r="K516">
            <v>2</v>
          </cell>
          <cell r="L516">
            <v>0</v>
          </cell>
          <cell r="M516">
            <v>1</v>
          </cell>
          <cell r="N516">
            <v>2</v>
          </cell>
          <cell r="O516">
            <v>0</v>
          </cell>
          <cell r="P516">
            <v>1</v>
          </cell>
          <cell r="Q516">
            <v>2</v>
          </cell>
          <cell r="R516">
            <v>-0.11221654932636427</v>
          </cell>
          <cell r="S516">
            <v>-0.1026842553180817</v>
          </cell>
        </row>
        <row r="517">
          <cell r="D517" t="str">
            <v>Ethiopia_2015_516</v>
          </cell>
          <cell r="E517" t="str">
            <v>Hermata</v>
          </cell>
          <cell r="F517" t="str">
            <v>Hermata</v>
          </cell>
          <cell r="G517">
            <v>9</v>
          </cell>
          <cell r="H517">
            <v>2</v>
          </cell>
          <cell r="I517">
            <v>734</v>
          </cell>
          <cell r="J517">
            <v>8</v>
          </cell>
          <cell r="K517">
            <v>0</v>
          </cell>
          <cell r="L517">
            <v>193</v>
          </cell>
          <cell r="M517">
            <v>5</v>
          </cell>
          <cell r="N517">
            <v>0</v>
          </cell>
          <cell r="O517">
            <v>685</v>
          </cell>
          <cell r="P517">
            <v>2</v>
          </cell>
          <cell r="Q517">
            <v>0</v>
          </cell>
          <cell r="R517">
            <v>-6.2759821701253757E-2</v>
          </cell>
          <cell r="S517">
            <v>2.8489481252989104</v>
          </cell>
        </row>
        <row r="518">
          <cell r="D518" t="str">
            <v>Ethiopia_2015_517</v>
          </cell>
          <cell r="E518" t="str">
            <v>Hermata</v>
          </cell>
          <cell r="F518" t="str">
            <v>Hermata</v>
          </cell>
          <cell r="G518">
            <v>9</v>
          </cell>
          <cell r="H518">
            <v>1</v>
          </cell>
          <cell r="I518">
            <v>0</v>
          </cell>
          <cell r="J518">
            <v>5</v>
          </cell>
          <cell r="K518">
            <v>0</v>
          </cell>
          <cell r="L518">
            <v>0</v>
          </cell>
          <cell r="M518">
            <v>5</v>
          </cell>
          <cell r="N518">
            <v>0</v>
          </cell>
          <cell r="O518">
            <v>0</v>
          </cell>
          <cell r="P518">
            <v>8</v>
          </cell>
          <cell r="Q518">
            <v>0</v>
          </cell>
          <cell r="R518">
            <v>-9.5350419371046408E-2</v>
          </cell>
          <cell r="S518">
            <v>0.10077974931193431</v>
          </cell>
        </row>
        <row r="519">
          <cell r="D519" t="str">
            <v>Ethiopia_2015_518</v>
          </cell>
          <cell r="E519" t="str">
            <v>Hermata</v>
          </cell>
          <cell r="F519" t="str">
            <v>Hermata</v>
          </cell>
          <cell r="G519">
            <v>9</v>
          </cell>
          <cell r="H519">
            <v>1</v>
          </cell>
          <cell r="I519">
            <v>46</v>
          </cell>
          <cell r="J519">
            <v>0</v>
          </cell>
          <cell r="K519">
            <v>0</v>
          </cell>
          <cell r="L519">
            <v>12</v>
          </cell>
          <cell r="M519">
            <v>0</v>
          </cell>
          <cell r="N519">
            <v>0</v>
          </cell>
          <cell r="O519">
            <v>96</v>
          </cell>
          <cell r="P519">
            <v>0</v>
          </cell>
          <cell r="Q519">
            <v>0</v>
          </cell>
          <cell r="R519">
            <v>-0.11626312194763705</v>
          </cell>
          <cell r="S519">
            <v>-8.5707483359504108E-2</v>
          </cell>
        </row>
        <row r="520">
          <cell r="D520" t="str">
            <v>Ethiopia_2015_519</v>
          </cell>
          <cell r="E520" t="str">
            <v>Hermata</v>
          </cell>
          <cell r="F520" t="str">
            <v>Hermata</v>
          </cell>
          <cell r="G520">
            <v>9</v>
          </cell>
          <cell r="H520">
            <v>1</v>
          </cell>
          <cell r="I520">
            <v>0</v>
          </cell>
          <cell r="J520">
            <v>0</v>
          </cell>
          <cell r="K520">
            <v>0</v>
          </cell>
          <cell r="L520">
            <v>1</v>
          </cell>
          <cell r="M520">
            <v>0</v>
          </cell>
          <cell r="N520">
            <v>0</v>
          </cell>
          <cell r="O520">
            <v>0</v>
          </cell>
          <cell r="P520">
            <v>0</v>
          </cell>
          <cell r="Q520">
            <v>0</v>
          </cell>
          <cell r="R520">
            <v>-9.4935271679893379E-2</v>
          </cell>
          <cell r="S520">
            <v>0.35976870089988033</v>
          </cell>
        </row>
        <row r="521">
          <cell r="D521" t="str">
            <v>Ethiopia_2015_520</v>
          </cell>
          <cell r="E521" t="str">
            <v>Hermata</v>
          </cell>
          <cell r="F521" t="str">
            <v>Hermata</v>
          </cell>
          <cell r="G521">
            <v>6</v>
          </cell>
          <cell r="H521">
            <v>2</v>
          </cell>
          <cell r="I521">
            <v>0</v>
          </cell>
          <cell r="J521">
            <v>0</v>
          </cell>
          <cell r="K521">
            <v>0</v>
          </cell>
          <cell r="L521">
            <v>0</v>
          </cell>
          <cell r="M521">
            <v>0</v>
          </cell>
          <cell r="N521">
            <v>0</v>
          </cell>
          <cell r="O521">
            <v>0</v>
          </cell>
          <cell r="P521">
            <v>0</v>
          </cell>
          <cell r="Q521">
            <v>0</v>
          </cell>
          <cell r="R521">
            <v>-0.11740389860579836</v>
          </cell>
          <cell r="S521">
            <v>-0.105027270076632</v>
          </cell>
        </row>
        <row r="522">
          <cell r="D522" t="str">
            <v>Ethiopia_2015_521</v>
          </cell>
          <cell r="E522" t="str">
            <v>Hermata</v>
          </cell>
          <cell r="F522" t="str">
            <v>Hermata</v>
          </cell>
          <cell r="G522">
            <v>6</v>
          </cell>
          <cell r="H522">
            <v>2</v>
          </cell>
          <cell r="I522">
            <v>0</v>
          </cell>
          <cell r="J522">
            <v>2</v>
          </cell>
          <cell r="K522">
            <v>0</v>
          </cell>
          <cell r="L522">
            <v>0</v>
          </cell>
          <cell r="M522">
            <v>1</v>
          </cell>
          <cell r="N522">
            <v>0</v>
          </cell>
          <cell r="O522">
            <v>0</v>
          </cell>
          <cell r="P522">
            <v>10</v>
          </cell>
          <cell r="Q522">
            <v>0</v>
          </cell>
          <cell r="R522">
            <v>-0.11201711410027108</v>
          </cell>
          <cell r="S522">
            <v>-9.8069032109596735E-2</v>
          </cell>
        </row>
        <row r="523">
          <cell r="D523" t="str">
            <v>Ethiopia_2015_522</v>
          </cell>
          <cell r="E523" t="str">
            <v>Hermata</v>
          </cell>
          <cell r="F523" t="str">
            <v>Hermata</v>
          </cell>
          <cell r="G523">
            <v>6</v>
          </cell>
          <cell r="H523">
            <v>1</v>
          </cell>
          <cell r="I523">
            <v>0</v>
          </cell>
          <cell r="J523">
            <v>0</v>
          </cell>
          <cell r="K523">
            <v>0</v>
          </cell>
          <cell r="L523">
            <v>0</v>
          </cell>
          <cell r="M523">
            <v>0</v>
          </cell>
          <cell r="N523">
            <v>0</v>
          </cell>
          <cell r="O523">
            <v>0</v>
          </cell>
          <cell r="P523">
            <v>0</v>
          </cell>
          <cell r="Q523">
            <v>0</v>
          </cell>
          <cell r="R523">
            <v>-8.8488063531243027E-2</v>
          </cell>
          <cell r="S523">
            <v>1.7366870844643004E-2</v>
          </cell>
        </row>
        <row r="524">
          <cell r="D524" t="str">
            <v>Ethiopia_2015_523</v>
          </cell>
          <cell r="E524" t="str">
            <v>Hermata</v>
          </cell>
          <cell r="F524" t="str">
            <v>Hermata</v>
          </cell>
          <cell r="G524">
            <v>8</v>
          </cell>
          <cell r="H524">
            <v>2</v>
          </cell>
          <cell r="I524">
            <v>976</v>
          </cell>
          <cell r="J524">
            <v>48</v>
          </cell>
          <cell r="K524">
            <v>0</v>
          </cell>
          <cell r="L524">
            <v>176</v>
          </cell>
          <cell r="M524">
            <v>17</v>
          </cell>
          <cell r="N524">
            <v>0</v>
          </cell>
          <cell r="O524">
            <v>1154</v>
          </cell>
          <cell r="P524">
            <v>67</v>
          </cell>
          <cell r="Q524">
            <v>0</v>
          </cell>
          <cell r="R524">
            <v>-0.10919828866162197</v>
          </cell>
          <cell r="S524">
            <v>-4.1471443965272664E-2</v>
          </cell>
        </row>
        <row r="525">
          <cell r="D525" t="str">
            <v>Ethiopia_2015_524</v>
          </cell>
          <cell r="E525" t="str">
            <v>Hermata</v>
          </cell>
          <cell r="F525" t="str">
            <v>Hermata</v>
          </cell>
          <cell r="G525">
            <v>9</v>
          </cell>
          <cell r="H525">
            <v>2</v>
          </cell>
          <cell r="I525">
            <v>0</v>
          </cell>
          <cell r="J525">
            <v>0</v>
          </cell>
          <cell r="K525">
            <v>0</v>
          </cell>
          <cell r="L525">
            <v>0</v>
          </cell>
          <cell r="M525">
            <v>0</v>
          </cell>
          <cell r="N525">
            <v>0</v>
          </cell>
          <cell r="O525">
            <v>0</v>
          </cell>
          <cell r="P525">
            <v>0</v>
          </cell>
          <cell r="Q525">
            <v>0</v>
          </cell>
          <cell r="R525">
            <v>-7.995235765789889E-2</v>
          </cell>
          <cell r="S525">
            <v>-6.8738382590408389E-2</v>
          </cell>
        </row>
        <row r="526">
          <cell r="D526" t="str">
            <v>Ethiopia_2015_525</v>
          </cell>
          <cell r="E526" t="str">
            <v>Hermata</v>
          </cell>
          <cell r="F526" t="str">
            <v>Hermata</v>
          </cell>
          <cell r="G526">
            <v>7</v>
          </cell>
          <cell r="H526">
            <v>2</v>
          </cell>
          <cell r="I526">
            <v>0</v>
          </cell>
          <cell r="J526">
            <v>10</v>
          </cell>
          <cell r="K526">
            <v>0</v>
          </cell>
          <cell r="L526">
            <v>0</v>
          </cell>
          <cell r="M526">
            <v>3</v>
          </cell>
          <cell r="N526">
            <v>0</v>
          </cell>
          <cell r="O526">
            <v>0</v>
          </cell>
          <cell r="P526">
            <v>17</v>
          </cell>
          <cell r="Q526">
            <v>0</v>
          </cell>
          <cell r="R526">
            <v>-0.11475068286055384</v>
          </cell>
          <cell r="S526">
            <v>1.4315678099090601</v>
          </cell>
        </row>
        <row r="527">
          <cell r="D527" t="str">
            <v>Ethiopia_2015_526</v>
          </cell>
          <cell r="E527" t="str">
            <v>Hermata</v>
          </cell>
          <cell r="F527" t="str">
            <v>Hermata</v>
          </cell>
          <cell r="G527">
            <v>8</v>
          </cell>
          <cell r="H527">
            <v>2</v>
          </cell>
          <cell r="I527">
            <v>4</v>
          </cell>
          <cell r="J527">
            <v>0</v>
          </cell>
          <cell r="K527">
            <v>0</v>
          </cell>
          <cell r="L527">
            <v>0</v>
          </cell>
          <cell r="M527">
            <v>0</v>
          </cell>
          <cell r="N527">
            <v>0</v>
          </cell>
          <cell r="O527">
            <v>0</v>
          </cell>
          <cell r="P527">
            <v>0</v>
          </cell>
          <cell r="Q527">
            <v>0</v>
          </cell>
          <cell r="R527">
            <v>-0.11352955318735428</v>
          </cell>
          <cell r="S527">
            <v>-8.6299728639528478E-2</v>
          </cell>
        </row>
        <row r="528">
          <cell r="D528" t="str">
            <v>Ethiopia_2015_527</v>
          </cell>
          <cell r="E528" t="str">
            <v>Hermata</v>
          </cell>
          <cell r="F528" t="str">
            <v>Hermata</v>
          </cell>
          <cell r="G528">
            <v>7</v>
          </cell>
          <cell r="H528">
            <v>1</v>
          </cell>
          <cell r="I528">
            <v>0</v>
          </cell>
          <cell r="J528">
            <v>0</v>
          </cell>
          <cell r="K528">
            <v>0</v>
          </cell>
          <cell r="L528">
            <v>0</v>
          </cell>
          <cell r="M528">
            <v>0</v>
          </cell>
          <cell r="N528">
            <v>0</v>
          </cell>
          <cell r="O528">
            <v>0</v>
          </cell>
          <cell r="P528">
            <v>0</v>
          </cell>
          <cell r="Q528">
            <v>0</v>
          </cell>
          <cell r="R528">
            <v>-0.10387253771204769</v>
          </cell>
          <cell r="S528">
            <v>-7.0502510231659599E-2</v>
          </cell>
        </row>
        <row r="529">
          <cell r="D529" t="str">
            <v>Ethiopia_2015_528</v>
          </cell>
          <cell r="E529" t="str">
            <v>Hermata</v>
          </cell>
          <cell r="F529" t="str">
            <v>Hermata</v>
          </cell>
          <cell r="G529">
            <v>6</v>
          </cell>
          <cell r="H529">
            <v>1</v>
          </cell>
          <cell r="I529">
            <v>1114</v>
          </cell>
          <cell r="J529">
            <v>25</v>
          </cell>
          <cell r="K529">
            <v>0</v>
          </cell>
          <cell r="L529">
            <v>179</v>
          </cell>
          <cell r="M529">
            <v>10</v>
          </cell>
          <cell r="N529">
            <v>0</v>
          </cell>
          <cell r="O529">
            <v>1734</v>
          </cell>
          <cell r="P529">
            <v>41</v>
          </cell>
          <cell r="Q529">
            <v>0</v>
          </cell>
          <cell r="R529">
            <v>-0.10134516928439581</v>
          </cell>
          <cell r="S529">
            <v>0.15948099835055154</v>
          </cell>
        </row>
        <row r="530">
          <cell r="D530" t="str">
            <v>Ethiopia_2015_529</v>
          </cell>
          <cell r="E530" t="str">
            <v>Hermata</v>
          </cell>
          <cell r="F530" t="str">
            <v>Hermata</v>
          </cell>
          <cell r="G530">
            <v>7</v>
          </cell>
          <cell r="H530">
            <v>1</v>
          </cell>
          <cell r="I530">
            <v>0</v>
          </cell>
          <cell r="J530">
            <v>4</v>
          </cell>
          <cell r="K530">
            <v>0</v>
          </cell>
          <cell r="L530">
            <v>0</v>
          </cell>
          <cell r="M530">
            <v>5</v>
          </cell>
          <cell r="N530">
            <v>0</v>
          </cell>
          <cell r="O530">
            <v>0</v>
          </cell>
          <cell r="P530">
            <v>15</v>
          </cell>
          <cell r="Q530">
            <v>0</v>
          </cell>
          <cell r="R530">
            <v>-6.0353544524979999E-2</v>
          </cell>
          <cell r="S530">
            <v>0.46745735679816147</v>
          </cell>
        </row>
        <row r="531">
          <cell r="D531" t="str">
            <v>Ethiopia_2015_530</v>
          </cell>
          <cell r="E531" t="str">
            <v>Hermata</v>
          </cell>
          <cell r="F531" t="str">
            <v>Hermata</v>
          </cell>
          <cell r="G531">
            <v>7</v>
          </cell>
          <cell r="H531">
            <v>1</v>
          </cell>
          <cell r="I531">
            <v>0</v>
          </cell>
          <cell r="J531">
            <v>10</v>
          </cell>
          <cell r="K531">
            <v>0</v>
          </cell>
          <cell r="L531">
            <v>0</v>
          </cell>
          <cell r="M531">
            <v>7</v>
          </cell>
          <cell r="N531">
            <v>0</v>
          </cell>
          <cell r="O531">
            <v>0</v>
          </cell>
          <cell r="P531">
            <v>30</v>
          </cell>
          <cell r="Q531">
            <v>0</v>
          </cell>
          <cell r="R531">
            <v>-0.11317602944060871</v>
          </cell>
          <cell r="S531">
            <v>-0.10207516773128672</v>
          </cell>
        </row>
        <row r="532">
          <cell r="D532" t="str">
            <v>Ethiopia_2015_531</v>
          </cell>
          <cell r="E532" t="str">
            <v>Hermata</v>
          </cell>
          <cell r="F532" t="str">
            <v>Hermata</v>
          </cell>
          <cell r="G532">
            <v>9</v>
          </cell>
          <cell r="H532">
            <v>1</v>
          </cell>
          <cell r="I532">
            <v>0</v>
          </cell>
          <cell r="J532">
            <v>0</v>
          </cell>
          <cell r="K532">
            <v>0</v>
          </cell>
          <cell r="L532">
            <v>0</v>
          </cell>
          <cell r="M532">
            <v>0</v>
          </cell>
          <cell r="N532">
            <v>0</v>
          </cell>
          <cell r="O532">
            <v>0</v>
          </cell>
          <cell r="P532">
            <v>0</v>
          </cell>
          <cell r="Q532">
            <v>0</v>
          </cell>
          <cell r="R532">
            <v>-8.7865534730550171E-2</v>
          </cell>
          <cell r="S532">
            <v>-4.3966086547270612E-2</v>
          </cell>
        </row>
        <row r="533">
          <cell r="D533" t="str">
            <v>Ethiopia_2015_532</v>
          </cell>
          <cell r="E533" t="str">
            <v>Hermata</v>
          </cell>
          <cell r="F533" t="str">
            <v>Hermata</v>
          </cell>
          <cell r="G533">
            <v>9</v>
          </cell>
          <cell r="H533">
            <v>1</v>
          </cell>
          <cell r="I533">
            <v>0</v>
          </cell>
          <cell r="J533">
            <v>0</v>
          </cell>
          <cell r="K533">
            <v>0</v>
          </cell>
          <cell r="L533">
            <v>0</v>
          </cell>
          <cell r="M533">
            <v>0</v>
          </cell>
          <cell r="N533">
            <v>0</v>
          </cell>
          <cell r="O533">
            <v>0</v>
          </cell>
          <cell r="P533">
            <v>0</v>
          </cell>
          <cell r="Q533">
            <v>0</v>
          </cell>
          <cell r="R533">
            <v>2.9252548513147181E-2</v>
          </cell>
          <cell r="S533">
            <v>6.0294039531772398E-2</v>
          </cell>
        </row>
        <row r="534">
          <cell r="D534" t="str">
            <v>Ethiopia_2015_533</v>
          </cell>
          <cell r="E534" t="str">
            <v>Hermata</v>
          </cell>
          <cell r="F534" t="str">
            <v>Hermata</v>
          </cell>
          <cell r="G534">
            <v>9</v>
          </cell>
          <cell r="H534">
            <v>2</v>
          </cell>
          <cell r="I534">
            <v>0</v>
          </cell>
          <cell r="J534">
            <v>2</v>
          </cell>
          <cell r="K534">
            <v>0</v>
          </cell>
          <cell r="L534">
            <v>0</v>
          </cell>
          <cell r="M534">
            <v>0</v>
          </cell>
          <cell r="N534">
            <v>0</v>
          </cell>
          <cell r="O534">
            <v>0</v>
          </cell>
          <cell r="P534">
            <v>6</v>
          </cell>
          <cell r="Q534">
            <v>0</v>
          </cell>
          <cell r="R534">
            <v>-7.1973891073688387E-2</v>
          </cell>
          <cell r="S534">
            <v>5.8770898520321179E-3</v>
          </cell>
        </row>
        <row r="535">
          <cell r="D535" t="str">
            <v>Ethiopia_2015_534</v>
          </cell>
          <cell r="E535" t="str">
            <v>Hermata</v>
          </cell>
          <cell r="F535" t="str">
            <v>Hermata</v>
          </cell>
          <cell r="G535">
            <v>9</v>
          </cell>
          <cell r="H535">
            <v>2</v>
          </cell>
          <cell r="I535">
            <v>3</v>
          </cell>
          <cell r="J535">
            <v>9</v>
          </cell>
          <cell r="K535">
            <v>0</v>
          </cell>
          <cell r="L535">
            <v>0</v>
          </cell>
          <cell r="M535">
            <v>9</v>
          </cell>
          <cell r="N535">
            <v>0</v>
          </cell>
          <cell r="O535">
            <v>0</v>
          </cell>
          <cell r="P535">
            <v>20</v>
          </cell>
          <cell r="Q535">
            <v>0</v>
          </cell>
          <cell r="R535">
            <v>-9.8747993153929986E-2</v>
          </cell>
          <cell r="S535">
            <v>1.4369825720640277</v>
          </cell>
        </row>
        <row r="536">
          <cell r="D536" t="str">
            <v>Ethiopia_2015_535</v>
          </cell>
          <cell r="E536" t="str">
            <v>Hermata</v>
          </cell>
          <cell r="F536" t="str">
            <v>Hermata</v>
          </cell>
          <cell r="G536">
            <v>6</v>
          </cell>
          <cell r="H536">
            <v>1</v>
          </cell>
          <cell r="I536">
            <v>105</v>
          </cell>
          <cell r="J536">
            <v>3</v>
          </cell>
          <cell r="K536">
            <v>0</v>
          </cell>
          <cell r="L536">
            <v>101</v>
          </cell>
          <cell r="M536">
            <v>5</v>
          </cell>
          <cell r="N536">
            <v>0</v>
          </cell>
          <cell r="O536">
            <v>0</v>
          </cell>
          <cell r="P536">
            <v>9</v>
          </cell>
          <cell r="Q536">
            <v>37</v>
          </cell>
          <cell r="R536">
            <v>-0.10573418727100281</v>
          </cell>
          <cell r="S536">
            <v>-0.10014019558017154</v>
          </cell>
        </row>
        <row r="537">
          <cell r="D537" t="str">
            <v>Ethiopia_2015_536</v>
          </cell>
          <cell r="E537" t="str">
            <v>Hermata</v>
          </cell>
          <cell r="F537" t="str">
            <v>Hermata</v>
          </cell>
          <cell r="G537">
            <v>5</v>
          </cell>
          <cell r="H537">
            <v>2</v>
          </cell>
          <cell r="I537">
            <v>174</v>
          </cell>
          <cell r="J537">
            <v>6</v>
          </cell>
          <cell r="K537">
            <v>0</v>
          </cell>
          <cell r="L537">
            <v>5</v>
          </cell>
          <cell r="M537">
            <v>0</v>
          </cell>
          <cell r="N537">
            <v>0</v>
          </cell>
          <cell r="O537">
            <v>222</v>
          </cell>
          <cell r="P537">
            <v>3</v>
          </cell>
          <cell r="Q537">
            <v>0</v>
          </cell>
          <cell r="R537">
            <v>-0.10615453381971118</v>
          </cell>
          <cell r="S537">
            <v>-9.7376264339892424E-2</v>
          </cell>
        </row>
        <row r="538">
          <cell r="D538" t="str">
            <v>Ethiopia_2015_537</v>
          </cell>
          <cell r="E538" t="str">
            <v>Hermata</v>
          </cell>
          <cell r="F538" t="str">
            <v>Hermata</v>
          </cell>
          <cell r="G538">
            <v>6</v>
          </cell>
          <cell r="H538">
            <v>2</v>
          </cell>
          <cell r="I538">
            <v>0</v>
          </cell>
          <cell r="J538">
            <v>7</v>
          </cell>
          <cell r="K538">
            <v>46</v>
          </cell>
          <cell r="L538">
            <v>0</v>
          </cell>
          <cell r="M538">
            <v>1</v>
          </cell>
          <cell r="N538">
            <v>21</v>
          </cell>
          <cell r="O538">
            <v>0</v>
          </cell>
          <cell r="P538">
            <v>14</v>
          </cell>
          <cell r="Q538">
            <v>86</v>
          </cell>
          <cell r="R538">
            <v>-0.11348577273089588</v>
          </cell>
          <cell r="S538">
            <v>-8.0013979053893791E-2</v>
          </cell>
        </row>
        <row r="539">
          <cell r="D539" t="str">
            <v>Ethiopia_2015_538</v>
          </cell>
          <cell r="E539" t="str">
            <v>Hermata</v>
          </cell>
          <cell r="F539" t="str">
            <v>Hermata</v>
          </cell>
          <cell r="G539">
            <v>5</v>
          </cell>
          <cell r="H539">
            <v>1</v>
          </cell>
          <cell r="I539">
            <v>1236</v>
          </cell>
          <cell r="J539">
            <v>32</v>
          </cell>
          <cell r="K539">
            <v>0</v>
          </cell>
          <cell r="L539">
            <v>96</v>
          </cell>
          <cell r="M539">
            <v>2</v>
          </cell>
          <cell r="N539">
            <v>0</v>
          </cell>
          <cell r="O539">
            <v>910</v>
          </cell>
          <cell r="P539">
            <v>18</v>
          </cell>
          <cell r="Q539">
            <v>0</v>
          </cell>
          <cell r="R539">
            <v>-5.5117215931532119E-2</v>
          </cell>
          <cell r="S539">
            <v>0.71753995871819143</v>
          </cell>
        </row>
        <row r="540">
          <cell r="D540" t="str">
            <v>Ethiopia_2015_539</v>
          </cell>
          <cell r="E540" t="str">
            <v>Hermata</v>
          </cell>
          <cell r="F540" t="str">
            <v>Hermata</v>
          </cell>
          <cell r="G540">
            <v>7</v>
          </cell>
          <cell r="H540">
            <v>1</v>
          </cell>
          <cell r="I540">
            <v>0</v>
          </cell>
          <cell r="J540">
            <v>6</v>
          </cell>
          <cell r="K540">
            <v>0</v>
          </cell>
          <cell r="L540">
            <v>0</v>
          </cell>
          <cell r="M540">
            <v>0</v>
          </cell>
          <cell r="N540">
            <v>0</v>
          </cell>
          <cell r="O540">
            <v>0</v>
          </cell>
          <cell r="P540">
            <v>11</v>
          </cell>
          <cell r="Q540">
            <v>0</v>
          </cell>
          <cell r="R540">
            <v>-0.1139130319832556</v>
          </cell>
          <cell r="S540">
            <v>-9.5251136867472636E-2</v>
          </cell>
        </row>
        <row r="541">
          <cell r="D541" t="str">
            <v>Ethiopia_2015_540</v>
          </cell>
          <cell r="E541" t="str">
            <v>Hermata</v>
          </cell>
          <cell r="F541" t="str">
            <v>Hermata</v>
          </cell>
          <cell r="G541">
            <v>7</v>
          </cell>
          <cell r="H541">
            <v>1</v>
          </cell>
          <cell r="I541">
            <v>375</v>
          </cell>
          <cell r="J541">
            <v>0</v>
          </cell>
          <cell r="K541">
            <v>0</v>
          </cell>
          <cell r="L541">
            <v>51</v>
          </cell>
          <cell r="M541">
            <v>0</v>
          </cell>
          <cell r="N541">
            <v>0</v>
          </cell>
          <cell r="O541">
            <v>337</v>
          </cell>
          <cell r="P541">
            <v>0</v>
          </cell>
          <cell r="Q541">
            <v>0</v>
          </cell>
          <cell r="R541">
            <v>-6.7205264774712878E-2</v>
          </cell>
          <cell r="S541">
            <v>0.56575648587950278</v>
          </cell>
        </row>
        <row r="542">
          <cell r="D542" t="str">
            <v>Ethiopia_2015_541</v>
          </cell>
          <cell r="E542" t="str">
            <v xml:space="preserve">Hamle </v>
          </cell>
          <cell r="F542" t="str">
            <v>Mentina</v>
          </cell>
          <cell r="G542">
            <v>18</v>
          </cell>
          <cell r="H542">
            <v>2</v>
          </cell>
          <cell r="I542">
            <v>0</v>
          </cell>
          <cell r="J542">
            <v>0</v>
          </cell>
          <cell r="K542">
            <v>0</v>
          </cell>
          <cell r="L542">
            <v>0</v>
          </cell>
          <cell r="M542">
            <v>0</v>
          </cell>
          <cell r="N542">
            <v>0</v>
          </cell>
          <cell r="O542">
            <v>0</v>
          </cell>
          <cell r="P542">
            <v>3</v>
          </cell>
          <cell r="Q542">
            <v>0</v>
          </cell>
          <cell r="R542">
            <v>2.0956778227276283E-2</v>
          </cell>
          <cell r="S542">
            <v>0.92778787266133345</v>
          </cell>
        </row>
        <row r="543">
          <cell r="D543" t="str">
            <v>Ethiopia_2015_542</v>
          </cell>
          <cell r="E543" t="str">
            <v xml:space="preserve">Hamle </v>
          </cell>
          <cell r="F543" t="str">
            <v>Mentina</v>
          </cell>
          <cell r="G543">
            <v>16</v>
          </cell>
          <cell r="H543">
            <v>2</v>
          </cell>
          <cell r="I543">
            <v>32</v>
          </cell>
          <cell r="J543">
            <v>10</v>
          </cell>
          <cell r="K543">
            <v>0</v>
          </cell>
          <cell r="L543">
            <v>5</v>
          </cell>
          <cell r="M543">
            <v>1</v>
          </cell>
          <cell r="N543">
            <v>0</v>
          </cell>
          <cell r="O543">
            <v>38</v>
          </cell>
          <cell r="P543">
            <v>17</v>
          </cell>
          <cell r="Q543">
            <v>0</v>
          </cell>
          <cell r="R543">
            <v>2.7733311360947656E-3</v>
          </cell>
          <cell r="S543">
            <v>0.6334389367525517</v>
          </cell>
        </row>
        <row r="544">
          <cell r="D544" t="str">
            <v>Ethiopia_2015_543</v>
          </cell>
          <cell r="E544" t="str">
            <v xml:space="preserve">Hamle </v>
          </cell>
          <cell r="F544" t="str">
            <v>Mentina</v>
          </cell>
          <cell r="G544">
            <v>16</v>
          </cell>
          <cell r="H544">
            <v>1</v>
          </cell>
          <cell r="I544">
            <v>0</v>
          </cell>
          <cell r="J544">
            <v>0</v>
          </cell>
          <cell r="K544">
            <v>0</v>
          </cell>
          <cell r="L544">
            <v>0</v>
          </cell>
          <cell r="M544">
            <v>1</v>
          </cell>
          <cell r="N544">
            <v>0</v>
          </cell>
          <cell r="O544">
            <v>0</v>
          </cell>
          <cell r="P544">
            <v>2</v>
          </cell>
          <cell r="Q544">
            <v>0</v>
          </cell>
          <cell r="R544">
            <v>-6.0076355712626262E-2</v>
          </cell>
          <cell r="S544">
            <v>2.378828039879358E-2</v>
          </cell>
        </row>
        <row r="545">
          <cell r="D545" t="str">
            <v>Ethiopia_2015_544</v>
          </cell>
          <cell r="E545" t="str">
            <v xml:space="preserve">Hamle </v>
          </cell>
          <cell r="F545" t="str">
            <v>Mentina</v>
          </cell>
          <cell r="G545">
            <v>17</v>
          </cell>
          <cell r="H545">
            <v>1</v>
          </cell>
          <cell r="I545">
            <v>0</v>
          </cell>
          <cell r="J545">
            <v>0</v>
          </cell>
          <cell r="K545">
            <v>0</v>
          </cell>
          <cell r="L545">
            <v>0</v>
          </cell>
          <cell r="M545">
            <v>0</v>
          </cell>
          <cell r="N545">
            <v>0</v>
          </cell>
          <cell r="O545">
            <v>0</v>
          </cell>
          <cell r="P545">
            <v>0</v>
          </cell>
          <cell r="Q545">
            <v>0</v>
          </cell>
          <cell r="R545">
            <v>7.6014141379764352E-2</v>
          </cell>
          <cell r="S545">
            <v>0.35976446679193158</v>
          </cell>
        </row>
        <row r="546">
          <cell r="D546" t="str">
            <v>Ethiopia_2015_545</v>
          </cell>
          <cell r="E546" t="str">
            <v xml:space="preserve">Hamle </v>
          </cell>
          <cell r="F546" t="str">
            <v>Mentina</v>
          </cell>
          <cell r="G546">
            <v>18</v>
          </cell>
          <cell r="H546">
            <v>1</v>
          </cell>
          <cell r="I546">
            <v>0</v>
          </cell>
          <cell r="J546">
            <v>0</v>
          </cell>
          <cell r="K546">
            <v>0</v>
          </cell>
          <cell r="L546">
            <v>0</v>
          </cell>
          <cell r="M546">
            <v>0</v>
          </cell>
          <cell r="N546">
            <v>0</v>
          </cell>
          <cell r="O546">
            <v>0</v>
          </cell>
          <cell r="P546">
            <v>0</v>
          </cell>
          <cell r="Q546">
            <v>0</v>
          </cell>
          <cell r="R546">
            <v>1.5577644410968417E-2</v>
          </cell>
          <cell r="S546">
            <v>-6.4591165702430925E-2</v>
          </cell>
        </row>
        <row r="547">
          <cell r="D547" t="str">
            <v>Ethiopia_2015_546</v>
          </cell>
          <cell r="E547" t="str">
            <v xml:space="preserve">Hamle </v>
          </cell>
          <cell r="F547" t="str">
            <v>Mentina</v>
          </cell>
          <cell r="G547">
            <v>16</v>
          </cell>
          <cell r="H547">
            <v>1</v>
          </cell>
          <cell r="I547">
            <v>0</v>
          </cell>
          <cell r="J547">
            <v>0</v>
          </cell>
          <cell r="K547">
            <v>0</v>
          </cell>
          <cell r="L547">
            <v>0</v>
          </cell>
          <cell r="M547">
            <v>0</v>
          </cell>
          <cell r="N547">
            <v>0</v>
          </cell>
          <cell r="O547">
            <v>0</v>
          </cell>
          <cell r="P547">
            <v>0</v>
          </cell>
          <cell r="Q547">
            <v>0</v>
          </cell>
          <cell r="R547">
            <v>-7.5645316254579931E-2</v>
          </cell>
          <cell r="S547">
            <v>2.9725196640042082</v>
          </cell>
        </row>
        <row r="548">
          <cell r="D548" t="str">
            <v>Ethiopia_2015_547</v>
          </cell>
          <cell r="E548" t="str">
            <v xml:space="preserve">Hamle </v>
          </cell>
          <cell r="F548" t="str">
            <v>Mentina</v>
          </cell>
          <cell r="G548">
            <v>15</v>
          </cell>
          <cell r="H548">
            <v>1</v>
          </cell>
          <cell r="I548">
            <v>525</v>
          </cell>
          <cell r="J548">
            <v>8</v>
          </cell>
          <cell r="K548">
            <v>0</v>
          </cell>
          <cell r="L548">
            <v>78</v>
          </cell>
          <cell r="M548">
            <v>4</v>
          </cell>
          <cell r="N548">
            <v>0</v>
          </cell>
          <cell r="O548">
            <v>660</v>
          </cell>
          <cell r="P548">
            <v>9</v>
          </cell>
          <cell r="Q548">
            <v>0</v>
          </cell>
          <cell r="R548">
            <v>-6.2224263425023241E-2</v>
          </cell>
          <cell r="S548">
            <v>3.2186064969594606E-2</v>
          </cell>
        </row>
        <row r="549">
          <cell r="D549" t="str">
            <v>Ethiopia_2015_548</v>
          </cell>
          <cell r="E549" t="str">
            <v xml:space="preserve">Hamle </v>
          </cell>
          <cell r="F549" t="str">
            <v>Mentina</v>
          </cell>
          <cell r="G549">
            <v>18</v>
          </cell>
          <cell r="H549">
            <v>2</v>
          </cell>
          <cell r="I549">
            <v>0</v>
          </cell>
          <cell r="J549">
            <v>22</v>
          </cell>
          <cell r="K549">
            <v>0</v>
          </cell>
          <cell r="L549">
            <v>0</v>
          </cell>
          <cell r="M549">
            <v>11</v>
          </cell>
          <cell r="N549">
            <v>0</v>
          </cell>
          <cell r="O549">
            <v>2</v>
          </cell>
          <cell r="P549">
            <v>77</v>
          </cell>
          <cell r="Q549">
            <v>0</v>
          </cell>
          <cell r="R549">
            <v>-0.11069950177018019</v>
          </cell>
          <cell r="S549">
            <v>0.25567077956435624</v>
          </cell>
        </row>
        <row r="550">
          <cell r="D550" t="str">
            <v>Ethiopia_2015_549</v>
          </cell>
          <cell r="E550" t="str">
            <v xml:space="preserve">Hamle </v>
          </cell>
          <cell r="F550" t="str">
            <v>Mentina</v>
          </cell>
          <cell r="G550">
            <v>16</v>
          </cell>
          <cell r="H550">
            <v>1</v>
          </cell>
          <cell r="I550">
            <v>0</v>
          </cell>
          <cell r="J550">
            <v>27</v>
          </cell>
          <cell r="K550">
            <v>0</v>
          </cell>
          <cell r="L550">
            <v>0</v>
          </cell>
          <cell r="M550">
            <v>18</v>
          </cell>
          <cell r="N550">
            <v>0</v>
          </cell>
          <cell r="O550">
            <v>0</v>
          </cell>
          <cell r="P550">
            <v>38</v>
          </cell>
          <cell r="Q550">
            <v>0</v>
          </cell>
          <cell r="R550">
            <v>-0.11558848133496573</v>
          </cell>
          <cell r="S550">
            <v>-9.9216400974571101E-2</v>
          </cell>
        </row>
        <row r="551">
          <cell r="D551" t="str">
            <v>Ethiopia_2015_550</v>
          </cell>
          <cell r="E551" t="str">
            <v xml:space="preserve">Hamle </v>
          </cell>
          <cell r="F551" t="str">
            <v>Mentina</v>
          </cell>
          <cell r="G551">
            <v>14</v>
          </cell>
          <cell r="H551">
            <v>1</v>
          </cell>
          <cell r="I551">
            <v>0</v>
          </cell>
          <cell r="J551">
            <v>0</v>
          </cell>
          <cell r="K551">
            <v>0</v>
          </cell>
          <cell r="L551">
            <v>0</v>
          </cell>
          <cell r="M551">
            <v>0</v>
          </cell>
          <cell r="N551">
            <v>0</v>
          </cell>
          <cell r="O551">
            <v>0</v>
          </cell>
          <cell r="P551">
            <v>0</v>
          </cell>
          <cell r="Q551">
            <v>0</v>
          </cell>
          <cell r="R551">
            <v>-8.3312235424561107E-2</v>
          </cell>
          <cell r="S551">
            <v>0.90816915853028313</v>
          </cell>
        </row>
        <row r="552">
          <cell r="D552" t="str">
            <v>Ethiopia_2015_551</v>
          </cell>
          <cell r="E552" t="str">
            <v xml:space="preserve">Hamle </v>
          </cell>
          <cell r="F552" t="str">
            <v>Mentina</v>
          </cell>
          <cell r="G552">
            <v>14</v>
          </cell>
          <cell r="H552">
            <v>1</v>
          </cell>
          <cell r="I552">
            <v>0</v>
          </cell>
          <cell r="J552">
            <v>31</v>
          </cell>
          <cell r="K552">
            <v>0</v>
          </cell>
          <cell r="L552">
            <v>0</v>
          </cell>
          <cell r="M552">
            <v>8</v>
          </cell>
          <cell r="N552">
            <v>0</v>
          </cell>
          <cell r="O552">
            <v>0</v>
          </cell>
          <cell r="P552">
            <v>60</v>
          </cell>
          <cell r="Q552">
            <v>0</v>
          </cell>
          <cell r="R552">
            <v>-1.8712683052215146E-2</v>
          </cell>
          <cell r="S552">
            <v>2.0707439257375784</v>
          </cell>
        </row>
        <row r="553">
          <cell r="D553" t="str">
            <v>Ethiopia_2015_552</v>
          </cell>
          <cell r="E553" t="str">
            <v xml:space="preserve">Hamle </v>
          </cell>
          <cell r="F553" t="str">
            <v>Mentina</v>
          </cell>
          <cell r="G553">
            <v>14</v>
          </cell>
          <cell r="H553">
            <v>1</v>
          </cell>
          <cell r="I553">
            <v>298</v>
          </cell>
          <cell r="J553">
            <v>4</v>
          </cell>
          <cell r="K553">
            <v>0</v>
          </cell>
          <cell r="L553">
            <v>68</v>
          </cell>
          <cell r="M553">
            <v>3</v>
          </cell>
          <cell r="N553">
            <v>0</v>
          </cell>
          <cell r="O553">
            <v>385</v>
          </cell>
          <cell r="P553">
            <v>7</v>
          </cell>
          <cell r="Q553">
            <v>0</v>
          </cell>
          <cell r="R553">
            <v>0.11865244121864346</v>
          </cell>
          <cell r="S553">
            <v>2.9725196640042082</v>
          </cell>
        </row>
        <row r="554">
          <cell r="D554" t="str">
            <v>Ethiopia_2015_553</v>
          </cell>
          <cell r="E554" t="str">
            <v xml:space="preserve">Hamle </v>
          </cell>
          <cell r="F554" t="str">
            <v>Mentina</v>
          </cell>
          <cell r="G554">
            <v>16</v>
          </cell>
          <cell r="H554">
            <v>1</v>
          </cell>
          <cell r="I554">
            <v>0</v>
          </cell>
          <cell r="J554">
            <v>4</v>
          </cell>
          <cell r="K554">
            <v>0</v>
          </cell>
          <cell r="L554">
            <v>0</v>
          </cell>
          <cell r="M554">
            <v>0</v>
          </cell>
          <cell r="N554">
            <v>0</v>
          </cell>
          <cell r="O554">
            <v>0</v>
          </cell>
          <cell r="P554">
            <v>4</v>
          </cell>
          <cell r="Q554">
            <v>0</v>
          </cell>
          <cell r="R554">
            <v>-4.1598655863178732E-3</v>
          </cell>
          <cell r="S554">
            <v>1.2609850040481883</v>
          </cell>
        </row>
        <row r="555">
          <cell r="D555" t="str">
            <v>Ethiopia_2015_554</v>
          </cell>
          <cell r="E555" t="str">
            <v xml:space="preserve">Hamle </v>
          </cell>
          <cell r="F555" t="str">
            <v>Mentina</v>
          </cell>
          <cell r="G555">
            <v>17</v>
          </cell>
          <cell r="H555">
            <v>1</v>
          </cell>
          <cell r="I555">
            <v>0</v>
          </cell>
          <cell r="J555">
            <v>0</v>
          </cell>
          <cell r="K555">
            <v>0</v>
          </cell>
          <cell r="L555">
            <v>0</v>
          </cell>
          <cell r="M555">
            <v>0</v>
          </cell>
          <cell r="N555">
            <v>0</v>
          </cell>
          <cell r="O555">
            <v>0</v>
          </cell>
          <cell r="P555">
            <v>0</v>
          </cell>
          <cell r="Q555">
            <v>0</v>
          </cell>
          <cell r="R555">
            <v>4.421824239422581E-2</v>
          </cell>
          <cell r="S555">
            <v>0.79783910851007434</v>
          </cell>
        </row>
        <row r="556">
          <cell r="D556" t="str">
            <v>Ethiopia_2015_555</v>
          </cell>
          <cell r="E556" t="str">
            <v xml:space="preserve">Hamle </v>
          </cell>
          <cell r="F556" t="str">
            <v>Mentina</v>
          </cell>
          <cell r="G556">
            <v>15</v>
          </cell>
          <cell r="H556">
            <v>1</v>
          </cell>
          <cell r="I556">
            <v>0</v>
          </cell>
          <cell r="J556">
            <v>0</v>
          </cell>
          <cell r="K556">
            <v>0</v>
          </cell>
          <cell r="L556">
            <v>0</v>
          </cell>
          <cell r="M556">
            <v>3</v>
          </cell>
          <cell r="N556">
            <v>0</v>
          </cell>
          <cell r="O556">
            <v>0</v>
          </cell>
          <cell r="P556">
            <v>4</v>
          </cell>
          <cell r="Q556">
            <v>0</v>
          </cell>
          <cell r="R556">
            <v>-7.3586388106968492E-2</v>
          </cell>
          <cell r="S556">
            <v>7.7549896741887947E-2</v>
          </cell>
        </row>
        <row r="557">
          <cell r="D557" t="str">
            <v>Ethiopia_2015_556</v>
          </cell>
          <cell r="E557" t="str">
            <v xml:space="preserve">Hamle </v>
          </cell>
          <cell r="F557" t="str">
            <v>Mentina</v>
          </cell>
          <cell r="G557">
            <v>14</v>
          </cell>
          <cell r="H557">
            <v>1</v>
          </cell>
          <cell r="I557">
            <v>0</v>
          </cell>
          <cell r="J557">
            <v>2</v>
          </cell>
          <cell r="K557">
            <v>0</v>
          </cell>
          <cell r="L557">
            <v>0</v>
          </cell>
          <cell r="M557">
            <v>3</v>
          </cell>
          <cell r="N557">
            <v>0</v>
          </cell>
          <cell r="O557">
            <v>0</v>
          </cell>
          <cell r="P557">
            <v>25</v>
          </cell>
          <cell r="Q557">
            <v>0</v>
          </cell>
          <cell r="R557">
            <v>-1.4593203188742479E-2</v>
          </cell>
          <cell r="S557">
            <v>2.9725196640042082</v>
          </cell>
        </row>
        <row r="558">
          <cell r="D558" t="str">
            <v>Ethiopia_2015_557</v>
          </cell>
          <cell r="E558" t="str">
            <v xml:space="preserve">Hamle </v>
          </cell>
          <cell r="F558" t="str">
            <v>Mentina</v>
          </cell>
          <cell r="G558">
            <v>17</v>
          </cell>
          <cell r="H558">
            <v>1</v>
          </cell>
          <cell r="I558">
            <v>96</v>
          </cell>
          <cell r="J558">
            <v>11</v>
          </cell>
          <cell r="K558">
            <v>0</v>
          </cell>
          <cell r="L558">
            <v>20</v>
          </cell>
          <cell r="M558">
            <v>1</v>
          </cell>
          <cell r="N558">
            <v>2</v>
          </cell>
          <cell r="O558">
            <v>177</v>
          </cell>
          <cell r="P558">
            <v>22</v>
          </cell>
          <cell r="Q558">
            <v>0</v>
          </cell>
          <cell r="R558">
            <v>-7.4819629341374733E-2</v>
          </cell>
          <cell r="S558">
            <v>9.9377208265108083E-3</v>
          </cell>
        </row>
        <row r="559">
          <cell r="D559" t="str">
            <v>Ethiopia_2015_558</v>
          </cell>
          <cell r="E559" t="str">
            <v xml:space="preserve">Hamle </v>
          </cell>
          <cell r="F559" t="str">
            <v>Mentina</v>
          </cell>
          <cell r="G559">
            <v>14</v>
          </cell>
          <cell r="H559">
            <v>1</v>
          </cell>
          <cell r="I559">
            <v>0</v>
          </cell>
          <cell r="J559">
            <v>8</v>
          </cell>
          <cell r="K559">
            <v>0</v>
          </cell>
          <cell r="L559">
            <v>0</v>
          </cell>
          <cell r="M559">
            <v>5</v>
          </cell>
          <cell r="N559">
            <v>0</v>
          </cell>
          <cell r="O559">
            <v>0</v>
          </cell>
          <cell r="P559">
            <v>35</v>
          </cell>
          <cell r="Q559">
            <v>0</v>
          </cell>
          <cell r="R559">
            <v>0.12739331424482314</v>
          </cell>
          <cell r="S559">
            <v>2.3525462964976613</v>
          </cell>
        </row>
        <row r="560">
          <cell r="D560" t="str">
            <v>Ethiopia_2015_559</v>
          </cell>
          <cell r="E560" t="str">
            <v xml:space="preserve">Hamle </v>
          </cell>
          <cell r="F560" t="str">
            <v>Mentina</v>
          </cell>
          <cell r="G560">
            <v>15</v>
          </cell>
          <cell r="H560">
            <v>1</v>
          </cell>
          <cell r="I560">
            <v>43</v>
          </cell>
          <cell r="J560">
            <v>42</v>
          </cell>
          <cell r="K560">
            <v>0</v>
          </cell>
          <cell r="L560">
            <v>4</v>
          </cell>
          <cell r="M560">
            <v>30</v>
          </cell>
          <cell r="N560">
            <v>2</v>
          </cell>
          <cell r="O560">
            <v>0</v>
          </cell>
          <cell r="P560">
            <v>187</v>
          </cell>
          <cell r="Q560">
            <v>0</v>
          </cell>
          <cell r="R560">
            <v>6.7150906047451428E-2</v>
          </cell>
          <cell r="S560">
            <v>8.5848440137856197E-2</v>
          </cell>
        </row>
        <row r="561">
          <cell r="D561" t="str">
            <v>Ethiopia_2015_560</v>
          </cell>
          <cell r="E561" t="str">
            <v xml:space="preserve">Hamle </v>
          </cell>
          <cell r="F561" t="str">
            <v>Mentina</v>
          </cell>
          <cell r="G561">
            <v>14</v>
          </cell>
          <cell r="H561">
            <v>1</v>
          </cell>
          <cell r="I561">
            <v>0</v>
          </cell>
          <cell r="J561">
            <v>0</v>
          </cell>
          <cell r="K561">
            <v>0</v>
          </cell>
          <cell r="L561">
            <v>0</v>
          </cell>
          <cell r="M561">
            <v>0</v>
          </cell>
          <cell r="N561">
            <v>0</v>
          </cell>
          <cell r="O561">
            <v>0</v>
          </cell>
          <cell r="P561">
            <v>52</v>
          </cell>
          <cell r="Q561">
            <v>0</v>
          </cell>
          <cell r="R561">
            <v>-8.8751574533407721E-2</v>
          </cell>
          <cell r="S561">
            <v>0.16055671681798259</v>
          </cell>
        </row>
        <row r="562">
          <cell r="D562" t="str">
            <v>Ethiopia_2015_561</v>
          </cell>
          <cell r="E562" t="str">
            <v xml:space="preserve">Hamle </v>
          </cell>
          <cell r="F562" t="str">
            <v>Mentina</v>
          </cell>
          <cell r="G562">
            <v>14</v>
          </cell>
          <cell r="H562">
            <v>2</v>
          </cell>
          <cell r="I562">
            <v>0</v>
          </cell>
          <cell r="J562">
            <v>0</v>
          </cell>
          <cell r="K562">
            <v>0</v>
          </cell>
          <cell r="L562">
            <v>0</v>
          </cell>
          <cell r="M562">
            <v>2</v>
          </cell>
          <cell r="N562">
            <v>0</v>
          </cell>
          <cell r="O562">
            <v>1</v>
          </cell>
          <cell r="P562">
            <v>0</v>
          </cell>
          <cell r="Q562">
            <v>0</v>
          </cell>
          <cell r="R562">
            <v>-9.457143898793248E-2</v>
          </cell>
          <cell r="S562">
            <v>-8.7440709424623633E-2</v>
          </cell>
        </row>
        <row r="563">
          <cell r="D563" t="str">
            <v>Ethiopia_2015_562</v>
          </cell>
          <cell r="E563" t="str">
            <v xml:space="preserve">Hamle </v>
          </cell>
          <cell r="F563" t="str">
            <v>Mentina</v>
          </cell>
          <cell r="G563">
            <v>14</v>
          </cell>
          <cell r="H563">
            <v>2</v>
          </cell>
          <cell r="I563">
            <v>60</v>
          </cell>
          <cell r="J563">
            <v>0</v>
          </cell>
          <cell r="K563">
            <v>0</v>
          </cell>
          <cell r="L563">
            <v>3</v>
          </cell>
          <cell r="M563">
            <v>0</v>
          </cell>
          <cell r="N563">
            <v>0</v>
          </cell>
          <cell r="O563">
            <v>48</v>
          </cell>
          <cell r="P563">
            <v>0</v>
          </cell>
          <cell r="Q563">
            <v>0</v>
          </cell>
          <cell r="R563">
            <v>-9.7415144555032987E-2</v>
          </cell>
          <cell r="S563">
            <v>3.6378634770055679E-2</v>
          </cell>
        </row>
        <row r="564">
          <cell r="D564" t="str">
            <v>Ethiopia_2015_563</v>
          </cell>
          <cell r="E564" t="str">
            <v xml:space="preserve">Hamle </v>
          </cell>
          <cell r="F564" t="str">
            <v>Mentina</v>
          </cell>
          <cell r="G564">
            <v>14</v>
          </cell>
          <cell r="H564">
            <v>2</v>
          </cell>
          <cell r="I564">
            <v>0</v>
          </cell>
          <cell r="J564">
            <v>0</v>
          </cell>
          <cell r="K564">
            <v>0</v>
          </cell>
          <cell r="L564">
            <v>0</v>
          </cell>
          <cell r="M564">
            <v>0</v>
          </cell>
          <cell r="N564">
            <v>0</v>
          </cell>
          <cell r="O564">
            <v>0</v>
          </cell>
          <cell r="P564">
            <v>0</v>
          </cell>
          <cell r="Q564">
            <v>0</v>
          </cell>
          <cell r="R564">
            <v>6.0556345473768668E-2</v>
          </cell>
          <cell r="S564">
            <v>0.40078366673540933</v>
          </cell>
        </row>
        <row r="565">
          <cell r="D565" t="str">
            <v>Ethiopia_2015_564</v>
          </cell>
          <cell r="E565" t="str">
            <v xml:space="preserve">Hamle </v>
          </cell>
          <cell r="F565" t="str">
            <v>Mentina</v>
          </cell>
          <cell r="G565">
            <v>14</v>
          </cell>
          <cell r="H565">
            <v>2</v>
          </cell>
          <cell r="I565">
            <v>208</v>
          </cell>
          <cell r="J565">
            <v>36</v>
          </cell>
          <cell r="K565">
            <v>0</v>
          </cell>
          <cell r="L565">
            <v>54</v>
          </cell>
          <cell r="M565">
            <v>10</v>
          </cell>
          <cell r="N565">
            <v>0</v>
          </cell>
          <cell r="O565">
            <v>422</v>
          </cell>
          <cell r="P565">
            <v>46</v>
          </cell>
          <cell r="Q565">
            <v>0</v>
          </cell>
          <cell r="R565">
            <v>-0.1067483320573116</v>
          </cell>
          <cell r="S565">
            <v>-0.11742627345844504</v>
          </cell>
        </row>
        <row r="566">
          <cell r="D566" t="str">
            <v>Ethiopia_2015_565</v>
          </cell>
          <cell r="E566" t="str">
            <v xml:space="preserve">Hamle </v>
          </cell>
          <cell r="F566" t="str">
            <v>Mentina</v>
          </cell>
          <cell r="G566">
            <v>15</v>
          </cell>
          <cell r="H566">
            <v>2</v>
          </cell>
          <cell r="I566">
            <v>0</v>
          </cell>
          <cell r="J566">
            <v>6</v>
          </cell>
          <cell r="K566">
            <v>0</v>
          </cell>
          <cell r="L566">
            <v>0</v>
          </cell>
          <cell r="M566">
            <v>15</v>
          </cell>
          <cell r="N566">
            <v>0</v>
          </cell>
          <cell r="O566">
            <v>0</v>
          </cell>
          <cell r="P566">
            <v>62</v>
          </cell>
          <cell r="Q566">
            <v>0</v>
          </cell>
          <cell r="R566">
            <v>3.6457763680775853E-4</v>
          </cell>
          <cell r="S566">
            <v>2.64607135491854</v>
          </cell>
        </row>
        <row r="567">
          <cell r="D567" t="str">
            <v>Ethiopia_2015_566</v>
          </cell>
          <cell r="E567" t="str">
            <v xml:space="preserve">Hamle </v>
          </cell>
          <cell r="F567" t="str">
            <v>Mentina</v>
          </cell>
          <cell r="G567">
            <v>18</v>
          </cell>
          <cell r="H567">
            <v>2</v>
          </cell>
          <cell r="I567">
            <v>0</v>
          </cell>
          <cell r="J567">
            <v>44</v>
          </cell>
          <cell r="K567">
            <v>0</v>
          </cell>
          <cell r="L567">
            <v>0</v>
          </cell>
          <cell r="M567">
            <v>33</v>
          </cell>
          <cell r="N567">
            <v>0</v>
          </cell>
          <cell r="O567">
            <v>0</v>
          </cell>
          <cell r="P567">
            <v>105</v>
          </cell>
          <cell r="Q567">
            <v>0</v>
          </cell>
          <cell r="R567">
            <v>-7.1347843523278276E-2</v>
          </cell>
          <cell r="S567">
            <v>2.6424417405650651</v>
          </cell>
        </row>
        <row r="568">
          <cell r="D568" t="str">
            <v>Ethiopia_2015_567</v>
          </cell>
          <cell r="E568" t="str">
            <v xml:space="preserve">Hamle </v>
          </cell>
          <cell r="F568" t="str">
            <v>Mentina</v>
          </cell>
          <cell r="G568">
            <v>17</v>
          </cell>
          <cell r="H568">
            <v>2</v>
          </cell>
          <cell r="I568">
            <v>4478</v>
          </cell>
          <cell r="J568">
            <v>28</v>
          </cell>
          <cell r="K568">
            <v>0</v>
          </cell>
          <cell r="L568">
            <v>1220</v>
          </cell>
          <cell r="M568">
            <v>17</v>
          </cell>
          <cell r="N568">
            <v>0</v>
          </cell>
          <cell r="O568">
            <v>5578</v>
          </cell>
          <cell r="P568">
            <v>24</v>
          </cell>
          <cell r="Q568">
            <v>0</v>
          </cell>
          <cell r="R568">
            <v>-9.6758904808779009E-2</v>
          </cell>
          <cell r="S568">
            <v>0.71540523819344193</v>
          </cell>
        </row>
        <row r="569">
          <cell r="D569" t="str">
            <v>Ethiopia_2015_568</v>
          </cell>
          <cell r="E569" t="str">
            <v xml:space="preserve">Hamle </v>
          </cell>
          <cell r="F569" t="str">
            <v>Mentina</v>
          </cell>
          <cell r="G569">
            <v>17</v>
          </cell>
          <cell r="H569">
            <v>2</v>
          </cell>
          <cell r="I569">
            <v>0</v>
          </cell>
          <cell r="J569">
            <v>0</v>
          </cell>
          <cell r="K569">
            <v>0</v>
          </cell>
          <cell r="L569">
            <v>0</v>
          </cell>
          <cell r="M569">
            <v>0</v>
          </cell>
          <cell r="N569">
            <v>2</v>
          </cell>
          <cell r="O569">
            <v>0</v>
          </cell>
          <cell r="P569">
            <v>0</v>
          </cell>
          <cell r="Q569">
            <v>0</v>
          </cell>
          <cell r="R569">
            <v>-8.1227897480768529E-2</v>
          </cell>
          <cell r="S569">
            <v>0.27110744483398636</v>
          </cell>
        </row>
        <row r="570">
          <cell r="D570" t="str">
            <v>Ethiopia_2015_569</v>
          </cell>
          <cell r="E570" t="str">
            <v xml:space="preserve">Hamle </v>
          </cell>
          <cell r="F570" t="str">
            <v>Mentina</v>
          </cell>
          <cell r="G570">
            <v>18</v>
          </cell>
          <cell r="H570">
            <v>2</v>
          </cell>
          <cell r="I570">
            <v>1035</v>
          </cell>
          <cell r="J570">
            <v>36</v>
          </cell>
          <cell r="K570">
            <v>0</v>
          </cell>
          <cell r="L570">
            <v>201</v>
          </cell>
          <cell r="M570">
            <v>15</v>
          </cell>
          <cell r="N570">
            <v>0</v>
          </cell>
          <cell r="O570">
            <v>744</v>
          </cell>
          <cell r="P570">
            <v>25</v>
          </cell>
          <cell r="Q570">
            <v>2</v>
          </cell>
          <cell r="R570">
            <v>-0.10474315505486893</v>
          </cell>
          <cell r="S570">
            <v>0.16349762837698489</v>
          </cell>
        </row>
        <row r="571">
          <cell r="D571" t="str">
            <v>Ethiopia_2015_570</v>
          </cell>
          <cell r="E571" t="str">
            <v xml:space="preserve">Hamle </v>
          </cell>
          <cell r="F571" t="str">
            <v>Mentina</v>
          </cell>
          <cell r="G571">
            <v>14</v>
          </cell>
          <cell r="H571">
            <v>2</v>
          </cell>
          <cell r="I571">
            <v>20</v>
          </cell>
          <cell r="J571">
            <v>0</v>
          </cell>
          <cell r="K571">
            <v>0</v>
          </cell>
          <cell r="L571">
            <v>0</v>
          </cell>
          <cell r="M571">
            <v>0</v>
          </cell>
          <cell r="N571">
            <v>0</v>
          </cell>
          <cell r="O571">
            <v>0</v>
          </cell>
          <cell r="P571">
            <v>1</v>
          </cell>
          <cell r="Q571">
            <v>0</v>
          </cell>
          <cell r="R571">
            <v>-0.10109737868679135</v>
          </cell>
          <cell r="S571">
            <v>-0.11800371210558878</v>
          </cell>
        </row>
        <row r="572">
          <cell r="D572" t="str">
            <v>Ethiopia_2015_571</v>
          </cell>
          <cell r="E572" t="str">
            <v xml:space="preserve">Hamle </v>
          </cell>
          <cell r="F572" t="str">
            <v>Mentina</v>
          </cell>
          <cell r="G572">
            <v>5</v>
          </cell>
          <cell r="H572">
            <v>1</v>
          </cell>
          <cell r="I572">
            <v>0</v>
          </cell>
          <cell r="J572">
            <v>25</v>
          </cell>
          <cell r="K572">
            <v>1</v>
          </cell>
          <cell r="L572">
            <v>0</v>
          </cell>
          <cell r="M572">
            <v>11</v>
          </cell>
          <cell r="N572">
            <v>0</v>
          </cell>
          <cell r="O572">
            <v>0</v>
          </cell>
          <cell r="P572">
            <v>37</v>
          </cell>
          <cell r="Q572">
            <v>0</v>
          </cell>
          <cell r="R572">
            <v>1.8557001713514893E-2</v>
          </cell>
          <cell r="S572">
            <v>-3.8770880593936907E-2</v>
          </cell>
        </row>
        <row r="573">
          <cell r="D573" t="str">
            <v>Ethiopia_2015_572</v>
          </cell>
          <cell r="E573" t="str">
            <v xml:space="preserve">Hamle </v>
          </cell>
          <cell r="F573" t="str">
            <v>Mentina</v>
          </cell>
          <cell r="G573">
            <v>5</v>
          </cell>
          <cell r="H573">
            <v>1</v>
          </cell>
          <cell r="I573">
            <v>0</v>
          </cell>
          <cell r="J573">
            <v>0</v>
          </cell>
          <cell r="K573">
            <v>0</v>
          </cell>
          <cell r="L573">
            <v>2</v>
          </cell>
          <cell r="M573">
            <v>2</v>
          </cell>
          <cell r="N573">
            <v>0</v>
          </cell>
          <cell r="O573">
            <v>32</v>
          </cell>
          <cell r="P573">
            <v>14</v>
          </cell>
          <cell r="Q573">
            <v>0</v>
          </cell>
          <cell r="R573">
            <v>-9.7633891137117637E-2</v>
          </cell>
          <cell r="S573">
            <v>-9.8494534955660962E-2</v>
          </cell>
        </row>
        <row r="574">
          <cell r="D574" t="str">
            <v>Ethiopia_2015_573</v>
          </cell>
          <cell r="E574" t="str">
            <v xml:space="preserve">Hamle </v>
          </cell>
          <cell r="F574" t="str">
            <v>Mentina</v>
          </cell>
          <cell r="G574">
            <v>7</v>
          </cell>
          <cell r="H574">
            <v>1</v>
          </cell>
          <cell r="I574">
            <v>0</v>
          </cell>
          <cell r="J574">
            <v>15</v>
          </cell>
          <cell r="K574">
            <v>0</v>
          </cell>
          <cell r="L574">
            <v>0</v>
          </cell>
          <cell r="M574">
            <v>5</v>
          </cell>
          <cell r="N574">
            <v>0</v>
          </cell>
          <cell r="O574">
            <v>0</v>
          </cell>
          <cell r="P574">
            <v>34</v>
          </cell>
          <cell r="Q574">
            <v>0</v>
          </cell>
          <cell r="R574">
            <v>-9.2785008567574462E-2</v>
          </cell>
          <cell r="S574">
            <v>-8.2738709012167455E-2</v>
          </cell>
        </row>
        <row r="575">
          <cell r="D575" t="str">
            <v>Ethiopia_2015_574</v>
          </cell>
          <cell r="E575" t="str">
            <v xml:space="preserve">Hamle </v>
          </cell>
          <cell r="F575" t="str">
            <v>Mentina</v>
          </cell>
          <cell r="G575">
            <v>7</v>
          </cell>
          <cell r="H575">
            <v>1</v>
          </cell>
          <cell r="I575">
            <v>57</v>
          </cell>
          <cell r="J575">
            <v>9</v>
          </cell>
          <cell r="K575">
            <v>0</v>
          </cell>
          <cell r="L575">
            <v>0</v>
          </cell>
          <cell r="M575">
            <v>5</v>
          </cell>
          <cell r="N575">
            <v>0</v>
          </cell>
          <cell r="O575">
            <v>0</v>
          </cell>
          <cell r="P575">
            <v>8</v>
          </cell>
          <cell r="Q575">
            <v>0</v>
          </cell>
          <cell r="R575">
            <v>0.13606037405665533</v>
          </cell>
          <cell r="S575">
            <v>0.47234481336358008</v>
          </cell>
        </row>
        <row r="576">
          <cell r="D576" t="str">
            <v>Ethiopia_2015_575</v>
          </cell>
          <cell r="E576" t="str">
            <v xml:space="preserve">Hamle </v>
          </cell>
          <cell r="F576" t="str">
            <v>Mentina</v>
          </cell>
          <cell r="G576">
            <v>7</v>
          </cell>
          <cell r="H576">
            <v>1</v>
          </cell>
          <cell r="I576">
            <v>0</v>
          </cell>
          <cell r="J576">
            <v>0</v>
          </cell>
          <cell r="K576">
            <v>0</v>
          </cell>
          <cell r="L576">
            <v>0</v>
          </cell>
          <cell r="M576">
            <v>0</v>
          </cell>
          <cell r="N576">
            <v>0</v>
          </cell>
          <cell r="O576">
            <v>1</v>
          </cell>
          <cell r="P576">
            <v>0</v>
          </cell>
          <cell r="Q576">
            <v>0</v>
          </cell>
          <cell r="R576">
            <v>-0.10532647927376133</v>
          </cell>
          <cell r="S576">
            <v>-0.10954836048669829</v>
          </cell>
        </row>
        <row r="577">
          <cell r="D577" t="str">
            <v>Ethiopia_2015_576</v>
          </cell>
          <cell r="E577" t="str">
            <v xml:space="preserve">Hamle </v>
          </cell>
          <cell r="F577" t="str">
            <v>Mentina</v>
          </cell>
          <cell r="G577">
            <v>7</v>
          </cell>
          <cell r="H577">
            <v>1</v>
          </cell>
          <cell r="I577">
            <v>0</v>
          </cell>
          <cell r="J577">
            <v>0</v>
          </cell>
          <cell r="K577">
            <v>0</v>
          </cell>
          <cell r="L577">
            <v>0</v>
          </cell>
          <cell r="M577">
            <v>1</v>
          </cell>
          <cell r="N577">
            <v>0</v>
          </cell>
          <cell r="O577">
            <v>0</v>
          </cell>
          <cell r="P577">
            <v>3</v>
          </cell>
          <cell r="Q577">
            <v>0</v>
          </cell>
          <cell r="R577">
            <v>-9.6831820336140573E-2</v>
          </cell>
          <cell r="S577">
            <v>0.70587750051557019</v>
          </cell>
        </row>
        <row r="578">
          <cell r="D578" t="str">
            <v>Ethiopia_2015_577</v>
          </cell>
          <cell r="E578" t="str">
            <v xml:space="preserve">Hamle </v>
          </cell>
          <cell r="F578" t="str">
            <v>Mentina</v>
          </cell>
          <cell r="G578">
            <v>5</v>
          </cell>
          <cell r="H578">
            <v>1</v>
          </cell>
          <cell r="I578">
            <v>1050</v>
          </cell>
          <cell r="J578">
            <v>129</v>
          </cell>
          <cell r="K578">
            <v>0</v>
          </cell>
          <cell r="L578">
            <v>229</v>
          </cell>
          <cell r="M578">
            <v>51</v>
          </cell>
          <cell r="N578">
            <v>0</v>
          </cell>
          <cell r="O578">
            <v>1666</v>
          </cell>
          <cell r="P578">
            <v>353</v>
          </cell>
          <cell r="Q578">
            <v>0</v>
          </cell>
          <cell r="R578">
            <v>-3.445258667833314E-2</v>
          </cell>
          <cell r="S578">
            <v>2.2682202515982679</v>
          </cell>
        </row>
        <row r="579">
          <cell r="D579" t="str">
            <v>Ethiopia_2015_578</v>
          </cell>
          <cell r="E579" t="str">
            <v xml:space="preserve">Hamle </v>
          </cell>
          <cell r="F579" t="str">
            <v>Mentina</v>
          </cell>
          <cell r="G579">
            <v>6</v>
          </cell>
          <cell r="H579">
            <v>1</v>
          </cell>
          <cell r="I579">
            <v>0</v>
          </cell>
          <cell r="J579">
            <v>0</v>
          </cell>
          <cell r="K579">
            <v>0</v>
          </cell>
          <cell r="L579">
            <v>0</v>
          </cell>
          <cell r="M579">
            <v>0</v>
          </cell>
          <cell r="N579">
            <v>0</v>
          </cell>
          <cell r="O579">
            <v>0</v>
          </cell>
          <cell r="P579">
            <v>0</v>
          </cell>
          <cell r="Q579">
            <v>0</v>
          </cell>
          <cell r="R579">
            <v>-0.10671187429363083</v>
          </cell>
          <cell r="S579">
            <v>-0.10864095689832953</v>
          </cell>
        </row>
        <row r="580">
          <cell r="D580" t="str">
            <v>Ethiopia_2015_579</v>
          </cell>
          <cell r="E580" t="str">
            <v xml:space="preserve">Hamle </v>
          </cell>
          <cell r="F580" t="str">
            <v>Mentina</v>
          </cell>
          <cell r="G580">
            <v>6</v>
          </cell>
          <cell r="H580">
            <v>1</v>
          </cell>
          <cell r="I580">
            <v>0</v>
          </cell>
          <cell r="J580">
            <v>35</v>
          </cell>
          <cell r="K580">
            <v>0</v>
          </cell>
          <cell r="L580">
            <v>0</v>
          </cell>
          <cell r="M580">
            <v>13</v>
          </cell>
          <cell r="N580">
            <v>0</v>
          </cell>
          <cell r="O580">
            <v>0</v>
          </cell>
          <cell r="P580">
            <v>55</v>
          </cell>
          <cell r="Q580">
            <v>0</v>
          </cell>
          <cell r="R580">
            <v>-9.0561084983047144E-2</v>
          </cell>
          <cell r="S580">
            <v>7.9315322746958114E-2</v>
          </cell>
        </row>
        <row r="581">
          <cell r="D581" t="str">
            <v>Ethiopia_2015_580</v>
          </cell>
          <cell r="E581" t="str">
            <v xml:space="preserve">Hamle </v>
          </cell>
          <cell r="F581" t="str">
            <v>Mentina</v>
          </cell>
          <cell r="G581">
            <v>8</v>
          </cell>
          <cell r="H581">
            <v>1</v>
          </cell>
          <cell r="I581">
            <v>0</v>
          </cell>
          <cell r="J581">
            <v>0</v>
          </cell>
          <cell r="K581">
            <v>0</v>
          </cell>
          <cell r="L581">
            <v>0</v>
          </cell>
          <cell r="M581">
            <v>0</v>
          </cell>
          <cell r="N581">
            <v>0</v>
          </cell>
          <cell r="O581">
            <v>0</v>
          </cell>
          <cell r="P581">
            <v>0</v>
          </cell>
          <cell r="Q581">
            <v>0</v>
          </cell>
          <cell r="R581">
            <v>0.15246636771300451</v>
          </cell>
          <cell r="S581">
            <v>-7.9480305217570629E-2</v>
          </cell>
        </row>
        <row r="582">
          <cell r="D582" t="str">
            <v>Ethiopia_2015_581</v>
          </cell>
          <cell r="E582" t="str">
            <v xml:space="preserve">Hamle </v>
          </cell>
          <cell r="F582" t="str">
            <v>Mentina</v>
          </cell>
          <cell r="G582">
            <v>5</v>
          </cell>
          <cell r="H582">
            <v>1</v>
          </cell>
          <cell r="I582">
            <v>0</v>
          </cell>
          <cell r="J582">
            <v>9</v>
          </cell>
          <cell r="K582">
            <v>0</v>
          </cell>
          <cell r="L582">
            <v>0</v>
          </cell>
          <cell r="M582">
            <v>7</v>
          </cell>
          <cell r="N582">
            <v>0</v>
          </cell>
          <cell r="O582">
            <v>0</v>
          </cell>
          <cell r="P582">
            <v>18</v>
          </cell>
          <cell r="Q582">
            <v>0</v>
          </cell>
          <cell r="R582">
            <v>9.7779722191840723E-2</v>
          </cell>
          <cell r="S582">
            <v>1.6256135285625901</v>
          </cell>
        </row>
        <row r="583">
          <cell r="D583" t="str">
            <v>Ethiopia_2015_582</v>
          </cell>
          <cell r="E583" t="str">
            <v xml:space="preserve">Hamle </v>
          </cell>
          <cell r="F583" t="str">
            <v>Mentina</v>
          </cell>
          <cell r="G583">
            <v>7</v>
          </cell>
          <cell r="H583">
            <v>2</v>
          </cell>
          <cell r="I583">
            <v>0</v>
          </cell>
          <cell r="J583">
            <v>0</v>
          </cell>
          <cell r="K583">
            <v>0</v>
          </cell>
          <cell r="L583">
            <v>0</v>
          </cell>
          <cell r="M583">
            <v>0</v>
          </cell>
          <cell r="N583">
            <v>0</v>
          </cell>
          <cell r="O583">
            <v>0</v>
          </cell>
          <cell r="P583">
            <v>0</v>
          </cell>
          <cell r="Q583">
            <v>0</v>
          </cell>
          <cell r="R583">
            <v>-0.10302964016187245</v>
          </cell>
          <cell r="S583">
            <v>-0.11433285213446071</v>
          </cell>
        </row>
        <row r="584">
          <cell r="D584" t="str">
            <v>Ethiopia_2015_583</v>
          </cell>
          <cell r="E584" t="str">
            <v xml:space="preserve">Hamle </v>
          </cell>
          <cell r="F584" t="str">
            <v>Mentina</v>
          </cell>
          <cell r="G584">
            <v>7</v>
          </cell>
          <cell r="H584">
            <v>2</v>
          </cell>
          <cell r="I584">
            <v>27</v>
          </cell>
          <cell r="J584">
            <v>0</v>
          </cell>
          <cell r="K584">
            <v>0</v>
          </cell>
          <cell r="L584">
            <v>0</v>
          </cell>
          <cell r="M584">
            <v>0</v>
          </cell>
          <cell r="N584">
            <v>0</v>
          </cell>
          <cell r="O584">
            <v>0</v>
          </cell>
          <cell r="P584">
            <v>0</v>
          </cell>
          <cell r="Q584">
            <v>0</v>
          </cell>
          <cell r="R584">
            <v>-9.7633891137117637E-2</v>
          </cell>
          <cell r="S584">
            <v>-8.513095483604867E-2</v>
          </cell>
        </row>
        <row r="585">
          <cell r="D585" t="str">
            <v>Ethiopia_2015_584</v>
          </cell>
          <cell r="E585" t="str">
            <v xml:space="preserve">Hamle </v>
          </cell>
          <cell r="F585" t="str">
            <v>Mentina</v>
          </cell>
          <cell r="G585">
            <v>5</v>
          </cell>
          <cell r="H585">
            <v>2</v>
          </cell>
          <cell r="I585">
            <v>1499</v>
          </cell>
          <cell r="J585">
            <v>4</v>
          </cell>
          <cell r="K585">
            <v>0</v>
          </cell>
          <cell r="L585">
            <v>243</v>
          </cell>
          <cell r="M585">
            <v>1</v>
          </cell>
          <cell r="N585">
            <v>0</v>
          </cell>
          <cell r="O585">
            <v>837</v>
          </cell>
          <cell r="P585">
            <v>7</v>
          </cell>
          <cell r="Q585">
            <v>0</v>
          </cell>
          <cell r="R585">
            <v>-0.10266506252506472</v>
          </cell>
          <cell r="S585">
            <v>-8.5667147865539278E-2</v>
          </cell>
        </row>
        <row r="586">
          <cell r="D586" t="str">
            <v>Ethiopia_2015_585</v>
          </cell>
          <cell r="E586" t="str">
            <v xml:space="preserve">Hamle </v>
          </cell>
          <cell r="F586" t="str">
            <v>Mentina</v>
          </cell>
          <cell r="G586">
            <v>5</v>
          </cell>
          <cell r="H586">
            <v>2</v>
          </cell>
          <cell r="I586">
            <v>0</v>
          </cell>
          <cell r="J586">
            <v>0</v>
          </cell>
          <cell r="K586">
            <v>0</v>
          </cell>
          <cell r="L586">
            <v>0</v>
          </cell>
          <cell r="M586">
            <v>0</v>
          </cell>
          <cell r="N586">
            <v>0</v>
          </cell>
          <cell r="O586">
            <v>0</v>
          </cell>
          <cell r="P586">
            <v>0</v>
          </cell>
          <cell r="Q586">
            <v>0</v>
          </cell>
          <cell r="R586">
            <v>-0.10496190163695358</v>
          </cell>
          <cell r="S586">
            <v>-1.2414930913590437E-2</v>
          </cell>
        </row>
        <row r="587">
          <cell r="D587" t="str">
            <v>Ethiopia_2015_586</v>
          </cell>
          <cell r="E587" t="str">
            <v xml:space="preserve">Hamle </v>
          </cell>
          <cell r="F587" t="str">
            <v>Mentina</v>
          </cell>
          <cell r="G587">
            <v>7</v>
          </cell>
          <cell r="H587">
            <v>2</v>
          </cell>
          <cell r="I587">
            <v>17</v>
          </cell>
          <cell r="J587">
            <v>2</v>
          </cell>
          <cell r="K587">
            <v>0</v>
          </cell>
          <cell r="L587">
            <v>0</v>
          </cell>
          <cell r="M587">
            <v>1</v>
          </cell>
          <cell r="N587">
            <v>0</v>
          </cell>
          <cell r="O587">
            <v>5</v>
          </cell>
          <cell r="P587">
            <v>3</v>
          </cell>
          <cell r="Q587">
            <v>0</v>
          </cell>
          <cell r="R587">
            <v>-0.10270152028874549</v>
          </cell>
          <cell r="S587">
            <v>-9.9484429779335942E-2</v>
          </cell>
        </row>
        <row r="588">
          <cell r="D588" t="str">
            <v>Ethiopia_2015_587</v>
          </cell>
          <cell r="E588" t="str">
            <v xml:space="preserve">Hamle </v>
          </cell>
          <cell r="F588" t="str">
            <v>Mentina</v>
          </cell>
          <cell r="G588">
            <v>5</v>
          </cell>
          <cell r="H588">
            <v>1</v>
          </cell>
          <cell r="I588">
            <v>0</v>
          </cell>
          <cell r="J588">
            <v>427</v>
          </cell>
          <cell r="K588">
            <v>0</v>
          </cell>
          <cell r="L588">
            <v>0</v>
          </cell>
          <cell r="M588">
            <v>78</v>
          </cell>
          <cell r="N588">
            <v>0</v>
          </cell>
          <cell r="O588">
            <v>0</v>
          </cell>
          <cell r="P588">
            <v>202</v>
          </cell>
          <cell r="Q588">
            <v>0</v>
          </cell>
          <cell r="R588">
            <v>-8.7279886251777308E-2</v>
          </cell>
          <cell r="S588">
            <v>0.97591255929057552</v>
          </cell>
        </row>
        <row r="589">
          <cell r="D589" t="str">
            <v>Ethiopia_2015_588</v>
          </cell>
          <cell r="E589" t="str">
            <v xml:space="preserve">Hamle </v>
          </cell>
          <cell r="F589" t="str">
            <v>Mentina</v>
          </cell>
          <cell r="G589">
            <v>9</v>
          </cell>
          <cell r="H589">
            <v>1</v>
          </cell>
          <cell r="I589">
            <v>0</v>
          </cell>
          <cell r="J589">
            <v>0</v>
          </cell>
          <cell r="K589">
            <v>0</v>
          </cell>
          <cell r="L589">
            <v>0</v>
          </cell>
          <cell r="M589">
            <v>0</v>
          </cell>
          <cell r="N589">
            <v>0</v>
          </cell>
          <cell r="O589">
            <v>0</v>
          </cell>
          <cell r="P589">
            <v>0</v>
          </cell>
          <cell r="Q589">
            <v>0</v>
          </cell>
          <cell r="R589">
            <v>-8.3269532246891972E-2</v>
          </cell>
          <cell r="S589">
            <v>-8.3563621365229948E-2</v>
          </cell>
        </row>
        <row r="590">
          <cell r="D590" t="str">
            <v>Ethiopia_2015_589</v>
          </cell>
          <cell r="E590" t="str">
            <v xml:space="preserve">Hamle </v>
          </cell>
          <cell r="F590" t="str">
            <v>Mentina</v>
          </cell>
          <cell r="G590">
            <v>7</v>
          </cell>
          <cell r="H590">
            <v>1</v>
          </cell>
          <cell r="I590">
            <v>0</v>
          </cell>
          <cell r="J590">
            <v>0</v>
          </cell>
          <cell r="K590">
            <v>0</v>
          </cell>
          <cell r="L590">
            <v>0</v>
          </cell>
          <cell r="M590">
            <v>2</v>
          </cell>
          <cell r="N590">
            <v>0</v>
          </cell>
          <cell r="O590">
            <v>0</v>
          </cell>
          <cell r="P590">
            <v>1</v>
          </cell>
          <cell r="Q590">
            <v>0</v>
          </cell>
          <cell r="R590">
            <v>-7.8894600605198872E-2</v>
          </cell>
          <cell r="S590">
            <v>0.75842441740565048</v>
          </cell>
        </row>
        <row r="591">
          <cell r="D591" t="str">
            <v>Ethiopia_2015_590</v>
          </cell>
          <cell r="E591" t="str">
            <v xml:space="preserve">Hamle </v>
          </cell>
          <cell r="F591" t="str">
            <v>Mentina</v>
          </cell>
          <cell r="G591">
            <v>7</v>
          </cell>
          <cell r="H591">
            <v>1</v>
          </cell>
          <cell r="I591">
            <v>0</v>
          </cell>
          <cell r="J591">
            <v>0</v>
          </cell>
          <cell r="K591">
            <v>0</v>
          </cell>
          <cell r="L591">
            <v>0</v>
          </cell>
          <cell r="M591">
            <v>0</v>
          </cell>
          <cell r="N591">
            <v>0</v>
          </cell>
          <cell r="O591">
            <v>0</v>
          </cell>
          <cell r="P591">
            <v>0</v>
          </cell>
          <cell r="Q591">
            <v>0</v>
          </cell>
          <cell r="R591">
            <v>-8.0936235371322315E-2</v>
          </cell>
          <cell r="S591">
            <v>2.4320065992988247</v>
          </cell>
        </row>
        <row r="592">
          <cell r="D592" t="str">
            <v>Ethiopia_2015_591</v>
          </cell>
          <cell r="E592" t="str">
            <v xml:space="preserve">Hamle </v>
          </cell>
          <cell r="F592" t="str">
            <v>Mentina</v>
          </cell>
          <cell r="G592">
            <v>7</v>
          </cell>
          <cell r="H592">
            <v>1</v>
          </cell>
          <cell r="I592">
            <v>3</v>
          </cell>
          <cell r="J592">
            <v>9</v>
          </cell>
          <cell r="K592">
            <v>0</v>
          </cell>
          <cell r="L592">
            <v>0</v>
          </cell>
          <cell r="M592">
            <v>14</v>
          </cell>
          <cell r="N592">
            <v>0</v>
          </cell>
          <cell r="O592">
            <v>0</v>
          </cell>
          <cell r="P592">
            <v>25</v>
          </cell>
          <cell r="Q592">
            <v>0</v>
          </cell>
          <cell r="R592">
            <v>0.58186590834518215</v>
          </cell>
          <cell r="S592">
            <v>1.610228913177975</v>
          </cell>
        </row>
        <row r="593">
          <cell r="D593" t="str">
            <v>Ethiopia_2015_592</v>
          </cell>
          <cell r="E593" t="str">
            <v xml:space="preserve">Hamle </v>
          </cell>
          <cell r="F593" t="str">
            <v>Mentina</v>
          </cell>
          <cell r="G593">
            <v>7</v>
          </cell>
          <cell r="H593">
            <v>2</v>
          </cell>
          <cell r="I593">
            <v>12</v>
          </cell>
          <cell r="J593">
            <v>8</v>
          </cell>
          <cell r="K593">
            <v>0</v>
          </cell>
          <cell r="L593">
            <v>0</v>
          </cell>
          <cell r="M593">
            <v>7</v>
          </cell>
          <cell r="N593">
            <v>0</v>
          </cell>
          <cell r="O593">
            <v>0</v>
          </cell>
          <cell r="P593">
            <v>30</v>
          </cell>
          <cell r="Q593">
            <v>0</v>
          </cell>
          <cell r="R593">
            <v>-1.5932042728499039E-2</v>
          </cell>
          <cell r="S593">
            <v>-0.10035058775005155</v>
          </cell>
        </row>
        <row r="594">
          <cell r="D594" t="str">
            <v>Ethiopia_2015_593</v>
          </cell>
          <cell r="E594" t="str">
            <v xml:space="preserve">Hamle </v>
          </cell>
          <cell r="F594" t="str">
            <v>Mentina</v>
          </cell>
          <cell r="G594">
            <v>6</v>
          </cell>
          <cell r="H594">
            <v>2</v>
          </cell>
          <cell r="I594">
            <v>75</v>
          </cell>
          <cell r="J594">
            <v>2</v>
          </cell>
          <cell r="K594">
            <v>0</v>
          </cell>
          <cell r="L594">
            <v>9</v>
          </cell>
          <cell r="M594">
            <v>8</v>
          </cell>
          <cell r="N594">
            <v>0</v>
          </cell>
          <cell r="O594">
            <v>0</v>
          </cell>
          <cell r="P594">
            <v>16</v>
          </cell>
          <cell r="Q594">
            <v>0</v>
          </cell>
          <cell r="R594">
            <v>-9.7706806664479201E-2</v>
          </cell>
          <cell r="S594">
            <v>1.5345432047844918</v>
          </cell>
        </row>
        <row r="595">
          <cell r="D595" t="str">
            <v>Ethiopia_2015_594</v>
          </cell>
          <cell r="E595" t="str">
            <v xml:space="preserve">Hamle </v>
          </cell>
          <cell r="F595" t="str">
            <v>Mentina</v>
          </cell>
          <cell r="G595">
            <v>9</v>
          </cell>
          <cell r="H595">
            <v>1</v>
          </cell>
          <cell r="I595">
            <v>1099</v>
          </cell>
          <cell r="J595">
            <v>6</v>
          </cell>
          <cell r="K595">
            <v>0</v>
          </cell>
          <cell r="L595">
            <v>182</v>
          </cell>
          <cell r="M595">
            <v>0</v>
          </cell>
          <cell r="N595">
            <v>0</v>
          </cell>
          <cell r="O595">
            <v>1236</v>
          </cell>
          <cell r="P595">
            <v>5</v>
          </cell>
          <cell r="Q595">
            <v>0</v>
          </cell>
          <cell r="R595">
            <v>1.8374712895111014E-2</v>
          </cell>
          <cell r="S595">
            <v>1.5535986801402351</v>
          </cell>
        </row>
        <row r="596">
          <cell r="D596" t="str">
            <v>Ethiopia_2015_595</v>
          </cell>
          <cell r="E596" t="str">
            <v xml:space="preserve">Hamle </v>
          </cell>
          <cell r="F596" t="str">
            <v>Mentina</v>
          </cell>
          <cell r="G596">
            <v>9</v>
          </cell>
          <cell r="H596">
            <v>1</v>
          </cell>
          <cell r="I596">
            <v>441</v>
          </cell>
          <cell r="J596">
            <v>13</v>
          </cell>
          <cell r="K596">
            <v>0</v>
          </cell>
          <cell r="L596">
            <v>100</v>
          </cell>
          <cell r="M596">
            <v>10</v>
          </cell>
          <cell r="N596">
            <v>0</v>
          </cell>
          <cell r="O596">
            <v>785</v>
          </cell>
          <cell r="P596">
            <v>64</v>
          </cell>
          <cell r="Q596">
            <v>0</v>
          </cell>
          <cell r="R596">
            <v>-6.4202121841846205E-2</v>
          </cell>
          <cell r="S596">
            <v>0.19509177149927817</v>
          </cell>
        </row>
        <row r="597">
          <cell r="D597" t="str">
            <v>Ethiopia_2015_596</v>
          </cell>
          <cell r="E597" t="str">
            <v xml:space="preserve">Hamle </v>
          </cell>
          <cell r="F597" t="str">
            <v>Mentina</v>
          </cell>
          <cell r="G597">
            <v>9</v>
          </cell>
          <cell r="H597">
            <v>2</v>
          </cell>
          <cell r="I597">
            <v>0</v>
          </cell>
          <cell r="J597">
            <v>0</v>
          </cell>
          <cell r="K597">
            <v>0</v>
          </cell>
          <cell r="L597">
            <v>0</v>
          </cell>
          <cell r="M597">
            <v>0</v>
          </cell>
          <cell r="N597">
            <v>0</v>
          </cell>
          <cell r="O597">
            <v>0</v>
          </cell>
          <cell r="P597">
            <v>0</v>
          </cell>
          <cell r="Q597">
            <v>0</v>
          </cell>
          <cell r="R597">
            <v>-0.1005869699952605</v>
          </cell>
          <cell r="S597">
            <v>-9.0492885130954825E-2</v>
          </cell>
        </row>
        <row r="598">
          <cell r="D598" t="str">
            <v>Ethiopia_2015_597</v>
          </cell>
          <cell r="E598" t="str">
            <v xml:space="preserve">Hamle </v>
          </cell>
          <cell r="F598" t="str">
            <v>Mentina</v>
          </cell>
          <cell r="G598">
            <v>9</v>
          </cell>
          <cell r="H598">
            <v>1</v>
          </cell>
          <cell r="I598">
            <v>0</v>
          </cell>
          <cell r="J598">
            <v>0</v>
          </cell>
          <cell r="K598">
            <v>0</v>
          </cell>
          <cell r="L598">
            <v>0</v>
          </cell>
          <cell r="M598">
            <v>0</v>
          </cell>
          <cell r="N598">
            <v>0</v>
          </cell>
          <cell r="O598">
            <v>0</v>
          </cell>
          <cell r="P598">
            <v>0</v>
          </cell>
          <cell r="Q598">
            <v>0</v>
          </cell>
          <cell r="R598">
            <v>-0.10182653396040686</v>
          </cell>
          <cell r="S598">
            <v>-0.11726129098783254</v>
          </cell>
        </row>
        <row r="599">
          <cell r="D599" t="str">
            <v>Ethiopia_2015_598</v>
          </cell>
          <cell r="E599" t="str">
            <v xml:space="preserve">Hamle </v>
          </cell>
          <cell r="F599" t="str">
            <v>Mentina</v>
          </cell>
          <cell r="G599">
            <v>8</v>
          </cell>
          <cell r="H599">
            <v>1</v>
          </cell>
          <cell r="I599">
            <v>400</v>
          </cell>
          <cell r="J599">
            <v>12</v>
          </cell>
          <cell r="K599">
            <v>0</v>
          </cell>
          <cell r="L599">
            <v>202</v>
          </cell>
          <cell r="M599">
            <v>6</v>
          </cell>
          <cell r="N599">
            <v>0</v>
          </cell>
          <cell r="O599">
            <v>623</v>
          </cell>
          <cell r="P599">
            <v>9</v>
          </cell>
          <cell r="Q599">
            <v>0</v>
          </cell>
          <cell r="R599">
            <v>-0.10109737868679135</v>
          </cell>
          <cell r="S599">
            <v>-7.6799340070117544E-2</v>
          </cell>
        </row>
        <row r="600">
          <cell r="D600" t="str">
            <v>Ethiopia_2015_599</v>
          </cell>
          <cell r="E600" t="str">
            <v xml:space="preserve">Hamle </v>
          </cell>
          <cell r="F600" t="str">
            <v>Mentina</v>
          </cell>
          <cell r="G600">
            <v>9</v>
          </cell>
          <cell r="H600">
            <v>2</v>
          </cell>
          <cell r="I600">
            <v>98</v>
          </cell>
          <cell r="J600">
            <v>4</v>
          </cell>
          <cell r="K600">
            <v>0</v>
          </cell>
          <cell r="L600">
            <v>0</v>
          </cell>
          <cell r="M600">
            <v>3</v>
          </cell>
          <cell r="N600">
            <v>0</v>
          </cell>
          <cell r="O600">
            <v>0</v>
          </cell>
          <cell r="P600">
            <v>19</v>
          </cell>
          <cell r="Q600">
            <v>0</v>
          </cell>
          <cell r="R600">
            <v>-0.1008786321047067</v>
          </cell>
          <cell r="S600">
            <v>-0.11495153639925758</v>
          </cell>
        </row>
        <row r="601">
          <cell r="D601" t="str">
            <v>Ethiopia_2015_600</v>
          </cell>
          <cell r="E601" t="str">
            <v xml:space="preserve">Hamle </v>
          </cell>
          <cell r="F601" t="str">
            <v>Mentina</v>
          </cell>
          <cell r="G601">
            <v>9</v>
          </cell>
          <cell r="H601">
            <v>1</v>
          </cell>
          <cell r="I601">
            <v>20</v>
          </cell>
          <cell r="J601">
            <v>5</v>
          </cell>
          <cell r="K601">
            <v>0</v>
          </cell>
          <cell r="L601">
            <v>0</v>
          </cell>
          <cell r="M601">
            <v>3</v>
          </cell>
          <cell r="N601">
            <v>0</v>
          </cell>
          <cell r="O601">
            <v>0</v>
          </cell>
          <cell r="P601">
            <v>10</v>
          </cell>
          <cell r="Q601">
            <v>0</v>
          </cell>
          <cell r="R601">
            <v>-5.3337708264975039E-2</v>
          </cell>
          <cell r="S601">
            <v>0.25460919777273661</v>
          </cell>
        </row>
        <row r="602">
          <cell r="D602" t="str">
            <v>Ethiopia_2017_1</v>
          </cell>
          <cell r="E602" t="str">
            <v>BK_1</v>
          </cell>
          <cell r="F602" t="str">
            <v>Bossa Kitto</v>
          </cell>
          <cell r="G602">
            <v>46</v>
          </cell>
          <cell r="H602">
            <v>2</v>
          </cell>
          <cell r="I602">
            <v>0</v>
          </cell>
          <cell r="J602">
            <v>0</v>
          </cell>
          <cell r="K602">
            <v>0</v>
          </cell>
          <cell r="L602">
            <v>0</v>
          </cell>
          <cell r="M602">
            <v>0</v>
          </cell>
          <cell r="N602">
            <v>0</v>
          </cell>
          <cell r="O602">
            <v>0</v>
          </cell>
          <cell r="P602">
            <v>0</v>
          </cell>
          <cell r="Q602">
            <v>0</v>
          </cell>
          <cell r="R602">
            <v>-8.4864746248775463E-2</v>
          </cell>
          <cell r="S602">
            <v>2.8714157706093193</v>
          </cell>
        </row>
        <row r="603">
          <cell r="D603" t="str">
            <v>Ethiopia_2017_2</v>
          </cell>
          <cell r="E603" t="str">
            <v>BK_2</v>
          </cell>
          <cell r="F603" t="str">
            <v>Bossa Kitto</v>
          </cell>
          <cell r="G603">
            <v>30</v>
          </cell>
          <cell r="H603">
            <v>2</v>
          </cell>
          <cell r="I603">
            <v>0</v>
          </cell>
          <cell r="J603">
            <v>0</v>
          </cell>
          <cell r="K603">
            <v>0</v>
          </cell>
          <cell r="L603">
            <v>0</v>
          </cell>
          <cell r="M603">
            <v>0</v>
          </cell>
          <cell r="N603">
            <v>0</v>
          </cell>
          <cell r="O603">
            <v>0</v>
          </cell>
          <cell r="P603">
            <v>0</v>
          </cell>
          <cell r="Q603">
            <v>0</v>
          </cell>
          <cell r="R603">
            <v>0.15916540444001601</v>
          </cell>
          <cell r="S603">
            <v>2.8714157706093193</v>
          </cell>
        </row>
        <row r="604">
          <cell r="D604" t="str">
            <v>Ethiopia_2017_3</v>
          </cell>
          <cell r="E604" t="str">
            <v>BK_3</v>
          </cell>
          <cell r="F604" t="str">
            <v>Bossa Kitto</v>
          </cell>
          <cell r="G604">
            <v>35</v>
          </cell>
          <cell r="H604">
            <v>2</v>
          </cell>
          <cell r="I604">
            <v>0</v>
          </cell>
          <cell r="J604">
            <v>0</v>
          </cell>
          <cell r="K604">
            <v>0</v>
          </cell>
          <cell r="L604">
            <v>0</v>
          </cell>
          <cell r="M604">
            <v>0</v>
          </cell>
          <cell r="N604">
            <v>0</v>
          </cell>
          <cell r="O604">
            <v>0</v>
          </cell>
          <cell r="P604">
            <v>0</v>
          </cell>
          <cell r="Q604">
            <v>0</v>
          </cell>
          <cell r="R604">
            <v>-9.7625652524582524E-2</v>
          </cell>
          <cell r="S604">
            <v>2.3676075268817209</v>
          </cell>
        </row>
        <row r="605">
          <cell r="D605" t="str">
            <v>Ethiopia_2017_4</v>
          </cell>
          <cell r="E605" t="str">
            <v>BK_4</v>
          </cell>
          <cell r="F605" t="str">
            <v>Bossa Kitto</v>
          </cell>
          <cell r="G605">
            <v>33</v>
          </cell>
          <cell r="H605">
            <v>2</v>
          </cell>
          <cell r="I605">
            <v>0</v>
          </cell>
          <cell r="J605">
            <v>0</v>
          </cell>
          <cell r="K605">
            <v>0</v>
          </cell>
          <cell r="L605">
            <v>0</v>
          </cell>
          <cell r="M605">
            <v>0</v>
          </cell>
          <cell r="N605">
            <v>0</v>
          </cell>
          <cell r="O605">
            <v>0</v>
          </cell>
          <cell r="P605">
            <v>0</v>
          </cell>
          <cell r="Q605">
            <v>0</v>
          </cell>
          <cell r="R605">
            <v>-9.9528151603343107E-2</v>
          </cell>
          <cell r="S605">
            <v>0.75810185185185186</v>
          </cell>
        </row>
        <row r="606">
          <cell r="D606" t="str">
            <v>Ethiopia_2017_5</v>
          </cell>
          <cell r="E606" t="str">
            <v>BK_5</v>
          </cell>
          <cell r="F606" t="str">
            <v>Bossa Kitto</v>
          </cell>
          <cell r="G606">
            <v>55</v>
          </cell>
          <cell r="H606">
            <v>2</v>
          </cell>
          <cell r="I606">
            <v>0</v>
          </cell>
          <cell r="J606">
            <v>0</v>
          </cell>
          <cell r="K606">
            <v>0</v>
          </cell>
          <cell r="L606">
            <v>0</v>
          </cell>
          <cell r="M606">
            <v>0</v>
          </cell>
          <cell r="N606">
            <v>0</v>
          </cell>
          <cell r="O606">
            <v>0</v>
          </cell>
          <cell r="P606">
            <v>0</v>
          </cell>
          <cell r="Q606">
            <v>0</v>
          </cell>
          <cell r="R606">
            <v>-9.3117140793907427E-2</v>
          </cell>
          <cell r="S606">
            <v>-7.609020310633216E-2</v>
          </cell>
        </row>
        <row r="607">
          <cell r="D607" t="str">
            <v>Ethiopia_2017_6</v>
          </cell>
          <cell r="E607" t="str">
            <v>BK_6</v>
          </cell>
          <cell r="F607" t="str">
            <v>Bossa Kitto</v>
          </cell>
          <cell r="G607">
            <v>70</v>
          </cell>
          <cell r="H607">
            <v>2</v>
          </cell>
          <cell r="I607">
            <v>0</v>
          </cell>
          <cell r="J607">
            <v>0</v>
          </cell>
          <cell r="K607">
            <v>0</v>
          </cell>
          <cell r="L607">
            <v>0</v>
          </cell>
          <cell r="M607">
            <v>0</v>
          </cell>
          <cell r="N607">
            <v>0</v>
          </cell>
          <cell r="O607">
            <v>0</v>
          </cell>
          <cell r="P607">
            <v>0</v>
          </cell>
          <cell r="Q607">
            <v>0</v>
          </cell>
          <cell r="R607">
            <v>-8.7948474823160788E-2</v>
          </cell>
          <cell r="S607">
            <v>2.8714157706093193</v>
          </cell>
        </row>
        <row r="608">
          <cell r="D608" t="str">
            <v>Ethiopia_2017_7</v>
          </cell>
          <cell r="E608" t="str">
            <v>BK_7</v>
          </cell>
          <cell r="F608" t="str">
            <v>Bossa Kitto</v>
          </cell>
          <cell r="G608">
            <v>45</v>
          </cell>
          <cell r="H608">
            <v>2</v>
          </cell>
          <cell r="I608">
            <v>0</v>
          </cell>
          <cell r="J608">
            <v>6</v>
          </cell>
          <cell r="K608">
            <v>0</v>
          </cell>
          <cell r="L608">
            <v>0</v>
          </cell>
          <cell r="M608">
            <v>14</v>
          </cell>
          <cell r="N608">
            <v>0</v>
          </cell>
          <cell r="O608">
            <v>0</v>
          </cell>
          <cell r="P608">
            <v>24</v>
          </cell>
          <cell r="Q608">
            <v>0</v>
          </cell>
          <cell r="R608">
            <v>-9.8040217097127708E-2</v>
          </cell>
          <cell r="S608">
            <v>1.1670400238948626</v>
          </cell>
        </row>
        <row r="609">
          <cell r="D609" t="str">
            <v>Ethiopia_2017_8</v>
          </cell>
          <cell r="E609" t="str">
            <v>BK_8</v>
          </cell>
          <cell r="F609" t="str">
            <v>Bossa Kitto</v>
          </cell>
          <cell r="G609">
            <v>60</v>
          </cell>
          <cell r="H609">
            <v>2</v>
          </cell>
          <cell r="I609">
            <v>0</v>
          </cell>
          <cell r="J609">
            <v>0</v>
          </cell>
          <cell r="K609">
            <v>0</v>
          </cell>
          <cell r="L609">
            <v>0</v>
          </cell>
          <cell r="M609">
            <v>0</v>
          </cell>
          <cell r="N609">
            <v>0</v>
          </cell>
          <cell r="O609">
            <v>0</v>
          </cell>
          <cell r="P609">
            <v>0</v>
          </cell>
          <cell r="Q609">
            <v>0</v>
          </cell>
          <cell r="R609">
            <v>-7.1357408234086483E-2</v>
          </cell>
          <cell r="S609">
            <v>2.8714157706093193</v>
          </cell>
        </row>
        <row r="610">
          <cell r="D610" t="str">
            <v>Ethiopia_2017_9</v>
          </cell>
          <cell r="E610" t="str">
            <v>BK_9</v>
          </cell>
          <cell r="F610" t="str">
            <v>Bossa Kitto</v>
          </cell>
          <cell r="G610">
            <v>28</v>
          </cell>
          <cell r="H610">
            <v>2</v>
          </cell>
          <cell r="I610">
            <v>0</v>
          </cell>
          <cell r="J610">
            <v>0</v>
          </cell>
          <cell r="K610">
            <v>0</v>
          </cell>
          <cell r="L610">
            <v>0</v>
          </cell>
          <cell r="M610">
            <v>0</v>
          </cell>
          <cell r="N610">
            <v>0</v>
          </cell>
          <cell r="O610">
            <v>0</v>
          </cell>
          <cell r="P610">
            <v>0</v>
          </cell>
          <cell r="Q610">
            <v>0</v>
          </cell>
          <cell r="R610">
            <v>-9.7299842625063498E-2</v>
          </cell>
          <cell r="S610">
            <v>-4.8461768219832745E-2</v>
          </cell>
        </row>
        <row r="611">
          <cell r="D611" t="str">
            <v>Ethiopia_2017_10</v>
          </cell>
          <cell r="E611" t="str">
            <v>BK_10</v>
          </cell>
          <cell r="F611" t="str">
            <v>Bossa Kitto</v>
          </cell>
          <cell r="G611">
            <v>35</v>
          </cell>
          <cell r="H611">
            <v>2</v>
          </cell>
          <cell r="I611">
            <v>0</v>
          </cell>
          <cell r="J611">
            <v>0</v>
          </cell>
          <cell r="K611">
            <v>0</v>
          </cell>
          <cell r="L611">
            <v>0</v>
          </cell>
          <cell r="M611">
            <v>0</v>
          </cell>
          <cell r="N611">
            <v>0</v>
          </cell>
          <cell r="O611">
            <v>0</v>
          </cell>
          <cell r="P611">
            <v>0</v>
          </cell>
          <cell r="Q611">
            <v>0</v>
          </cell>
          <cell r="R611">
            <v>-9.8757219459746762E-2</v>
          </cell>
          <cell r="S611">
            <v>1.244212962962963</v>
          </cell>
        </row>
        <row r="612">
          <cell r="D612" t="str">
            <v>Ethiopia_2017_11</v>
          </cell>
          <cell r="E612" t="str">
            <v>BK_11</v>
          </cell>
          <cell r="F612" t="str">
            <v>Bossa Kitto</v>
          </cell>
          <cell r="G612">
            <v>33</v>
          </cell>
          <cell r="H612">
            <v>2</v>
          </cell>
          <cell r="I612">
            <v>0</v>
          </cell>
          <cell r="J612">
            <v>0</v>
          </cell>
          <cell r="K612">
            <v>0</v>
          </cell>
          <cell r="L612">
            <v>0</v>
          </cell>
          <cell r="M612">
            <v>0</v>
          </cell>
          <cell r="N612">
            <v>0</v>
          </cell>
          <cell r="O612">
            <v>0</v>
          </cell>
          <cell r="P612">
            <v>9</v>
          </cell>
          <cell r="Q612">
            <v>0</v>
          </cell>
          <cell r="R612">
            <v>-9.5899093329250534E-2</v>
          </cell>
          <cell r="S612">
            <v>0.57052718040621264</v>
          </cell>
        </row>
        <row r="613">
          <cell r="D613" t="str">
            <v>Ethiopia_2017_12</v>
          </cell>
          <cell r="E613" t="str">
            <v>BK_12</v>
          </cell>
          <cell r="F613" t="str">
            <v>Bossa Kitto</v>
          </cell>
          <cell r="G613">
            <v>56</v>
          </cell>
          <cell r="H613">
            <v>2</v>
          </cell>
          <cell r="I613">
            <v>0</v>
          </cell>
          <cell r="J613">
            <v>0</v>
          </cell>
          <cell r="K613">
            <v>0</v>
          </cell>
          <cell r="L613">
            <v>0</v>
          </cell>
          <cell r="M613">
            <v>0</v>
          </cell>
          <cell r="N613">
            <v>0</v>
          </cell>
          <cell r="O613">
            <v>0</v>
          </cell>
          <cell r="P613">
            <v>0</v>
          </cell>
          <cell r="Q613">
            <v>0</v>
          </cell>
          <cell r="R613">
            <v>-9.5552388494502191E-2</v>
          </cell>
          <cell r="S613">
            <v>3.5842293906809819E-3</v>
          </cell>
        </row>
        <row r="614">
          <cell r="D614" t="str">
            <v>Ethiopia_2017_13</v>
          </cell>
          <cell r="E614" t="str">
            <v>BK_13</v>
          </cell>
          <cell r="F614" t="str">
            <v>Bossa Kitto</v>
          </cell>
          <cell r="G614">
            <v>45</v>
          </cell>
          <cell r="H614">
            <v>2</v>
          </cell>
          <cell r="I614">
            <v>0</v>
          </cell>
          <cell r="J614">
            <v>0</v>
          </cell>
          <cell r="K614">
            <v>0</v>
          </cell>
          <cell r="L614">
            <v>0</v>
          </cell>
          <cell r="M614">
            <v>0</v>
          </cell>
          <cell r="N614">
            <v>0</v>
          </cell>
          <cell r="O614">
            <v>0</v>
          </cell>
          <cell r="P614">
            <v>0</v>
          </cell>
          <cell r="Q614">
            <v>0</v>
          </cell>
          <cell r="R614">
            <v>-9.6676990451256661E-2</v>
          </cell>
          <cell r="S614">
            <v>0.10790023894862606</v>
          </cell>
        </row>
        <row r="615">
          <cell r="D615" t="str">
            <v>Ethiopia_2017_14</v>
          </cell>
          <cell r="E615" t="str">
            <v>BK_14</v>
          </cell>
          <cell r="F615" t="str">
            <v>Bossa Kitto</v>
          </cell>
          <cell r="G615">
            <v>55</v>
          </cell>
          <cell r="H615">
            <v>1</v>
          </cell>
          <cell r="I615">
            <v>0</v>
          </cell>
          <cell r="J615">
            <v>0</v>
          </cell>
          <cell r="K615">
            <v>0</v>
          </cell>
          <cell r="L615">
            <v>0</v>
          </cell>
          <cell r="M615">
            <v>0</v>
          </cell>
          <cell r="N615">
            <v>0</v>
          </cell>
          <cell r="O615">
            <v>0</v>
          </cell>
          <cell r="P615">
            <v>0</v>
          </cell>
          <cell r="Q615">
            <v>0</v>
          </cell>
          <cell r="R615">
            <v>-8.871918638307992E-2</v>
          </cell>
          <cell r="S615">
            <v>-4.4541517323775398E-2</v>
          </cell>
        </row>
        <row r="616">
          <cell r="D616" t="str">
            <v>Ethiopia_2017_15</v>
          </cell>
          <cell r="E616" t="str">
            <v>BK_15</v>
          </cell>
          <cell r="F616" t="str">
            <v>Bossa Kitto</v>
          </cell>
          <cell r="G616">
            <v>38</v>
          </cell>
          <cell r="H616">
            <v>2</v>
          </cell>
          <cell r="I616">
            <v>0</v>
          </cell>
          <cell r="J616">
            <v>0</v>
          </cell>
          <cell r="K616">
            <v>0</v>
          </cell>
          <cell r="L616">
            <v>0</v>
          </cell>
          <cell r="M616">
            <v>0</v>
          </cell>
          <cell r="N616">
            <v>0</v>
          </cell>
          <cell r="O616">
            <v>0</v>
          </cell>
          <cell r="P616">
            <v>0</v>
          </cell>
          <cell r="Q616">
            <v>0</v>
          </cell>
          <cell r="R616">
            <v>-9.4548447761252541E-2</v>
          </cell>
          <cell r="S616">
            <v>0.7148670848267622</v>
          </cell>
        </row>
        <row r="617">
          <cell r="D617" t="str">
            <v>Ethiopia_2017_16</v>
          </cell>
          <cell r="E617" t="str">
            <v>BK_16</v>
          </cell>
          <cell r="F617" t="str">
            <v>Bossa Kitto</v>
          </cell>
          <cell r="G617">
            <v>50</v>
          </cell>
          <cell r="H617">
            <v>1</v>
          </cell>
          <cell r="I617">
            <v>0</v>
          </cell>
          <cell r="J617">
            <v>0</v>
          </cell>
          <cell r="K617">
            <v>0</v>
          </cell>
          <cell r="L617">
            <v>0</v>
          </cell>
          <cell r="M617">
            <v>0</v>
          </cell>
          <cell r="N617">
            <v>0</v>
          </cell>
          <cell r="O617">
            <v>0</v>
          </cell>
          <cell r="P617">
            <v>0</v>
          </cell>
          <cell r="Q617">
            <v>0</v>
          </cell>
          <cell r="R617">
            <v>-5.6252486104926634E-2</v>
          </cell>
          <cell r="S617">
            <v>1.6223864994026287</v>
          </cell>
        </row>
        <row r="618">
          <cell r="D618" t="str">
            <v>Ethiopia_2017_17</v>
          </cell>
          <cell r="E618" t="str">
            <v>BK_17</v>
          </cell>
          <cell r="F618" t="str">
            <v>Bossa Kitto</v>
          </cell>
          <cell r="G618">
            <v>34</v>
          </cell>
          <cell r="H618">
            <v>2</v>
          </cell>
          <cell r="I618">
            <v>0</v>
          </cell>
          <cell r="J618">
            <v>0</v>
          </cell>
          <cell r="K618">
            <v>0</v>
          </cell>
          <cell r="L618">
            <v>0</v>
          </cell>
          <cell r="M618">
            <v>0</v>
          </cell>
          <cell r="N618">
            <v>0</v>
          </cell>
          <cell r="O618">
            <v>0</v>
          </cell>
          <cell r="P618">
            <v>0</v>
          </cell>
          <cell r="Q618">
            <v>0</v>
          </cell>
          <cell r="R618">
            <v>0.65395068333036188</v>
          </cell>
          <cell r="S618">
            <v>2.5468936678614105</v>
          </cell>
        </row>
        <row r="619">
          <cell r="D619" t="str">
            <v>Ethiopia_2017_18</v>
          </cell>
          <cell r="E619" t="str">
            <v>BK_18</v>
          </cell>
          <cell r="F619" t="str">
            <v>Bossa Kitto</v>
          </cell>
          <cell r="G619">
            <v>45</v>
          </cell>
          <cell r="H619">
            <v>2</v>
          </cell>
          <cell r="I619">
            <v>0</v>
          </cell>
          <cell r="J619">
            <v>26</v>
          </cell>
          <cell r="K619">
            <v>0</v>
          </cell>
          <cell r="L619">
            <v>0</v>
          </cell>
          <cell r="M619">
            <v>13</v>
          </cell>
          <cell r="N619">
            <v>0</v>
          </cell>
          <cell r="O619">
            <v>0</v>
          </cell>
          <cell r="P619">
            <v>35</v>
          </cell>
          <cell r="Q619">
            <v>0</v>
          </cell>
          <cell r="R619">
            <v>-9.0141051197799416E-2</v>
          </cell>
          <cell r="S619">
            <v>2.9009856630824369E-2</v>
          </cell>
        </row>
        <row r="620">
          <cell r="D620" t="str">
            <v>Ethiopia_2017_19</v>
          </cell>
          <cell r="E620" t="str">
            <v>BK_19</v>
          </cell>
          <cell r="F620" t="str">
            <v>Bossa Kitto</v>
          </cell>
          <cell r="G620">
            <v>48</v>
          </cell>
          <cell r="H620">
            <v>2</v>
          </cell>
          <cell r="I620">
            <v>0</v>
          </cell>
          <cell r="J620">
            <v>0</v>
          </cell>
          <cell r="K620">
            <v>0</v>
          </cell>
          <cell r="L620">
            <v>0</v>
          </cell>
          <cell r="M620">
            <v>0</v>
          </cell>
          <cell r="N620">
            <v>0</v>
          </cell>
          <cell r="O620">
            <v>0</v>
          </cell>
          <cell r="P620">
            <v>0</v>
          </cell>
          <cell r="Q620">
            <v>0</v>
          </cell>
          <cell r="R620">
            <v>-9.933963064204146E-2</v>
          </cell>
          <cell r="S620">
            <v>-8.0309139784946248E-2</v>
          </cell>
        </row>
        <row r="621">
          <cell r="D621" t="str">
            <v>Ethiopia_2017_20</v>
          </cell>
          <cell r="E621" t="str">
            <v>BK_20</v>
          </cell>
          <cell r="F621" t="str">
            <v>Bossa Kitto</v>
          </cell>
          <cell r="G621">
            <v>52</v>
          </cell>
          <cell r="H621">
            <v>2</v>
          </cell>
          <cell r="I621">
            <v>0</v>
          </cell>
          <cell r="J621">
            <v>0</v>
          </cell>
          <cell r="K621">
            <v>0</v>
          </cell>
          <cell r="L621">
            <v>0</v>
          </cell>
          <cell r="M621">
            <v>0</v>
          </cell>
          <cell r="N621">
            <v>0</v>
          </cell>
          <cell r="O621">
            <v>0</v>
          </cell>
          <cell r="P621">
            <v>0</v>
          </cell>
          <cell r="Q621">
            <v>0</v>
          </cell>
          <cell r="R621">
            <v>0.18357899678902784</v>
          </cell>
          <cell r="S621">
            <v>0.74649044205495829</v>
          </cell>
        </row>
        <row r="622">
          <cell r="D622" t="str">
            <v>Ethiopia_2017_21</v>
          </cell>
          <cell r="E622" t="str">
            <v>BK_21</v>
          </cell>
          <cell r="F622" t="str">
            <v>Bossa Kitto</v>
          </cell>
          <cell r="G622">
            <v>50</v>
          </cell>
          <cell r="H622">
            <v>2</v>
          </cell>
          <cell r="I622">
            <v>0</v>
          </cell>
          <cell r="J622">
            <v>13</v>
          </cell>
          <cell r="K622">
            <v>0</v>
          </cell>
          <cell r="L622">
            <v>0</v>
          </cell>
          <cell r="M622">
            <v>8</v>
          </cell>
          <cell r="N622">
            <v>0</v>
          </cell>
          <cell r="O622">
            <v>0</v>
          </cell>
          <cell r="P622">
            <v>48</v>
          </cell>
          <cell r="Q622">
            <v>0</v>
          </cell>
          <cell r="R622">
            <v>-5.742135510635557E-2</v>
          </cell>
          <cell r="S622">
            <v>1.7004554958183991</v>
          </cell>
        </row>
        <row r="623">
          <cell r="D623" t="str">
            <v>Ethiopia_2017_22</v>
          </cell>
          <cell r="E623" t="str">
            <v>BK_22</v>
          </cell>
          <cell r="F623" t="str">
            <v>Bossa Kitto</v>
          </cell>
          <cell r="G623">
            <v>28</v>
          </cell>
          <cell r="H623">
            <v>2</v>
          </cell>
          <cell r="I623">
            <v>0</v>
          </cell>
          <cell r="J623">
            <v>0</v>
          </cell>
          <cell r="K623">
            <v>0</v>
          </cell>
          <cell r="L623">
            <v>0</v>
          </cell>
          <cell r="M623">
            <v>0</v>
          </cell>
          <cell r="N623">
            <v>0</v>
          </cell>
          <cell r="O623">
            <v>0</v>
          </cell>
          <cell r="P623">
            <v>0</v>
          </cell>
          <cell r="Q623">
            <v>0</v>
          </cell>
          <cell r="R623">
            <v>-9.7873939950001917E-2</v>
          </cell>
          <cell r="S623">
            <v>-7.8517025089605758E-2</v>
          </cell>
        </row>
        <row r="624">
          <cell r="D624" t="str">
            <v>Ethiopia_2017_23</v>
          </cell>
          <cell r="E624" t="str">
            <v>BK_23</v>
          </cell>
          <cell r="F624" t="str">
            <v>Bossa Kitto</v>
          </cell>
          <cell r="G624">
            <v>33</v>
          </cell>
          <cell r="H624">
            <v>1</v>
          </cell>
          <cell r="I624">
            <v>0</v>
          </cell>
          <cell r="J624">
            <v>0</v>
          </cell>
          <cell r="K624">
            <v>0</v>
          </cell>
          <cell r="L624">
            <v>0</v>
          </cell>
          <cell r="M624">
            <v>0</v>
          </cell>
          <cell r="N624">
            <v>0</v>
          </cell>
          <cell r="O624">
            <v>0</v>
          </cell>
          <cell r="P624">
            <v>0</v>
          </cell>
          <cell r="Q624">
            <v>0</v>
          </cell>
          <cell r="R624">
            <v>-9.6502399446774578E-2</v>
          </cell>
          <cell r="S624">
            <v>3.0017921146953397E-2</v>
          </cell>
        </row>
        <row r="625">
          <cell r="D625" t="str">
            <v>Ethiopia_2017_24</v>
          </cell>
          <cell r="E625" t="str">
            <v>BK_24</v>
          </cell>
          <cell r="F625" t="str">
            <v>Bossa Kitto</v>
          </cell>
          <cell r="G625">
            <v>60</v>
          </cell>
          <cell r="H625">
            <v>2</v>
          </cell>
          <cell r="I625">
            <v>0</v>
          </cell>
          <cell r="J625">
            <v>0</v>
          </cell>
          <cell r="K625">
            <v>0</v>
          </cell>
          <cell r="L625">
            <v>0</v>
          </cell>
          <cell r="M625">
            <v>0</v>
          </cell>
          <cell r="N625">
            <v>0</v>
          </cell>
          <cell r="O625">
            <v>0</v>
          </cell>
          <cell r="P625">
            <v>0</v>
          </cell>
          <cell r="Q625">
            <v>0</v>
          </cell>
          <cell r="R625">
            <v>-9.2185327018971364E-2</v>
          </cell>
          <cell r="S625">
            <v>1.3031660692951015</v>
          </cell>
        </row>
        <row r="626">
          <cell r="D626" t="str">
            <v>Ethiopia_2017_25</v>
          </cell>
          <cell r="E626" t="str">
            <v>BK_25</v>
          </cell>
          <cell r="F626" t="str">
            <v>Bossa Kitto</v>
          </cell>
          <cell r="G626">
            <v>45</v>
          </cell>
          <cell r="H626">
            <v>1</v>
          </cell>
          <cell r="I626">
            <v>85</v>
          </cell>
          <cell r="J626">
            <v>13</v>
          </cell>
          <cell r="K626">
            <v>0</v>
          </cell>
          <cell r="L626">
            <v>29</v>
          </cell>
          <cell r="M626">
            <v>7</v>
          </cell>
          <cell r="N626">
            <v>0</v>
          </cell>
          <cell r="O626">
            <v>195</v>
          </cell>
          <cell r="P626">
            <v>33</v>
          </cell>
          <cell r="Q626">
            <v>0</v>
          </cell>
          <cell r="R626">
            <v>-4.1292259059748371E-2</v>
          </cell>
          <cell r="S626">
            <v>0.2846475507765831</v>
          </cell>
        </row>
        <row r="627">
          <cell r="D627" t="str">
            <v>Ethiopia_2017_26</v>
          </cell>
          <cell r="E627" t="str">
            <v>BK_26</v>
          </cell>
          <cell r="F627" t="str">
            <v>Bossa Kitto</v>
          </cell>
          <cell r="G627">
            <v>47</v>
          </cell>
          <cell r="H627">
            <v>2</v>
          </cell>
          <cell r="I627">
            <v>0</v>
          </cell>
          <cell r="J627">
            <v>0</v>
          </cell>
          <cell r="K627">
            <v>0</v>
          </cell>
          <cell r="L627">
            <v>0</v>
          </cell>
          <cell r="M627">
            <v>0</v>
          </cell>
          <cell r="N627">
            <v>0</v>
          </cell>
          <cell r="O627">
            <v>0</v>
          </cell>
          <cell r="P627">
            <v>0</v>
          </cell>
          <cell r="Q627">
            <v>0</v>
          </cell>
          <cell r="R627">
            <v>-7.0791183599149932E-2</v>
          </cell>
          <cell r="S627">
            <v>0.27691905615292711</v>
          </cell>
        </row>
        <row r="628">
          <cell r="D628" t="str">
            <v>Ethiopia_2017_27</v>
          </cell>
          <cell r="E628" t="str">
            <v>BK_27</v>
          </cell>
          <cell r="F628" t="str">
            <v>Bossa Kitto</v>
          </cell>
          <cell r="G628">
            <v>30</v>
          </cell>
          <cell r="H628">
            <v>1</v>
          </cell>
          <cell r="I628">
            <v>0</v>
          </cell>
          <cell r="J628">
            <v>0</v>
          </cell>
          <cell r="K628">
            <v>0</v>
          </cell>
          <cell r="L628">
            <v>0</v>
          </cell>
          <cell r="M628">
            <v>0</v>
          </cell>
          <cell r="N628">
            <v>0</v>
          </cell>
          <cell r="O628">
            <v>0</v>
          </cell>
          <cell r="P628">
            <v>0</v>
          </cell>
          <cell r="Q628">
            <v>0</v>
          </cell>
          <cell r="R628">
            <v>-9.5252869045998556E-2</v>
          </cell>
          <cell r="S628">
            <v>8.1055854241338099E-2</v>
          </cell>
        </row>
        <row r="629">
          <cell r="D629" t="str">
            <v>Ethiopia_2017_28</v>
          </cell>
          <cell r="E629" t="str">
            <v>BK_28</v>
          </cell>
          <cell r="F629" t="str">
            <v>Bossa Kitto</v>
          </cell>
          <cell r="G629">
            <v>35</v>
          </cell>
          <cell r="H629">
            <v>1</v>
          </cell>
          <cell r="I629">
            <v>0</v>
          </cell>
          <cell r="J629">
            <v>67</v>
          </cell>
          <cell r="K629">
            <v>0</v>
          </cell>
          <cell r="L629">
            <v>0</v>
          </cell>
          <cell r="M629">
            <v>58</v>
          </cell>
          <cell r="N629">
            <v>0</v>
          </cell>
          <cell r="O629">
            <v>0</v>
          </cell>
          <cell r="P629">
            <v>125</v>
          </cell>
          <cell r="Q629">
            <v>0</v>
          </cell>
          <cell r="R629">
            <v>-9.2226896305752815E-2</v>
          </cell>
          <cell r="S629">
            <v>0.10808691756272401</v>
          </cell>
        </row>
        <row r="630">
          <cell r="D630" t="str">
            <v>Ethiopia_2017_29</v>
          </cell>
          <cell r="E630" t="str">
            <v>BK_29</v>
          </cell>
          <cell r="F630" t="str">
            <v>Bossa Kitto</v>
          </cell>
          <cell r="G630">
            <v>60</v>
          </cell>
          <cell r="H630">
            <v>2</v>
          </cell>
          <cell r="I630">
            <v>0</v>
          </cell>
          <cell r="J630">
            <v>0</v>
          </cell>
          <cell r="K630">
            <v>0</v>
          </cell>
          <cell r="L630">
            <v>0</v>
          </cell>
          <cell r="M630">
            <v>0</v>
          </cell>
          <cell r="N630">
            <v>0</v>
          </cell>
          <cell r="O630">
            <v>0</v>
          </cell>
          <cell r="P630">
            <v>0</v>
          </cell>
          <cell r="Q630">
            <v>0</v>
          </cell>
          <cell r="R630">
            <v>-9.5982231902813436E-2</v>
          </cell>
          <cell r="S630">
            <v>1.15901284348865</v>
          </cell>
        </row>
        <row r="631">
          <cell r="D631" t="str">
            <v>Ethiopia_2017_30</v>
          </cell>
          <cell r="E631" t="str">
            <v>BK_30</v>
          </cell>
          <cell r="F631" t="str">
            <v>Bossa Kitto</v>
          </cell>
          <cell r="G631">
            <v>40</v>
          </cell>
          <cell r="H631">
            <v>1</v>
          </cell>
          <cell r="I631">
            <v>0</v>
          </cell>
          <cell r="J631">
            <v>4</v>
          </cell>
          <cell r="K631">
            <v>0</v>
          </cell>
          <cell r="L631">
            <v>0</v>
          </cell>
          <cell r="M631">
            <v>0</v>
          </cell>
          <cell r="N631">
            <v>0</v>
          </cell>
          <cell r="O631">
            <v>0</v>
          </cell>
          <cell r="P631">
            <v>14</v>
          </cell>
          <cell r="Q631">
            <v>0</v>
          </cell>
          <cell r="R631">
            <v>-1.1448249901988616E-2</v>
          </cell>
          <cell r="S631">
            <v>2.8714157706093193</v>
          </cell>
        </row>
        <row r="632">
          <cell r="D632" t="str">
            <v>Ethiopia_2017_31</v>
          </cell>
          <cell r="E632" t="str">
            <v>BK_31</v>
          </cell>
          <cell r="F632" t="str">
            <v>Bossa Kitto</v>
          </cell>
          <cell r="G632">
            <v>30</v>
          </cell>
          <cell r="H632">
            <v>2</v>
          </cell>
          <cell r="I632">
            <v>0</v>
          </cell>
          <cell r="J632">
            <v>0</v>
          </cell>
          <cell r="K632">
            <v>0</v>
          </cell>
          <cell r="L632">
            <v>0</v>
          </cell>
          <cell r="M632">
            <v>0</v>
          </cell>
          <cell r="N632">
            <v>0</v>
          </cell>
          <cell r="O632">
            <v>0</v>
          </cell>
          <cell r="P632">
            <v>0</v>
          </cell>
          <cell r="Q632">
            <v>0</v>
          </cell>
          <cell r="R632">
            <v>-9.6676990451256661E-2</v>
          </cell>
          <cell r="S632">
            <v>1.2669877538829153</v>
          </cell>
        </row>
        <row r="633">
          <cell r="D633" t="str">
            <v>Ethiopia_2017_32</v>
          </cell>
          <cell r="E633" t="str">
            <v>BK_32</v>
          </cell>
          <cell r="F633" t="str">
            <v>Bossa Kitto</v>
          </cell>
          <cell r="G633">
            <v>55</v>
          </cell>
          <cell r="H633">
            <v>2</v>
          </cell>
          <cell r="I633">
            <v>0</v>
          </cell>
          <cell r="J633">
            <v>0</v>
          </cell>
          <cell r="K633">
            <v>0</v>
          </cell>
          <cell r="L633">
            <v>0</v>
          </cell>
          <cell r="M633">
            <v>1</v>
          </cell>
          <cell r="N633">
            <v>0</v>
          </cell>
          <cell r="O633">
            <v>0</v>
          </cell>
          <cell r="P633">
            <v>4</v>
          </cell>
          <cell r="Q633">
            <v>0</v>
          </cell>
          <cell r="R633">
            <v>-4.4350800101504412E-2</v>
          </cell>
          <cell r="S633">
            <v>2.8714157706093193</v>
          </cell>
        </row>
        <row r="634">
          <cell r="D634" t="str">
            <v>Ethiopia_2017_33</v>
          </cell>
          <cell r="E634" t="str">
            <v>BK_33</v>
          </cell>
          <cell r="F634" t="str">
            <v>Bossa Kitto</v>
          </cell>
          <cell r="G634">
            <v>40</v>
          </cell>
          <cell r="H634">
            <v>2</v>
          </cell>
          <cell r="I634">
            <v>0</v>
          </cell>
          <cell r="J634">
            <v>0</v>
          </cell>
          <cell r="K634">
            <v>0</v>
          </cell>
          <cell r="L634">
            <v>0</v>
          </cell>
          <cell r="M634">
            <v>0</v>
          </cell>
          <cell r="N634">
            <v>0</v>
          </cell>
          <cell r="O634">
            <v>0</v>
          </cell>
          <cell r="P634">
            <v>0</v>
          </cell>
          <cell r="Q634">
            <v>0</v>
          </cell>
          <cell r="R634">
            <v>-3.2269644875818147E-2</v>
          </cell>
          <cell r="S634">
            <v>2.0799357825567504</v>
          </cell>
        </row>
        <row r="635">
          <cell r="D635" t="str">
            <v>Ethiopia_2017_34</v>
          </cell>
          <cell r="E635" t="str">
            <v>BK_34</v>
          </cell>
          <cell r="F635" t="str">
            <v>Bossa Kitto</v>
          </cell>
          <cell r="G635">
            <v>40</v>
          </cell>
          <cell r="H635">
            <v>1</v>
          </cell>
          <cell r="I635">
            <v>0</v>
          </cell>
          <cell r="J635">
            <v>247</v>
          </cell>
          <cell r="K635">
            <v>91</v>
          </cell>
          <cell r="L635">
            <v>0</v>
          </cell>
          <cell r="M635">
            <v>233</v>
          </cell>
          <cell r="N635">
            <v>96</v>
          </cell>
          <cell r="O635">
            <v>0</v>
          </cell>
          <cell r="P635">
            <v>292</v>
          </cell>
          <cell r="Q635">
            <v>123</v>
          </cell>
          <cell r="R635">
            <v>-2.3952750101814007E-2</v>
          </cell>
          <cell r="S635">
            <v>2.8714157706093193</v>
          </cell>
        </row>
        <row r="636">
          <cell r="D636" t="str">
            <v>Ethiopia_2017_35</v>
          </cell>
          <cell r="E636" t="str">
            <v>BK_35</v>
          </cell>
          <cell r="F636" t="str">
            <v>Bossa Kitto</v>
          </cell>
          <cell r="G636">
            <v>40</v>
          </cell>
          <cell r="H636">
            <v>2</v>
          </cell>
          <cell r="I636">
            <v>0</v>
          </cell>
          <cell r="J636">
            <v>0</v>
          </cell>
          <cell r="K636">
            <v>0</v>
          </cell>
          <cell r="L636">
            <v>0</v>
          </cell>
          <cell r="M636">
            <v>0</v>
          </cell>
          <cell r="N636">
            <v>0</v>
          </cell>
          <cell r="O636">
            <v>0</v>
          </cell>
          <cell r="P636">
            <v>0</v>
          </cell>
          <cell r="Q636">
            <v>0</v>
          </cell>
          <cell r="R636">
            <v>-7.0439303832292743E-2</v>
          </cell>
          <cell r="S636">
            <v>2.4024417562724016</v>
          </cell>
        </row>
        <row r="637">
          <cell r="D637" t="str">
            <v>Ethiopia_2017_36</v>
          </cell>
          <cell r="E637" t="str">
            <v>BK_36</v>
          </cell>
          <cell r="F637" t="str">
            <v>Bossa Kitto</v>
          </cell>
          <cell r="G637">
            <v>40</v>
          </cell>
          <cell r="H637">
            <v>2</v>
          </cell>
          <cell r="I637">
            <v>0</v>
          </cell>
          <cell r="J637">
            <v>0</v>
          </cell>
          <cell r="K637">
            <v>0</v>
          </cell>
          <cell r="L637">
            <v>0</v>
          </cell>
          <cell r="M637">
            <v>0</v>
          </cell>
          <cell r="N637">
            <v>0</v>
          </cell>
          <cell r="O637">
            <v>0</v>
          </cell>
          <cell r="P637">
            <v>0</v>
          </cell>
          <cell r="Q637">
            <v>0</v>
          </cell>
          <cell r="R637">
            <v>-9.9725207005678246E-2</v>
          </cell>
          <cell r="S637">
            <v>-8.0570489844683416E-2</v>
          </cell>
        </row>
        <row r="638">
          <cell r="D638" t="str">
            <v>Ethiopia_2017_37</v>
          </cell>
          <cell r="E638" t="str">
            <v>BK_37</v>
          </cell>
          <cell r="F638" t="str">
            <v>Bossa Kitto</v>
          </cell>
          <cell r="G638">
            <v>53</v>
          </cell>
          <cell r="H638">
            <v>1</v>
          </cell>
          <cell r="I638">
            <v>0</v>
          </cell>
          <cell r="J638">
            <v>0</v>
          </cell>
          <cell r="K638">
            <v>0</v>
          </cell>
          <cell r="L638">
            <v>0</v>
          </cell>
          <cell r="M638">
            <v>0</v>
          </cell>
          <cell r="N638">
            <v>0</v>
          </cell>
          <cell r="O638">
            <v>0</v>
          </cell>
          <cell r="P638">
            <v>0</v>
          </cell>
          <cell r="Q638">
            <v>0</v>
          </cell>
          <cell r="R638">
            <v>-9.3247464753715037E-2</v>
          </cell>
          <cell r="S638">
            <v>1.1088336320191157</v>
          </cell>
        </row>
        <row r="639">
          <cell r="D639" t="str">
            <v>Ethiopia_2017_38</v>
          </cell>
          <cell r="E639" t="str">
            <v>BK_38</v>
          </cell>
          <cell r="F639" t="str">
            <v>Bossa Kitto</v>
          </cell>
          <cell r="G639">
            <v>27</v>
          </cell>
          <cell r="H639">
            <v>2</v>
          </cell>
          <cell r="I639">
            <v>0</v>
          </cell>
          <cell r="J639">
            <v>0</v>
          </cell>
          <cell r="K639">
            <v>0</v>
          </cell>
          <cell r="L639">
            <v>0</v>
          </cell>
          <cell r="M639">
            <v>0</v>
          </cell>
          <cell r="N639">
            <v>0</v>
          </cell>
          <cell r="O639">
            <v>0</v>
          </cell>
          <cell r="P639">
            <v>0</v>
          </cell>
          <cell r="Q639">
            <v>0</v>
          </cell>
          <cell r="R639">
            <v>-9.688370858989459E-2</v>
          </cell>
          <cell r="S639">
            <v>0.34143518518518517</v>
          </cell>
        </row>
        <row r="640">
          <cell r="D640" t="str">
            <v>Ethiopia_2017_39</v>
          </cell>
          <cell r="E640" t="str">
            <v>BK_39</v>
          </cell>
          <cell r="F640" t="str">
            <v>Bossa Kitto</v>
          </cell>
          <cell r="G640">
            <v>20</v>
          </cell>
          <cell r="H640">
            <v>2</v>
          </cell>
          <cell r="I640">
            <v>0</v>
          </cell>
          <cell r="J640">
            <v>0</v>
          </cell>
          <cell r="K640">
            <v>0</v>
          </cell>
          <cell r="L640">
            <v>0</v>
          </cell>
          <cell r="M640">
            <v>0</v>
          </cell>
          <cell r="N640">
            <v>0</v>
          </cell>
          <cell r="O640">
            <v>0</v>
          </cell>
          <cell r="P640">
            <v>0</v>
          </cell>
          <cell r="Q640">
            <v>0</v>
          </cell>
          <cell r="R640">
            <v>-5.413608332544112E-2</v>
          </cell>
          <cell r="S640">
            <v>0.1145086618876941</v>
          </cell>
        </row>
        <row r="641">
          <cell r="D641" t="str">
            <v>Ethiopia_2017_40</v>
          </cell>
          <cell r="E641" t="str">
            <v>BK_40</v>
          </cell>
          <cell r="F641" t="str">
            <v>Bossa Kitto</v>
          </cell>
          <cell r="G641">
            <v>30</v>
          </cell>
          <cell r="H641">
            <v>2</v>
          </cell>
          <cell r="I641">
            <v>0</v>
          </cell>
          <cell r="J641">
            <v>0</v>
          </cell>
          <cell r="K641">
            <v>0</v>
          </cell>
          <cell r="L641">
            <v>0</v>
          </cell>
          <cell r="M641">
            <v>0</v>
          </cell>
          <cell r="N641">
            <v>0</v>
          </cell>
          <cell r="O641">
            <v>0</v>
          </cell>
          <cell r="P641">
            <v>0</v>
          </cell>
          <cell r="Q641">
            <v>0</v>
          </cell>
          <cell r="R641">
            <v>-8.7719512870347016E-2</v>
          </cell>
          <cell r="S641">
            <v>2.8714157706093193</v>
          </cell>
        </row>
        <row r="642">
          <cell r="D642" t="str">
            <v>Ethiopia_2017_41</v>
          </cell>
          <cell r="E642" t="str">
            <v>BK_41</v>
          </cell>
          <cell r="F642" t="str">
            <v>Bossa Kitto</v>
          </cell>
          <cell r="G642">
            <v>22</v>
          </cell>
          <cell r="H642">
            <v>2</v>
          </cell>
          <cell r="I642">
            <v>0</v>
          </cell>
          <cell r="J642">
            <v>0</v>
          </cell>
          <cell r="K642">
            <v>0</v>
          </cell>
          <cell r="L642">
            <v>0</v>
          </cell>
          <cell r="M642">
            <v>0</v>
          </cell>
          <cell r="N642">
            <v>0</v>
          </cell>
          <cell r="O642">
            <v>0</v>
          </cell>
          <cell r="P642">
            <v>0</v>
          </cell>
          <cell r="Q642">
            <v>0</v>
          </cell>
          <cell r="R642">
            <v>-8.8076321608752603E-2</v>
          </cell>
          <cell r="S642">
            <v>4.389232499297159E-2</v>
          </cell>
        </row>
        <row r="643">
          <cell r="D643" t="str">
            <v>Ethiopia_2017_42</v>
          </cell>
          <cell r="E643" t="str">
            <v>BK_42</v>
          </cell>
          <cell r="F643" t="str">
            <v>Bossa Kitto</v>
          </cell>
          <cell r="G643">
            <v>32</v>
          </cell>
          <cell r="H643">
            <v>1</v>
          </cell>
          <cell r="I643">
            <v>0</v>
          </cell>
          <cell r="J643">
            <v>0</v>
          </cell>
          <cell r="K643">
            <v>0</v>
          </cell>
          <cell r="L643">
            <v>0</v>
          </cell>
          <cell r="M643">
            <v>0</v>
          </cell>
          <cell r="N643">
            <v>0</v>
          </cell>
          <cell r="O643">
            <v>0</v>
          </cell>
          <cell r="P643">
            <v>0</v>
          </cell>
          <cell r="Q643">
            <v>0</v>
          </cell>
          <cell r="R643">
            <v>0.23146031867915151</v>
          </cell>
          <cell r="S643">
            <v>0.87675709867866192</v>
          </cell>
        </row>
        <row r="644">
          <cell r="D644" t="str">
            <v>Ethiopia_2017_43</v>
          </cell>
          <cell r="E644" t="str">
            <v>BK_43</v>
          </cell>
          <cell r="F644" t="str">
            <v>Bossa Kitto</v>
          </cell>
          <cell r="G644">
            <v>28</v>
          </cell>
          <cell r="H644">
            <v>2</v>
          </cell>
          <cell r="I644">
            <v>0</v>
          </cell>
          <cell r="J644">
            <v>0</v>
          </cell>
          <cell r="K644">
            <v>0</v>
          </cell>
          <cell r="L644">
            <v>0</v>
          </cell>
          <cell r="M644">
            <v>0</v>
          </cell>
          <cell r="N644">
            <v>0</v>
          </cell>
          <cell r="O644">
            <v>0</v>
          </cell>
          <cell r="P644">
            <v>0</v>
          </cell>
          <cell r="Q644">
            <v>0</v>
          </cell>
          <cell r="R644">
            <v>-8.2622066146321865E-2</v>
          </cell>
          <cell r="S644">
            <v>0.27087433230250213</v>
          </cell>
        </row>
        <row r="645">
          <cell r="D645" t="str">
            <v>Ethiopia_2017_44</v>
          </cell>
          <cell r="E645" t="str">
            <v>BK_44</v>
          </cell>
          <cell r="F645" t="str">
            <v>Bossa Kitto</v>
          </cell>
          <cell r="G645">
            <v>22</v>
          </cell>
          <cell r="H645">
            <v>2</v>
          </cell>
          <cell r="I645">
            <v>0</v>
          </cell>
          <cell r="J645">
            <v>0</v>
          </cell>
          <cell r="K645">
            <v>0</v>
          </cell>
          <cell r="L645">
            <v>0</v>
          </cell>
          <cell r="M645">
            <v>0</v>
          </cell>
          <cell r="N645">
            <v>0</v>
          </cell>
          <cell r="O645">
            <v>0</v>
          </cell>
          <cell r="P645">
            <v>0</v>
          </cell>
          <cell r="Q645">
            <v>0</v>
          </cell>
          <cell r="R645">
            <v>-9.1265873738231112E-2</v>
          </cell>
          <cell r="S645">
            <v>-1.5111048636491516E-3</v>
          </cell>
        </row>
        <row r="646">
          <cell r="D646" t="str">
            <v>Ethiopia_2017_45</v>
          </cell>
          <cell r="E646" t="str">
            <v>BK_45</v>
          </cell>
          <cell r="F646" t="str">
            <v>Bossa Kitto</v>
          </cell>
          <cell r="G646">
            <v>65</v>
          </cell>
          <cell r="H646">
            <v>2</v>
          </cell>
          <cell r="I646">
            <v>0</v>
          </cell>
          <cell r="J646">
            <v>0</v>
          </cell>
          <cell r="K646">
            <v>0</v>
          </cell>
          <cell r="L646">
            <v>0</v>
          </cell>
          <cell r="M646">
            <v>0</v>
          </cell>
          <cell r="N646">
            <v>0</v>
          </cell>
          <cell r="O646">
            <v>0</v>
          </cell>
          <cell r="P646">
            <v>0</v>
          </cell>
          <cell r="Q646">
            <v>0</v>
          </cell>
          <cell r="R646">
            <v>-4.2845576129544788E-2</v>
          </cell>
          <cell r="S646">
            <v>2.7087433230250211</v>
          </cell>
        </row>
        <row r="647">
          <cell r="D647" t="str">
            <v>Ethiopia_2017_46</v>
          </cell>
          <cell r="E647" t="str">
            <v>BK_46</v>
          </cell>
          <cell r="F647" t="str">
            <v>Bossa Kitto</v>
          </cell>
          <cell r="G647">
            <v>24</v>
          </cell>
          <cell r="H647">
            <v>2</v>
          </cell>
          <cell r="I647">
            <v>0</v>
          </cell>
          <cell r="J647">
            <v>0</v>
          </cell>
          <cell r="K647">
            <v>0</v>
          </cell>
          <cell r="L647">
            <v>0</v>
          </cell>
          <cell r="M647">
            <v>0</v>
          </cell>
          <cell r="N647">
            <v>0</v>
          </cell>
          <cell r="O647">
            <v>0</v>
          </cell>
          <cell r="P647">
            <v>0</v>
          </cell>
          <cell r="Q647">
            <v>0</v>
          </cell>
          <cell r="R647">
            <v>-7.9190309235124892E-2</v>
          </cell>
          <cell r="S647">
            <v>0.10286055664886139</v>
          </cell>
        </row>
        <row r="648">
          <cell r="D648" t="str">
            <v>Ethiopia_2017_47</v>
          </cell>
          <cell r="E648" t="str">
            <v>BK_47</v>
          </cell>
          <cell r="F648" t="str">
            <v>Bossa Kitto</v>
          </cell>
          <cell r="G648">
            <v>27</v>
          </cell>
          <cell r="H648">
            <v>2</v>
          </cell>
          <cell r="I648">
            <v>0</v>
          </cell>
          <cell r="J648">
            <v>0</v>
          </cell>
          <cell r="K648">
            <v>0</v>
          </cell>
          <cell r="L648">
            <v>0</v>
          </cell>
          <cell r="M648">
            <v>0</v>
          </cell>
          <cell r="N648">
            <v>0</v>
          </cell>
          <cell r="O648">
            <v>0</v>
          </cell>
          <cell r="P648">
            <v>0</v>
          </cell>
          <cell r="Q648">
            <v>0</v>
          </cell>
          <cell r="R648">
            <v>-6.8663989788092322E-2</v>
          </cell>
          <cell r="S648">
            <v>0.77864070846218725</v>
          </cell>
        </row>
        <row r="649">
          <cell r="D649" t="str">
            <v>Ethiopia_2017_48</v>
          </cell>
          <cell r="E649" t="str">
            <v>BK_48</v>
          </cell>
          <cell r="F649" t="str">
            <v>Bossa Kitto</v>
          </cell>
          <cell r="G649">
            <v>54</v>
          </cell>
          <cell r="H649">
            <v>1</v>
          </cell>
          <cell r="I649">
            <v>0</v>
          </cell>
          <cell r="J649">
            <v>2</v>
          </cell>
          <cell r="K649">
            <v>14</v>
          </cell>
          <cell r="L649">
            <v>0</v>
          </cell>
          <cell r="M649">
            <v>9</v>
          </cell>
          <cell r="N649">
            <v>16</v>
          </cell>
          <cell r="O649">
            <v>0</v>
          </cell>
          <cell r="P649">
            <v>22</v>
          </cell>
          <cell r="Q649">
            <v>71</v>
          </cell>
          <cell r="R649">
            <v>0.21836121663274638</v>
          </cell>
          <cell r="S649">
            <v>1.660177115546809</v>
          </cell>
        </row>
        <row r="650">
          <cell r="D650" t="str">
            <v>Ethiopia_2017_49</v>
          </cell>
          <cell r="E650" t="str">
            <v>BK_49</v>
          </cell>
          <cell r="F650" t="str">
            <v>Bossa Kitto</v>
          </cell>
          <cell r="G650">
            <v>35</v>
          </cell>
          <cell r="H650">
            <v>2</v>
          </cell>
          <cell r="I650">
            <v>0</v>
          </cell>
          <cell r="J650">
            <v>0</v>
          </cell>
          <cell r="K650">
            <v>0</v>
          </cell>
          <cell r="L650">
            <v>0</v>
          </cell>
          <cell r="M650">
            <v>0</v>
          </cell>
          <cell r="N650">
            <v>0</v>
          </cell>
          <cell r="O650">
            <v>0</v>
          </cell>
          <cell r="P650">
            <v>0</v>
          </cell>
          <cell r="Q650">
            <v>0</v>
          </cell>
          <cell r="R650">
            <v>-8.9125878265623237E-2</v>
          </cell>
          <cell r="S650">
            <v>0.61870958673039078</v>
          </cell>
        </row>
        <row r="651">
          <cell r="D651" t="str">
            <v>Ethiopia_2017_50</v>
          </cell>
          <cell r="E651" t="str">
            <v>BK_50</v>
          </cell>
          <cell r="F651" t="str">
            <v>Bossa Kitto</v>
          </cell>
          <cell r="G651">
            <v>26</v>
          </cell>
          <cell r="H651">
            <v>2</v>
          </cell>
          <cell r="I651">
            <v>0</v>
          </cell>
          <cell r="J651">
            <v>0</v>
          </cell>
          <cell r="K651">
            <v>0</v>
          </cell>
          <cell r="L651">
            <v>0</v>
          </cell>
          <cell r="M651">
            <v>0</v>
          </cell>
          <cell r="N651">
            <v>0</v>
          </cell>
          <cell r="O651">
            <v>0</v>
          </cell>
          <cell r="P651">
            <v>0</v>
          </cell>
          <cell r="Q651">
            <v>0</v>
          </cell>
          <cell r="R651">
            <v>-9.1816378370047164E-2</v>
          </cell>
          <cell r="S651">
            <v>1.8004990160247398</v>
          </cell>
        </row>
        <row r="652">
          <cell r="D652" t="str">
            <v>Ethiopia_2017_51</v>
          </cell>
          <cell r="E652" t="str">
            <v>BK_51</v>
          </cell>
          <cell r="F652" t="str">
            <v>Bossa Kitto</v>
          </cell>
          <cell r="G652">
            <v>32</v>
          </cell>
          <cell r="H652">
            <v>2</v>
          </cell>
          <cell r="I652">
            <v>0</v>
          </cell>
          <cell r="J652">
            <v>4</v>
          </cell>
          <cell r="K652">
            <v>0</v>
          </cell>
          <cell r="L652">
            <v>0</v>
          </cell>
          <cell r="M652">
            <v>0</v>
          </cell>
          <cell r="N652">
            <v>0</v>
          </cell>
          <cell r="O652">
            <v>0</v>
          </cell>
          <cell r="P652">
            <v>4</v>
          </cell>
          <cell r="Q652">
            <v>0</v>
          </cell>
          <cell r="R652">
            <v>-5.0758646608809336E-3</v>
          </cell>
          <cell r="S652">
            <v>1.0784368850154626</v>
          </cell>
        </row>
        <row r="653">
          <cell r="D653" t="str">
            <v>Ethiopia_2017_52</v>
          </cell>
          <cell r="E653" t="str">
            <v>BK_52</v>
          </cell>
          <cell r="F653" t="str">
            <v>Bossa Kitto</v>
          </cell>
          <cell r="G653">
            <v>58</v>
          </cell>
          <cell r="H653">
            <v>2</v>
          </cell>
          <cell r="I653">
            <v>0</v>
          </cell>
          <cell r="J653">
            <v>0</v>
          </cell>
          <cell r="K653">
            <v>0</v>
          </cell>
          <cell r="L653">
            <v>0</v>
          </cell>
          <cell r="M653">
            <v>0</v>
          </cell>
          <cell r="N653">
            <v>0</v>
          </cell>
          <cell r="O653">
            <v>0</v>
          </cell>
          <cell r="P653">
            <v>0</v>
          </cell>
          <cell r="Q653">
            <v>0</v>
          </cell>
          <cell r="R653">
            <v>-5.1484234166228403E-2</v>
          </cell>
          <cell r="S653">
            <v>2.7087433230250211</v>
          </cell>
        </row>
        <row r="654">
          <cell r="D654" t="str">
            <v>Ethiopia_2017_53</v>
          </cell>
          <cell r="E654" t="str">
            <v>BK_53</v>
          </cell>
          <cell r="F654" t="str">
            <v>Bossa Kitto</v>
          </cell>
          <cell r="G654">
            <v>25</v>
          </cell>
          <cell r="H654">
            <v>1</v>
          </cell>
          <cell r="I654">
            <v>0</v>
          </cell>
          <cell r="J654">
            <v>0</v>
          </cell>
          <cell r="K654">
            <v>0</v>
          </cell>
          <cell r="L654">
            <v>0</v>
          </cell>
          <cell r="M654">
            <v>0</v>
          </cell>
          <cell r="N654">
            <v>0</v>
          </cell>
          <cell r="O654">
            <v>0</v>
          </cell>
          <cell r="P654">
            <v>0</v>
          </cell>
          <cell r="Q654">
            <v>0</v>
          </cell>
          <cell r="R654">
            <v>-9.6292762966566386E-2</v>
          </cell>
          <cell r="S654">
            <v>1.6657295473713803E-2</v>
          </cell>
        </row>
        <row r="655">
          <cell r="D655" t="str">
            <v>Ethiopia_2017_54</v>
          </cell>
          <cell r="E655" t="str">
            <v>BK_54</v>
          </cell>
          <cell r="F655" t="str">
            <v>Bossa Kitto</v>
          </cell>
          <cell r="G655">
            <v>25</v>
          </cell>
          <cell r="H655">
            <v>2</v>
          </cell>
          <cell r="I655">
            <v>0</v>
          </cell>
          <cell r="J655">
            <v>0</v>
          </cell>
          <cell r="K655">
            <v>0</v>
          </cell>
          <cell r="L655">
            <v>0</v>
          </cell>
          <cell r="M655">
            <v>0</v>
          </cell>
          <cell r="N655">
            <v>0</v>
          </cell>
          <cell r="O655">
            <v>0</v>
          </cell>
          <cell r="P655">
            <v>0</v>
          </cell>
          <cell r="Q655">
            <v>0</v>
          </cell>
          <cell r="R655">
            <v>-9.4720341007841602E-2</v>
          </cell>
          <cell r="S655">
            <v>-4.3681473151532195E-2</v>
          </cell>
        </row>
        <row r="656">
          <cell r="D656" t="str">
            <v>Ethiopia_2017_55</v>
          </cell>
          <cell r="E656" t="str">
            <v>BK_55</v>
          </cell>
          <cell r="F656" t="str">
            <v>Bossa Kitto</v>
          </cell>
          <cell r="G656">
            <v>45</v>
          </cell>
          <cell r="H656">
            <v>1</v>
          </cell>
          <cell r="I656">
            <v>0</v>
          </cell>
          <cell r="J656">
            <v>0</v>
          </cell>
          <cell r="K656">
            <v>0</v>
          </cell>
          <cell r="L656">
            <v>0</v>
          </cell>
          <cell r="M656">
            <v>0</v>
          </cell>
          <cell r="N656">
            <v>0</v>
          </cell>
          <cell r="O656">
            <v>0</v>
          </cell>
          <cell r="P656">
            <v>0</v>
          </cell>
          <cell r="Q656">
            <v>0</v>
          </cell>
          <cell r="R656">
            <v>-9.3797969385531102E-2</v>
          </cell>
          <cell r="S656">
            <v>0.14004076468934493</v>
          </cell>
        </row>
        <row r="657">
          <cell r="D657" t="str">
            <v>Ethiopia_2017_56</v>
          </cell>
          <cell r="E657" t="str">
            <v>BK_56</v>
          </cell>
          <cell r="F657" t="str">
            <v>Bossa Kitto</v>
          </cell>
          <cell r="G657">
            <v>30</v>
          </cell>
          <cell r="H657">
            <v>2</v>
          </cell>
          <cell r="I657">
            <v>0</v>
          </cell>
          <cell r="J657">
            <v>4</v>
          </cell>
          <cell r="K657">
            <v>0</v>
          </cell>
          <cell r="L657">
            <v>0</v>
          </cell>
          <cell r="M657">
            <v>1</v>
          </cell>
          <cell r="N657">
            <v>0</v>
          </cell>
          <cell r="O657">
            <v>0</v>
          </cell>
          <cell r="P657">
            <v>6</v>
          </cell>
          <cell r="Q657">
            <v>0</v>
          </cell>
          <cell r="R657">
            <v>6.6990011494791099E-2</v>
          </cell>
          <cell r="S657">
            <v>2.7087433230250211</v>
          </cell>
        </row>
        <row r="658">
          <cell r="D658" t="str">
            <v>Ethiopia_2017_57</v>
          </cell>
          <cell r="E658" t="str">
            <v>BK_57</v>
          </cell>
          <cell r="F658" t="str">
            <v>Bossa Kitto</v>
          </cell>
          <cell r="G658">
            <v>60</v>
          </cell>
          <cell r="H658">
            <v>2</v>
          </cell>
          <cell r="I658">
            <v>0</v>
          </cell>
          <cell r="J658">
            <v>0</v>
          </cell>
          <cell r="K658">
            <v>0</v>
          </cell>
          <cell r="L658">
            <v>0</v>
          </cell>
          <cell r="M658">
            <v>0</v>
          </cell>
          <cell r="N658">
            <v>0</v>
          </cell>
          <cell r="O658">
            <v>0</v>
          </cell>
          <cell r="P658">
            <v>0</v>
          </cell>
          <cell r="Q658">
            <v>0</v>
          </cell>
          <cell r="R658">
            <v>-9.4752247558320235E-2</v>
          </cell>
          <cell r="S658">
            <v>1.6341017711554676E-2</v>
          </cell>
        </row>
        <row r="659">
          <cell r="D659" t="str">
            <v>Ethiopia_2017_58</v>
          </cell>
          <cell r="E659" t="str">
            <v>BK_58</v>
          </cell>
          <cell r="F659" t="str">
            <v>Bossa Kitto</v>
          </cell>
          <cell r="G659">
            <v>37</v>
          </cell>
          <cell r="H659">
            <v>2</v>
          </cell>
          <cell r="I659">
            <v>0</v>
          </cell>
          <cell r="J659">
            <v>0</v>
          </cell>
          <cell r="K659">
            <v>0</v>
          </cell>
          <cell r="L659">
            <v>0</v>
          </cell>
          <cell r="M659">
            <v>0</v>
          </cell>
          <cell r="N659">
            <v>0</v>
          </cell>
          <cell r="O659">
            <v>0</v>
          </cell>
          <cell r="P659">
            <v>0</v>
          </cell>
          <cell r="Q659">
            <v>0</v>
          </cell>
          <cell r="R659">
            <v>-9.2580345535233727E-2</v>
          </cell>
          <cell r="S659">
            <v>8.3216193421422502E-2</v>
          </cell>
        </row>
        <row r="660">
          <cell r="D660" t="str">
            <v>Ethiopia_2017_59</v>
          </cell>
          <cell r="E660" t="str">
            <v>BK_59</v>
          </cell>
          <cell r="F660" t="str">
            <v>Bossa Kitto</v>
          </cell>
          <cell r="G660">
            <v>39</v>
          </cell>
          <cell r="H660">
            <v>2</v>
          </cell>
          <cell r="I660">
            <v>0</v>
          </cell>
          <cell r="J660">
            <v>0</v>
          </cell>
          <cell r="K660">
            <v>0</v>
          </cell>
          <cell r="L660">
            <v>0</v>
          </cell>
          <cell r="M660">
            <v>4</v>
          </cell>
          <cell r="N660">
            <v>0</v>
          </cell>
          <cell r="O660">
            <v>0</v>
          </cell>
          <cell r="P660">
            <v>2</v>
          </cell>
          <cell r="Q660">
            <v>0</v>
          </cell>
          <cell r="R660">
            <v>-8.6295832632443337E-2</v>
          </cell>
          <cell r="S660">
            <v>0.86284087714366042</v>
          </cell>
        </row>
        <row r="661">
          <cell r="D661" t="str">
            <v>Ethiopia_2017_60</v>
          </cell>
          <cell r="E661" t="str">
            <v>BK_60</v>
          </cell>
          <cell r="F661" t="str">
            <v>Bossa Kitto</v>
          </cell>
          <cell r="G661">
            <v>40</v>
          </cell>
          <cell r="H661">
            <v>2</v>
          </cell>
          <cell r="I661">
            <v>0</v>
          </cell>
          <cell r="J661">
            <v>0</v>
          </cell>
          <cell r="K661">
            <v>0</v>
          </cell>
          <cell r="L661">
            <v>0</v>
          </cell>
          <cell r="M661">
            <v>0</v>
          </cell>
          <cell r="N661">
            <v>0</v>
          </cell>
          <cell r="O661">
            <v>0</v>
          </cell>
          <cell r="P661">
            <v>0</v>
          </cell>
          <cell r="Q661">
            <v>0</v>
          </cell>
          <cell r="R661">
            <v>0.18506084865154232</v>
          </cell>
          <cell r="S661">
            <v>2.7087433230250211</v>
          </cell>
        </row>
        <row r="662">
          <cell r="D662" t="str">
            <v>Ethiopia_2017_61</v>
          </cell>
          <cell r="E662" t="str">
            <v>BK_61</v>
          </cell>
          <cell r="F662" t="str">
            <v>Bossa Kitto</v>
          </cell>
          <cell r="G662">
            <v>52</v>
          </cell>
          <cell r="H662">
            <v>2</v>
          </cell>
          <cell r="I662">
            <v>0</v>
          </cell>
          <cell r="J662">
            <v>0</v>
          </cell>
          <cell r="K662">
            <v>0</v>
          </cell>
          <cell r="L662">
            <v>0</v>
          </cell>
          <cell r="M662">
            <v>0</v>
          </cell>
          <cell r="N662">
            <v>0</v>
          </cell>
          <cell r="O662">
            <v>0</v>
          </cell>
          <cell r="P662">
            <v>0</v>
          </cell>
          <cell r="Q662">
            <v>1</v>
          </cell>
          <cell r="R662">
            <v>0.28800204269074203</v>
          </cell>
          <cell r="S662">
            <v>0.77066348046106248</v>
          </cell>
        </row>
        <row r="663">
          <cell r="D663" t="str">
            <v>Ethiopia_2017_62</v>
          </cell>
          <cell r="E663" t="str">
            <v>BK_62</v>
          </cell>
          <cell r="F663" t="str">
            <v>Bossa Kitto</v>
          </cell>
          <cell r="G663">
            <v>42</v>
          </cell>
          <cell r="H663">
            <v>1</v>
          </cell>
          <cell r="I663">
            <v>0</v>
          </cell>
          <cell r="J663">
            <v>0</v>
          </cell>
          <cell r="K663">
            <v>0</v>
          </cell>
          <cell r="L663">
            <v>0</v>
          </cell>
          <cell r="M663">
            <v>0</v>
          </cell>
          <cell r="N663">
            <v>0</v>
          </cell>
          <cell r="O663">
            <v>0</v>
          </cell>
          <cell r="P663">
            <v>0</v>
          </cell>
          <cell r="Q663">
            <v>0</v>
          </cell>
          <cell r="R663">
            <v>-7.2928260730187572E-2</v>
          </cell>
          <cell r="S663">
            <v>0.702769187517571</v>
          </cell>
        </row>
        <row r="664">
          <cell r="D664" t="str">
            <v>Ethiopia_2017_63</v>
          </cell>
          <cell r="E664" t="str">
            <v>BK_63</v>
          </cell>
          <cell r="F664" t="str">
            <v>Bossa Kitto</v>
          </cell>
          <cell r="G664">
            <v>35</v>
          </cell>
          <cell r="H664">
            <v>1</v>
          </cell>
          <cell r="I664">
            <v>0</v>
          </cell>
          <cell r="J664">
            <v>0</v>
          </cell>
          <cell r="K664">
            <v>0</v>
          </cell>
          <cell r="L664">
            <v>0</v>
          </cell>
          <cell r="M664">
            <v>0</v>
          </cell>
          <cell r="N664">
            <v>0</v>
          </cell>
          <cell r="O664">
            <v>0</v>
          </cell>
          <cell r="P664">
            <v>0</v>
          </cell>
          <cell r="Q664">
            <v>0</v>
          </cell>
          <cell r="R664">
            <v>-9.4459472504549169E-2</v>
          </cell>
          <cell r="S664">
            <v>-4.030784368850155E-2</v>
          </cell>
        </row>
        <row r="665">
          <cell r="D665" t="str">
            <v>Ethiopia_2017_64</v>
          </cell>
          <cell r="E665" t="str">
            <v>BK_64</v>
          </cell>
          <cell r="F665" t="str">
            <v>Bossa Kitto</v>
          </cell>
          <cell r="G665">
            <v>57</v>
          </cell>
          <cell r="H665">
            <v>1</v>
          </cell>
          <cell r="I665">
            <v>475</v>
          </cell>
          <cell r="J665">
            <v>0</v>
          </cell>
          <cell r="K665">
            <v>0</v>
          </cell>
          <cell r="L665">
            <v>157</v>
          </cell>
          <cell r="M665">
            <v>0</v>
          </cell>
          <cell r="N665">
            <v>0</v>
          </cell>
          <cell r="O665">
            <v>971</v>
          </cell>
          <cell r="P665">
            <v>0</v>
          </cell>
          <cell r="Q665">
            <v>0</v>
          </cell>
          <cell r="R665">
            <v>3.2505622560808148E-2</v>
          </cell>
          <cell r="S665">
            <v>2.7087433230250211</v>
          </cell>
        </row>
        <row r="666">
          <cell r="D666" t="str">
            <v>Ethiopia_2017_65</v>
          </cell>
          <cell r="E666" t="str">
            <v>BK_65</v>
          </cell>
          <cell r="F666" t="str">
            <v>Bossa Kitto</v>
          </cell>
          <cell r="G666">
            <v>50</v>
          </cell>
          <cell r="H666">
            <v>2</v>
          </cell>
          <cell r="I666">
            <v>0</v>
          </cell>
          <cell r="J666">
            <v>0</v>
          </cell>
          <cell r="K666">
            <v>0</v>
          </cell>
          <cell r="L666">
            <v>0</v>
          </cell>
          <cell r="M666">
            <v>0</v>
          </cell>
          <cell r="N666">
            <v>0</v>
          </cell>
          <cell r="O666">
            <v>0</v>
          </cell>
          <cell r="P666">
            <v>0</v>
          </cell>
          <cell r="Q666">
            <v>0</v>
          </cell>
          <cell r="R666">
            <v>-9.4846618330809651E-2</v>
          </cell>
          <cell r="S666">
            <v>1.396014900196795</v>
          </cell>
        </row>
        <row r="667">
          <cell r="D667" t="str">
            <v>Ethiopia_2017_66</v>
          </cell>
          <cell r="E667" t="str">
            <v>BK_66</v>
          </cell>
          <cell r="F667" t="str">
            <v>Bossa Kitto</v>
          </cell>
          <cell r="G667">
            <v>58</v>
          </cell>
          <cell r="H667">
            <v>1</v>
          </cell>
          <cell r="I667">
            <v>0</v>
          </cell>
          <cell r="J667">
            <v>0</v>
          </cell>
          <cell r="K667">
            <v>0</v>
          </cell>
          <cell r="L667">
            <v>0</v>
          </cell>
          <cell r="M667">
            <v>0</v>
          </cell>
          <cell r="N667">
            <v>0</v>
          </cell>
          <cell r="O667">
            <v>0</v>
          </cell>
          <cell r="P667">
            <v>0</v>
          </cell>
          <cell r="Q667">
            <v>0</v>
          </cell>
          <cell r="R667">
            <v>-8.1934051992611209E-2</v>
          </cell>
          <cell r="S667">
            <v>1.5181332583637883E-2</v>
          </cell>
        </row>
        <row r="668">
          <cell r="D668" t="str">
            <v>Ethiopia_2017_67</v>
          </cell>
          <cell r="E668" t="str">
            <v>BK_67</v>
          </cell>
          <cell r="F668" t="str">
            <v>Bossa Kitto</v>
          </cell>
          <cell r="G668">
            <v>59</v>
          </cell>
          <cell r="H668">
            <v>2</v>
          </cell>
          <cell r="I668">
            <v>0</v>
          </cell>
          <cell r="J668">
            <v>0</v>
          </cell>
          <cell r="K668">
            <v>0</v>
          </cell>
          <cell r="L668">
            <v>0</v>
          </cell>
          <cell r="M668">
            <v>0</v>
          </cell>
          <cell r="N668">
            <v>0</v>
          </cell>
          <cell r="O668">
            <v>0</v>
          </cell>
          <cell r="P668">
            <v>0</v>
          </cell>
          <cell r="Q668">
            <v>0</v>
          </cell>
          <cell r="R668">
            <v>-7.270513546051427E-2</v>
          </cell>
          <cell r="S668">
            <v>0.79997188642114125</v>
          </cell>
        </row>
        <row r="669">
          <cell r="D669" t="str">
            <v>Ethiopia_2017_68</v>
          </cell>
          <cell r="E669" t="str">
            <v>BK_68</v>
          </cell>
          <cell r="F669" t="str">
            <v>Bossa Kitto</v>
          </cell>
          <cell r="G669">
            <v>55</v>
          </cell>
          <cell r="H669">
            <v>2</v>
          </cell>
          <cell r="I669">
            <v>0</v>
          </cell>
          <cell r="J669">
            <v>0</v>
          </cell>
          <cell r="K669">
            <v>0</v>
          </cell>
          <cell r="L669">
            <v>0</v>
          </cell>
          <cell r="M669">
            <v>0</v>
          </cell>
          <cell r="N669">
            <v>0</v>
          </cell>
          <cell r="O669">
            <v>0</v>
          </cell>
          <cell r="P669">
            <v>0</v>
          </cell>
          <cell r="Q669">
            <v>0</v>
          </cell>
          <cell r="R669">
            <v>-8.0160307411034526E-2</v>
          </cell>
          <cell r="S669">
            <v>2.7087433230250211</v>
          </cell>
        </row>
        <row r="670">
          <cell r="D670" t="str">
            <v>Ethiopia_2017_69</v>
          </cell>
          <cell r="E670" t="str">
            <v>BK_69</v>
          </cell>
          <cell r="F670" t="str">
            <v>Bossa Kitto</v>
          </cell>
          <cell r="G670">
            <v>50</v>
          </cell>
          <cell r="H670">
            <v>2</v>
          </cell>
          <cell r="I670">
            <v>0</v>
          </cell>
          <cell r="J670">
            <v>0</v>
          </cell>
          <cell r="K670">
            <v>0</v>
          </cell>
          <cell r="L670">
            <v>0</v>
          </cell>
          <cell r="M670">
            <v>0</v>
          </cell>
          <cell r="N670">
            <v>0</v>
          </cell>
          <cell r="O670">
            <v>0</v>
          </cell>
          <cell r="P670">
            <v>0</v>
          </cell>
          <cell r="Q670">
            <v>0</v>
          </cell>
          <cell r="R670">
            <v>5.8828136292102998E-2</v>
          </cell>
          <cell r="S670">
            <v>1.8960149001967952</v>
          </cell>
        </row>
        <row r="671">
          <cell r="D671" t="str">
            <v>Ethiopia_2017_70</v>
          </cell>
          <cell r="E671" t="str">
            <v>BK_70</v>
          </cell>
          <cell r="F671" t="str">
            <v>Bossa Kitto</v>
          </cell>
          <cell r="G671">
            <v>27</v>
          </cell>
          <cell r="H671">
            <v>1</v>
          </cell>
          <cell r="I671">
            <v>0</v>
          </cell>
          <cell r="J671">
            <v>0</v>
          </cell>
          <cell r="K671">
            <v>0</v>
          </cell>
          <cell r="L671">
            <v>0</v>
          </cell>
          <cell r="M671">
            <v>0</v>
          </cell>
          <cell r="N671">
            <v>0</v>
          </cell>
          <cell r="O671">
            <v>0</v>
          </cell>
          <cell r="P671">
            <v>0</v>
          </cell>
          <cell r="Q671">
            <v>0</v>
          </cell>
          <cell r="R671">
            <v>6.362201693078498E-2</v>
          </cell>
          <cell r="S671">
            <v>0.83897947708743337</v>
          </cell>
        </row>
        <row r="672">
          <cell r="D672" t="str">
            <v>Ethiopia_2017_71</v>
          </cell>
          <cell r="E672" t="str">
            <v>BK_71</v>
          </cell>
          <cell r="F672" t="str">
            <v>Bossa Kitto</v>
          </cell>
          <cell r="G672">
            <v>35</v>
          </cell>
          <cell r="H672">
            <v>1</v>
          </cell>
          <cell r="I672">
            <v>0</v>
          </cell>
          <cell r="J672">
            <v>0</v>
          </cell>
          <cell r="K672">
            <v>0</v>
          </cell>
          <cell r="L672">
            <v>0</v>
          </cell>
          <cell r="M672">
            <v>0</v>
          </cell>
          <cell r="N672">
            <v>0</v>
          </cell>
          <cell r="O672">
            <v>0</v>
          </cell>
          <cell r="P672">
            <v>0</v>
          </cell>
          <cell r="Q672">
            <v>0</v>
          </cell>
          <cell r="R672">
            <v>-2.1791197942945165E-2</v>
          </cell>
          <cell r="S672">
            <v>0.9359713241495643</v>
          </cell>
        </row>
        <row r="673">
          <cell r="D673" t="str">
            <v>Ethiopia_2017_72</v>
          </cell>
          <cell r="E673" t="str">
            <v>BK_72</v>
          </cell>
          <cell r="F673" t="str">
            <v>Bossa Kitto</v>
          </cell>
          <cell r="G673">
            <v>20</v>
          </cell>
          <cell r="H673">
            <v>2</v>
          </cell>
          <cell r="I673">
            <v>0</v>
          </cell>
          <cell r="J673">
            <v>0</v>
          </cell>
          <cell r="K673">
            <v>0</v>
          </cell>
          <cell r="L673">
            <v>0</v>
          </cell>
          <cell r="M673">
            <v>0</v>
          </cell>
          <cell r="N673">
            <v>0</v>
          </cell>
          <cell r="O673">
            <v>0</v>
          </cell>
          <cell r="P673">
            <v>0</v>
          </cell>
          <cell r="Q673">
            <v>0</v>
          </cell>
          <cell r="R673">
            <v>2.8570444896506945E-2</v>
          </cell>
          <cell r="S673">
            <v>0.78602052291256674</v>
          </cell>
        </row>
        <row r="674">
          <cell r="D674" t="str">
            <v>Ethiopia_2017_73</v>
          </cell>
          <cell r="E674" t="str">
            <v>BK_73</v>
          </cell>
          <cell r="F674" t="str">
            <v>Bossa Kitto</v>
          </cell>
          <cell r="G674">
            <v>24</v>
          </cell>
          <cell r="H674">
            <v>2</v>
          </cell>
          <cell r="I674">
            <v>0</v>
          </cell>
          <cell r="J674">
            <v>0</v>
          </cell>
          <cell r="K674">
            <v>0</v>
          </cell>
          <cell r="L674">
            <v>0</v>
          </cell>
          <cell r="M674">
            <v>0</v>
          </cell>
          <cell r="N674">
            <v>0</v>
          </cell>
          <cell r="O674">
            <v>0</v>
          </cell>
          <cell r="P674">
            <v>0</v>
          </cell>
          <cell r="Q674">
            <v>0</v>
          </cell>
          <cell r="R674">
            <v>-9.6169624568845785E-2</v>
          </cell>
          <cell r="S674">
            <v>-3.2682035423109372E-2</v>
          </cell>
        </row>
        <row r="675">
          <cell r="D675" t="str">
            <v>Ethiopia_2017_74</v>
          </cell>
          <cell r="E675" t="str">
            <v>BK_74</v>
          </cell>
          <cell r="F675" t="str">
            <v>Bossa Kitto</v>
          </cell>
          <cell r="G675">
            <v>35</v>
          </cell>
          <cell r="H675">
            <v>2</v>
          </cell>
          <cell r="I675">
            <v>0</v>
          </cell>
          <cell r="J675">
            <v>0</v>
          </cell>
          <cell r="K675">
            <v>0</v>
          </cell>
          <cell r="L675">
            <v>0</v>
          </cell>
          <cell r="M675">
            <v>0</v>
          </cell>
          <cell r="N675">
            <v>0</v>
          </cell>
          <cell r="O675">
            <v>0</v>
          </cell>
          <cell r="P675">
            <v>0</v>
          </cell>
          <cell r="Q675">
            <v>0</v>
          </cell>
          <cell r="R675">
            <v>-9.2559891767358821E-2</v>
          </cell>
          <cell r="S675">
            <v>3.5212257520382324E-2</v>
          </cell>
        </row>
        <row r="676">
          <cell r="D676" t="str">
            <v>Ethiopia_2017_75</v>
          </cell>
          <cell r="E676" t="str">
            <v>BK_75</v>
          </cell>
          <cell r="F676" t="str">
            <v>Bossa Kitto</v>
          </cell>
          <cell r="G676">
            <v>25</v>
          </cell>
          <cell r="H676">
            <v>2</v>
          </cell>
          <cell r="I676">
            <v>0</v>
          </cell>
          <cell r="J676">
            <v>0</v>
          </cell>
          <cell r="K676">
            <v>0</v>
          </cell>
          <cell r="L676">
            <v>0</v>
          </cell>
          <cell r="M676">
            <v>0</v>
          </cell>
          <cell r="N676">
            <v>0</v>
          </cell>
          <cell r="O676">
            <v>0</v>
          </cell>
          <cell r="P676">
            <v>0</v>
          </cell>
          <cell r="Q676">
            <v>0</v>
          </cell>
          <cell r="R676">
            <v>-8.3358393981546541E-2</v>
          </cell>
          <cell r="S676">
            <v>0.89169243744728699</v>
          </cell>
        </row>
        <row r="677">
          <cell r="D677" t="str">
            <v>Ethiopia_2017_76</v>
          </cell>
          <cell r="E677" t="str">
            <v>BK_76</v>
          </cell>
          <cell r="F677" t="str">
            <v>Bossa Kitto</v>
          </cell>
          <cell r="G677">
            <v>29</v>
          </cell>
          <cell r="H677">
            <v>2</v>
          </cell>
          <cell r="I677">
            <v>0</v>
          </cell>
          <cell r="J677">
            <v>0</v>
          </cell>
          <cell r="K677">
            <v>0</v>
          </cell>
          <cell r="L677">
            <v>0</v>
          </cell>
          <cell r="M677">
            <v>0</v>
          </cell>
          <cell r="N677">
            <v>0</v>
          </cell>
          <cell r="O677">
            <v>0</v>
          </cell>
          <cell r="P677">
            <v>0</v>
          </cell>
          <cell r="Q677">
            <v>0</v>
          </cell>
          <cell r="R677">
            <v>-6.7134731955655919E-2</v>
          </cell>
          <cell r="S677">
            <v>5.4575484959235303E-2</v>
          </cell>
        </row>
        <row r="678">
          <cell r="D678" t="str">
            <v>Ethiopia_2017_77</v>
          </cell>
          <cell r="E678" t="str">
            <v>BK_77</v>
          </cell>
          <cell r="F678" t="str">
            <v>Bossa Kitto</v>
          </cell>
          <cell r="G678">
            <v>37</v>
          </cell>
          <cell r="H678">
            <v>1</v>
          </cell>
          <cell r="I678">
            <v>0</v>
          </cell>
          <cell r="J678">
            <v>8</v>
          </cell>
          <cell r="K678">
            <v>0</v>
          </cell>
          <cell r="L678">
            <v>0</v>
          </cell>
          <cell r="M678">
            <v>11</v>
          </cell>
          <cell r="N678">
            <v>0</v>
          </cell>
          <cell r="O678">
            <v>0</v>
          </cell>
          <cell r="P678">
            <v>20</v>
          </cell>
          <cell r="Q678">
            <v>0</v>
          </cell>
          <cell r="R678">
            <v>1.4069024091665114E-2</v>
          </cell>
          <cell r="S678">
            <v>0.33490300815293789</v>
          </cell>
        </row>
        <row r="679">
          <cell r="D679" t="str">
            <v>Ethiopia_2017_78</v>
          </cell>
          <cell r="E679" t="str">
            <v>BK_78</v>
          </cell>
          <cell r="F679" t="str">
            <v>Bossa Kitto</v>
          </cell>
          <cell r="G679">
            <v>45</v>
          </cell>
          <cell r="H679">
            <v>2</v>
          </cell>
          <cell r="I679">
            <v>0</v>
          </cell>
          <cell r="J679">
            <v>0</v>
          </cell>
          <cell r="K679">
            <v>0</v>
          </cell>
          <cell r="L679">
            <v>0</v>
          </cell>
          <cell r="M679">
            <v>0</v>
          </cell>
          <cell r="N679">
            <v>0</v>
          </cell>
          <cell r="O679">
            <v>0</v>
          </cell>
          <cell r="P679">
            <v>0</v>
          </cell>
          <cell r="Q679">
            <v>0</v>
          </cell>
          <cell r="R679">
            <v>-5.9329495661462624E-2</v>
          </cell>
          <cell r="S679">
            <v>2.7087433230250211</v>
          </cell>
        </row>
        <row r="680">
          <cell r="D680" t="str">
            <v>Ethiopia_2017_79</v>
          </cell>
          <cell r="E680" t="str">
            <v>BK_79</v>
          </cell>
          <cell r="F680" t="str">
            <v>Bossa Kitto</v>
          </cell>
          <cell r="G680">
            <v>23</v>
          </cell>
          <cell r="H680">
            <v>2</v>
          </cell>
          <cell r="I680">
            <v>0</v>
          </cell>
          <cell r="J680">
            <v>0</v>
          </cell>
          <cell r="K680">
            <v>0</v>
          </cell>
          <cell r="L680">
            <v>0</v>
          </cell>
          <cell r="M680">
            <v>0</v>
          </cell>
          <cell r="N680">
            <v>0</v>
          </cell>
          <cell r="O680">
            <v>0</v>
          </cell>
          <cell r="P680">
            <v>0</v>
          </cell>
          <cell r="Q680">
            <v>0</v>
          </cell>
          <cell r="R680">
            <v>0.58034758295299049</v>
          </cell>
          <cell r="S680">
            <v>0.38747540061849872</v>
          </cell>
        </row>
        <row r="681">
          <cell r="D681" t="str">
            <v>Ethiopia_2017_80</v>
          </cell>
          <cell r="E681" t="str">
            <v>BK_80</v>
          </cell>
          <cell r="F681" t="str">
            <v>Bossa Kitto</v>
          </cell>
          <cell r="G681">
            <v>45</v>
          </cell>
          <cell r="H681">
            <v>2</v>
          </cell>
          <cell r="I681">
            <v>0</v>
          </cell>
          <cell r="J681">
            <v>0</v>
          </cell>
          <cell r="K681">
            <v>0</v>
          </cell>
          <cell r="L681">
            <v>0</v>
          </cell>
          <cell r="M681">
            <v>0</v>
          </cell>
          <cell r="N681">
            <v>0</v>
          </cell>
          <cell r="O681">
            <v>0</v>
          </cell>
          <cell r="P681">
            <v>0</v>
          </cell>
          <cell r="Q681">
            <v>0</v>
          </cell>
          <cell r="R681">
            <v>-8.4098989037287963E-2</v>
          </cell>
          <cell r="S681">
            <v>1.7621239808827664</v>
          </cell>
        </row>
        <row r="682">
          <cell r="D682" t="str">
            <v>Ethiopia_2017_81</v>
          </cell>
          <cell r="E682" t="str">
            <v>BK_81</v>
          </cell>
          <cell r="F682" t="str">
            <v>Bossa Kitto</v>
          </cell>
          <cell r="G682">
            <v>45</v>
          </cell>
          <cell r="H682">
            <v>2</v>
          </cell>
          <cell r="I682">
            <v>0</v>
          </cell>
          <cell r="J682">
            <v>0</v>
          </cell>
          <cell r="K682">
            <v>0</v>
          </cell>
          <cell r="L682">
            <v>0</v>
          </cell>
          <cell r="M682">
            <v>0</v>
          </cell>
          <cell r="N682">
            <v>0</v>
          </cell>
          <cell r="O682">
            <v>0</v>
          </cell>
          <cell r="P682">
            <v>0</v>
          </cell>
          <cell r="Q682">
            <v>0</v>
          </cell>
          <cell r="R682">
            <v>1.1200372205483307</v>
          </cell>
          <cell r="S682">
            <v>2.6718023966740034</v>
          </cell>
        </row>
        <row r="683">
          <cell r="D683" t="str">
            <v>Ethiopia_2017_82</v>
          </cell>
          <cell r="E683" t="str">
            <v>BK_82</v>
          </cell>
          <cell r="F683" t="str">
            <v>Bossa Kitto</v>
          </cell>
          <cell r="G683">
            <v>20</v>
          </cell>
          <cell r="H683">
            <v>2</v>
          </cell>
          <cell r="I683">
            <v>0</v>
          </cell>
          <cell r="J683">
            <v>0</v>
          </cell>
          <cell r="K683">
            <v>0</v>
          </cell>
          <cell r="L683">
            <v>0</v>
          </cell>
          <cell r="M683">
            <v>0</v>
          </cell>
          <cell r="N683">
            <v>0</v>
          </cell>
          <cell r="O683">
            <v>0</v>
          </cell>
          <cell r="P683">
            <v>0</v>
          </cell>
          <cell r="Q683">
            <v>0</v>
          </cell>
          <cell r="R683">
            <v>-7.1513444743980636E-2</v>
          </cell>
          <cell r="S683">
            <v>8.5350941550501339E-2</v>
          </cell>
        </row>
        <row r="684">
          <cell r="D684" t="str">
            <v>Ethiopia_2017_83</v>
          </cell>
          <cell r="E684" t="str">
            <v>BK_83</v>
          </cell>
          <cell r="F684" t="str">
            <v>Bossa Kitto</v>
          </cell>
          <cell r="G684">
            <v>32</v>
          </cell>
          <cell r="H684">
            <v>2</v>
          </cell>
          <cell r="I684">
            <v>0</v>
          </cell>
          <cell r="J684">
            <v>0</v>
          </cell>
          <cell r="K684">
            <v>23</v>
          </cell>
          <cell r="L684">
            <v>0</v>
          </cell>
          <cell r="M684">
            <v>0</v>
          </cell>
          <cell r="N684">
            <v>4</v>
          </cell>
          <cell r="O684">
            <v>0</v>
          </cell>
          <cell r="P684">
            <v>0</v>
          </cell>
          <cell r="Q684">
            <v>28</v>
          </cell>
          <cell r="R684">
            <v>-4.9058472838960629E-2</v>
          </cell>
          <cell r="S684">
            <v>0.7604024735352688</v>
          </cell>
        </row>
        <row r="685">
          <cell r="D685" t="str">
            <v>Ethiopia_2017_84</v>
          </cell>
          <cell r="E685" t="str">
            <v>BK_84</v>
          </cell>
          <cell r="F685" t="str">
            <v>Bossa Kitto</v>
          </cell>
          <cell r="G685">
            <v>30</v>
          </cell>
          <cell r="H685">
            <v>2</v>
          </cell>
          <cell r="I685">
            <v>0</v>
          </cell>
          <cell r="J685">
            <v>0</v>
          </cell>
          <cell r="K685">
            <v>0</v>
          </cell>
          <cell r="L685">
            <v>0</v>
          </cell>
          <cell r="M685">
            <v>0</v>
          </cell>
          <cell r="N685">
            <v>0</v>
          </cell>
          <cell r="O685">
            <v>0</v>
          </cell>
          <cell r="P685">
            <v>0</v>
          </cell>
          <cell r="Q685">
            <v>0</v>
          </cell>
          <cell r="R685">
            <v>-7.5035024925897698E-2</v>
          </cell>
          <cell r="S685">
            <v>0.72319463368619641</v>
          </cell>
        </row>
        <row r="686">
          <cell r="D686" t="str">
            <v>Ethiopia_2017_85</v>
          </cell>
          <cell r="E686" t="str">
            <v>BK_85</v>
          </cell>
          <cell r="F686" t="str">
            <v>Bossa Kitto</v>
          </cell>
          <cell r="G686">
            <v>25</v>
          </cell>
          <cell r="H686">
            <v>2</v>
          </cell>
          <cell r="I686">
            <v>0</v>
          </cell>
          <cell r="J686">
            <v>0</v>
          </cell>
          <cell r="K686">
            <v>0</v>
          </cell>
          <cell r="L686">
            <v>0</v>
          </cell>
          <cell r="M686">
            <v>0</v>
          </cell>
          <cell r="N686">
            <v>0</v>
          </cell>
          <cell r="O686">
            <v>0</v>
          </cell>
          <cell r="P686">
            <v>0</v>
          </cell>
          <cell r="Q686">
            <v>0</v>
          </cell>
          <cell r="R686">
            <v>-8.2764289375426514E-2</v>
          </cell>
          <cell r="S686">
            <v>1.1146280962862034</v>
          </cell>
        </row>
        <row r="687">
          <cell r="D687" t="str">
            <v>Ethiopia_2017_86</v>
          </cell>
          <cell r="E687" t="str">
            <v>BK_86</v>
          </cell>
          <cell r="F687" t="str">
            <v>Bossa Kitto</v>
          </cell>
          <cell r="G687">
            <v>24</v>
          </cell>
          <cell r="H687">
            <v>2</v>
          </cell>
          <cell r="I687">
            <v>0</v>
          </cell>
          <cell r="J687">
            <v>0</v>
          </cell>
          <cell r="K687">
            <v>17</v>
          </cell>
          <cell r="L687">
            <v>0</v>
          </cell>
          <cell r="M687">
            <v>3</v>
          </cell>
          <cell r="N687">
            <v>4</v>
          </cell>
          <cell r="O687">
            <v>0</v>
          </cell>
          <cell r="P687">
            <v>2</v>
          </cell>
          <cell r="Q687">
            <v>19</v>
          </cell>
          <cell r="R687">
            <v>0.35622877224088106</v>
          </cell>
          <cell r="S687">
            <v>2.6935681095622401</v>
          </cell>
        </row>
        <row r="688">
          <cell r="D688" t="str">
            <v>Ethiopia_2017_87</v>
          </cell>
          <cell r="E688" t="str">
            <v>BK_87</v>
          </cell>
          <cell r="F688" t="str">
            <v>Bossa Kitto</v>
          </cell>
          <cell r="G688">
            <v>29</v>
          </cell>
          <cell r="H688">
            <v>2</v>
          </cell>
          <cell r="I688">
            <v>0</v>
          </cell>
          <cell r="J688">
            <v>3</v>
          </cell>
          <cell r="K688">
            <v>0</v>
          </cell>
          <cell r="L688">
            <v>0</v>
          </cell>
          <cell r="M688">
            <v>2</v>
          </cell>
          <cell r="N688">
            <v>0</v>
          </cell>
          <cell r="O688">
            <v>0</v>
          </cell>
          <cell r="P688">
            <v>21</v>
          </cell>
          <cell r="Q688">
            <v>0</v>
          </cell>
          <cell r="R688">
            <v>-6.5120124970552834E-2</v>
          </cell>
          <cell r="S688">
            <v>2.5989588792230025</v>
          </cell>
        </row>
        <row r="689">
          <cell r="D689" t="str">
            <v>Ethiopia_2017_88</v>
          </cell>
          <cell r="E689" t="str">
            <v>BK_88</v>
          </cell>
          <cell r="F689" t="str">
            <v>Bossa Kitto</v>
          </cell>
          <cell r="G689">
            <v>35</v>
          </cell>
          <cell r="H689">
            <v>2</v>
          </cell>
          <cell r="I689">
            <v>0</v>
          </cell>
          <cell r="J689">
            <v>0</v>
          </cell>
          <cell r="K689">
            <v>0</v>
          </cell>
          <cell r="L689">
            <v>0</v>
          </cell>
          <cell r="M689">
            <v>0</v>
          </cell>
          <cell r="N689">
            <v>0</v>
          </cell>
          <cell r="O689">
            <v>0</v>
          </cell>
          <cell r="P689">
            <v>0</v>
          </cell>
          <cell r="Q689">
            <v>0</v>
          </cell>
          <cell r="R689">
            <v>-6.0215994452966992E-2</v>
          </cell>
          <cell r="S689">
            <v>2.4110680222198928</v>
          </cell>
        </row>
        <row r="690">
          <cell r="D690" t="str">
            <v>Ethiopia_2017_89</v>
          </cell>
          <cell r="E690" t="str">
            <v>BK_89</v>
          </cell>
          <cell r="F690" t="str">
            <v>Bossa Kitto</v>
          </cell>
          <cell r="G690">
            <v>72</v>
          </cell>
          <cell r="H690">
            <v>1</v>
          </cell>
          <cell r="I690">
            <v>0</v>
          </cell>
          <cell r="J690">
            <v>0</v>
          </cell>
          <cell r="K690">
            <v>0</v>
          </cell>
          <cell r="L690">
            <v>0</v>
          </cell>
          <cell r="M690">
            <v>0</v>
          </cell>
          <cell r="N690">
            <v>0</v>
          </cell>
          <cell r="O690">
            <v>0</v>
          </cell>
          <cell r="P690">
            <v>0</v>
          </cell>
          <cell r="Q690">
            <v>0</v>
          </cell>
          <cell r="R690">
            <v>4.7797541814040397E-2</v>
          </cell>
          <cell r="S690">
            <v>0.48904726967823081</v>
          </cell>
        </row>
        <row r="691">
          <cell r="D691" t="str">
            <v>Ethiopia_2017_90</v>
          </cell>
          <cell r="E691" t="str">
            <v>BK_90</v>
          </cell>
          <cell r="F691" t="str">
            <v>Bossa Kitto</v>
          </cell>
          <cell r="G691">
            <v>40</v>
          </cell>
          <cell r="H691">
            <v>2</v>
          </cell>
          <cell r="I691">
            <v>0</v>
          </cell>
          <cell r="J691">
            <v>0</v>
          </cell>
          <cell r="K691">
            <v>0</v>
          </cell>
          <cell r="L691">
            <v>0</v>
          </cell>
          <cell r="M691">
            <v>0</v>
          </cell>
          <cell r="N691">
            <v>0</v>
          </cell>
          <cell r="O691">
            <v>0</v>
          </cell>
          <cell r="P691">
            <v>0</v>
          </cell>
          <cell r="Q691">
            <v>0</v>
          </cell>
          <cell r="R691">
            <v>-8.9880687204295678E-2</v>
          </cell>
          <cell r="S691">
            <v>0.34451315375746777</v>
          </cell>
        </row>
        <row r="692">
          <cell r="D692" t="str">
            <v>Ethiopia_2017_91</v>
          </cell>
          <cell r="E692" t="str">
            <v>BK_91</v>
          </cell>
          <cell r="F692" t="str">
            <v>Bossa Kitto</v>
          </cell>
          <cell r="G692">
            <v>28</v>
          </cell>
          <cell r="H692">
            <v>1</v>
          </cell>
          <cell r="I692">
            <v>0</v>
          </cell>
          <cell r="J692">
            <v>0</v>
          </cell>
          <cell r="K692">
            <v>0</v>
          </cell>
          <cell r="L692">
            <v>0</v>
          </cell>
          <cell r="M692">
            <v>0</v>
          </cell>
          <cell r="N692">
            <v>0</v>
          </cell>
          <cell r="O692">
            <v>0</v>
          </cell>
          <cell r="P692">
            <v>0</v>
          </cell>
          <cell r="Q692">
            <v>0</v>
          </cell>
          <cell r="R692">
            <v>4.0760684164343947E-2</v>
          </cell>
          <cell r="S692">
            <v>1.1019459874925761</v>
          </cell>
        </row>
        <row r="693">
          <cell r="D693" t="str">
            <v>Ethiopia_2017_92</v>
          </cell>
          <cell r="E693" t="str">
            <v>BK_92</v>
          </cell>
          <cell r="F693" t="str">
            <v>Bossa Kitto</v>
          </cell>
          <cell r="G693">
            <v>50</v>
          </cell>
          <cell r="H693">
            <v>1</v>
          </cell>
          <cell r="I693">
            <v>0</v>
          </cell>
          <cell r="J693">
            <v>0</v>
          </cell>
          <cell r="K693">
            <v>0</v>
          </cell>
          <cell r="L693">
            <v>0</v>
          </cell>
          <cell r="M693">
            <v>0</v>
          </cell>
          <cell r="N693">
            <v>0</v>
          </cell>
          <cell r="O693">
            <v>0</v>
          </cell>
          <cell r="P693">
            <v>0</v>
          </cell>
          <cell r="Q693">
            <v>0</v>
          </cell>
          <cell r="R693">
            <v>-8.8709638522827483E-2</v>
          </cell>
          <cell r="S693">
            <v>4.4055479858854767E-2</v>
          </cell>
        </row>
        <row r="694">
          <cell r="D694" t="str">
            <v>Ethiopia_2017_93</v>
          </cell>
          <cell r="E694" t="str">
            <v>BK_93</v>
          </cell>
          <cell r="F694" t="str">
            <v>Bossa Kitto</v>
          </cell>
          <cell r="G694">
            <v>25</v>
          </cell>
          <cell r="H694">
            <v>1</v>
          </cell>
          <cell r="I694">
            <v>0</v>
          </cell>
          <cell r="J694">
            <v>0</v>
          </cell>
          <cell r="K694">
            <v>0</v>
          </cell>
          <cell r="L694">
            <v>0</v>
          </cell>
          <cell r="M694">
            <v>0</v>
          </cell>
          <cell r="N694">
            <v>0</v>
          </cell>
          <cell r="O694">
            <v>0</v>
          </cell>
          <cell r="P694">
            <v>0</v>
          </cell>
          <cell r="Q694">
            <v>0</v>
          </cell>
          <cell r="R694">
            <v>0.40091584680538794</v>
          </cell>
          <cell r="S694">
            <v>1.2886140516367957</v>
          </cell>
        </row>
        <row r="695">
          <cell r="D695" t="str">
            <v>Ethiopia_2017_94</v>
          </cell>
          <cell r="E695" t="str">
            <v>BK_94</v>
          </cell>
          <cell r="F695" t="str">
            <v>Bossa Kitto</v>
          </cell>
          <cell r="G695">
            <v>28</v>
          </cell>
          <cell r="H695">
            <v>1</v>
          </cell>
          <cell r="I695">
            <v>0</v>
          </cell>
          <cell r="J695">
            <v>1</v>
          </cell>
          <cell r="K695">
            <v>0</v>
          </cell>
          <cell r="L695">
            <v>0</v>
          </cell>
          <cell r="M695">
            <v>0</v>
          </cell>
          <cell r="N695">
            <v>0</v>
          </cell>
          <cell r="O695">
            <v>0</v>
          </cell>
          <cell r="P695">
            <v>0</v>
          </cell>
          <cell r="Q695">
            <v>0</v>
          </cell>
          <cell r="R695">
            <v>-8.1503957126660503E-2</v>
          </cell>
          <cell r="S695">
            <v>0.58610208573524791</v>
          </cell>
        </row>
        <row r="696">
          <cell r="D696" t="str">
            <v>Ethiopia_2017_95</v>
          </cell>
          <cell r="E696" t="str">
            <v>BK_95</v>
          </cell>
          <cell r="F696" t="str">
            <v>Bossa Kitto</v>
          </cell>
          <cell r="G696">
            <v>70</v>
          </cell>
          <cell r="H696">
            <v>2</v>
          </cell>
          <cell r="I696">
            <v>0</v>
          </cell>
          <cell r="J696">
            <v>0</v>
          </cell>
          <cell r="K696">
            <v>0</v>
          </cell>
          <cell r="L696">
            <v>0</v>
          </cell>
          <cell r="M696">
            <v>0</v>
          </cell>
          <cell r="N696">
            <v>0</v>
          </cell>
          <cell r="O696">
            <v>0</v>
          </cell>
          <cell r="P696">
            <v>0</v>
          </cell>
          <cell r="Q696">
            <v>0</v>
          </cell>
          <cell r="R696">
            <v>-4.0336995101600626E-3</v>
          </cell>
          <cell r="S696">
            <v>2.1673828739125875</v>
          </cell>
        </row>
        <row r="697">
          <cell r="D697" t="str">
            <v>Ethiopia_2017_96</v>
          </cell>
          <cell r="E697" t="str">
            <v>BK_96</v>
          </cell>
          <cell r="F697" t="str">
            <v>Bossa Kitto</v>
          </cell>
          <cell r="G697">
            <v>41</v>
          </cell>
          <cell r="H697">
            <v>2</v>
          </cell>
          <cell r="I697">
            <v>0</v>
          </cell>
          <cell r="J697">
            <v>0</v>
          </cell>
          <cell r="K697">
            <v>0</v>
          </cell>
          <cell r="L697">
            <v>0</v>
          </cell>
          <cell r="M697">
            <v>0</v>
          </cell>
          <cell r="N697">
            <v>0</v>
          </cell>
          <cell r="O697">
            <v>0</v>
          </cell>
          <cell r="P697">
            <v>0</v>
          </cell>
          <cell r="Q697">
            <v>0</v>
          </cell>
          <cell r="R697">
            <v>7.1990792939521766E-3</v>
          </cell>
          <cell r="S697">
            <v>1.5680047514236801</v>
          </cell>
        </row>
        <row r="698">
          <cell r="D698" t="str">
            <v>Ethiopia_2017_97</v>
          </cell>
          <cell r="E698" t="str">
            <v>BK_97</v>
          </cell>
          <cell r="F698" t="str">
            <v>Bossa Kitto</v>
          </cell>
          <cell r="G698">
            <v>33</v>
          </cell>
          <cell r="H698">
            <v>2</v>
          </cell>
          <cell r="I698">
            <v>0</v>
          </cell>
          <cell r="J698">
            <v>0</v>
          </cell>
          <cell r="K698">
            <v>0</v>
          </cell>
          <cell r="L698">
            <v>0</v>
          </cell>
          <cell r="M698">
            <v>0</v>
          </cell>
          <cell r="N698">
            <v>0</v>
          </cell>
          <cell r="O698">
            <v>0</v>
          </cell>
          <cell r="P698">
            <v>0</v>
          </cell>
          <cell r="Q698">
            <v>0</v>
          </cell>
          <cell r="R698">
            <v>-8.45705534939548E-2</v>
          </cell>
          <cell r="S698">
            <v>1.2978024665478811</v>
          </cell>
        </row>
        <row r="699">
          <cell r="D699" t="str">
            <v>Ethiopia_2017_98</v>
          </cell>
          <cell r="E699" t="str">
            <v>BK_98</v>
          </cell>
          <cell r="F699" t="str">
            <v>Bossa Kitto</v>
          </cell>
          <cell r="G699">
            <v>24</v>
          </cell>
          <cell r="H699">
            <v>2</v>
          </cell>
          <cell r="I699">
            <v>0</v>
          </cell>
          <cell r="J699">
            <v>0</v>
          </cell>
          <cell r="K699">
            <v>0</v>
          </cell>
          <cell r="L699">
            <v>0</v>
          </cell>
          <cell r="M699">
            <v>0</v>
          </cell>
          <cell r="N699">
            <v>0</v>
          </cell>
          <cell r="O699">
            <v>0</v>
          </cell>
          <cell r="P699">
            <v>0</v>
          </cell>
          <cell r="Q699">
            <v>1</v>
          </cell>
          <cell r="R699">
            <v>-1.9415530127878139E-2</v>
          </cell>
          <cell r="S699">
            <v>2.6935681095622401</v>
          </cell>
        </row>
        <row r="700">
          <cell r="D700" t="str">
            <v>Ethiopia_2017_99</v>
          </cell>
          <cell r="E700" t="str">
            <v>BK_99</v>
          </cell>
          <cell r="F700" t="str">
            <v>Bossa Kitto</v>
          </cell>
          <cell r="G700">
            <v>42</v>
          </cell>
          <cell r="H700">
            <v>2</v>
          </cell>
          <cell r="I700">
            <v>336</v>
          </cell>
          <cell r="J700">
            <v>12</v>
          </cell>
          <cell r="K700">
            <v>0</v>
          </cell>
          <cell r="L700">
            <v>110</v>
          </cell>
          <cell r="M700">
            <v>5</v>
          </cell>
          <cell r="N700">
            <v>0</v>
          </cell>
          <cell r="O700">
            <v>410</v>
          </cell>
          <cell r="P700">
            <v>14</v>
          </cell>
          <cell r="Q700">
            <v>0</v>
          </cell>
          <cell r="R700">
            <v>6.6298186840617002E-2</v>
          </cell>
          <cell r="S700">
            <v>2.4983055584669671</v>
          </cell>
        </row>
        <row r="701">
          <cell r="D701" t="str">
            <v>Ethiopia_2017_100</v>
          </cell>
          <cell r="E701" t="str">
            <v>BK_100</v>
          </cell>
          <cell r="F701" t="str">
            <v>Bossa Kitto</v>
          </cell>
          <cell r="G701">
            <v>42</v>
          </cell>
          <cell r="H701">
            <v>2</v>
          </cell>
          <cell r="I701">
            <v>0</v>
          </cell>
          <cell r="J701">
            <v>0</v>
          </cell>
          <cell r="K701">
            <v>0</v>
          </cell>
          <cell r="L701">
            <v>0</v>
          </cell>
          <cell r="M701">
            <v>0</v>
          </cell>
          <cell r="N701">
            <v>0</v>
          </cell>
          <cell r="O701">
            <v>0</v>
          </cell>
          <cell r="P701">
            <v>0</v>
          </cell>
          <cell r="Q701">
            <v>0</v>
          </cell>
          <cell r="R701">
            <v>-9.0926188823177642E-2</v>
          </cell>
          <cell r="S701">
            <v>0.11696887118750655</v>
          </cell>
        </row>
        <row r="702">
          <cell r="D702" t="str">
            <v>Ethiopia_2017_101</v>
          </cell>
          <cell r="E702" t="str">
            <v>BK_101</v>
          </cell>
          <cell r="F702" t="str">
            <v>Bossa Addis</v>
          </cell>
          <cell r="G702">
            <v>18</v>
          </cell>
          <cell r="H702">
            <v>1</v>
          </cell>
          <cell r="I702">
            <v>0</v>
          </cell>
          <cell r="J702">
            <v>0</v>
          </cell>
          <cell r="K702">
            <v>0</v>
          </cell>
          <cell r="L702">
            <v>0</v>
          </cell>
          <cell r="M702">
            <v>0</v>
          </cell>
          <cell r="N702">
            <v>0</v>
          </cell>
          <cell r="O702">
            <v>0</v>
          </cell>
          <cell r="P702">
            <v>0</v>
          </cell>
          <cell r="Q702">
            <v>0</v>
          </cell>
          <cell r="R702">
            <v>-8.6876032124373628E-2</v>
          </cell>
          <cell r="S702">
            <v>-3.9688362505677269E-2</v>
          </cell>
        </row>
        <row r="703">
          <cell r="D703" t="str">
            <v>Ethiopia_2017_102</v>
          </cell>
          <cell r="E703" t="str">
            <v>BK_102</v>
          </cell>
          <cell r="F703" t="str">
            <v>Bossa Addis</v>
          </cell>
          <cell r="G703">
            <v>20</v>
          </cell>
          <cell r="H703">
            <v>1</v>
          </cell>
          <cell r="I703">
            <v>9</v>
          </cell>
          <cell r="J703">
            <v>0</v>
          </cell>
          <cell r="K703">
            <v>0</v>
          </cell>
          <cell r="L703">
            <v>0</v>
          </cell>
          <cell r="M703">
            <v>0</v>
          </cell>
          <cell r="N703">
            <v>0</v>
          </cell>
          <cell r="O703">
            <v>8</v>
          </cell>
          <cell r="P703">
            <v>0</v>
          </cell>
          <cell r="Q703">
            <v>0</v>
          </cell>
          <cell r="R703">
            <v>-8.6718504555565873E-2</v>
          </cell>
          <cell r="S703">
            <v>7.9481535827830782E-2</v>
          </cell>
        </row>
        <row r="704">
          <cell r="D704" t="str">
            <v>Ethiopia_2017_103</v>
          </cell>
          <cell r="E704" t="str">
            <v>BK_103</v>
          </cell>
          <cell r="F704" t="str">
            <v>Bossa Addis</v>
          </cell>
          <cell r="G704">
            <v>18</v>
          </cell>
          <cell r="H704">
            <v>1</v>
          </cell>
          <cell r="I704">
            <v>4</v>
          </cell>
          <cell r="J704">
            <v>2</v>
          </cell>
          <cell r="K704">
            <v>0</v>
          </cell>
          <cell r="L704">
            <v>0</v>
          </cell>
          <cell r="M704">
            <v>3</v>
          </cell>
          <cell r="N704">
            <v>0</v>
          </cell>
          <cell r="O704">
            <v>0</v>
          </cell>
          <cell r="P704">
            <v>2</v>
          </cell>
          <cell r="Q704">
            <v>0</v>
          </cell>
          <cell r="R704">
            <v>-8.4286768388102562E-2</v>
          </cell>
          <cell r="S704">
            <v>3.0849316982845962E-2</v>
          </cell>
        </row>
        <row r="705">
          <cell r="D705" t="str">
            <v>Ethiopia_2017_104</v>
          </cell>
          <cell r="E705" t="str">
            <v>BK_104</v>
          </cell>
          <cell r="F705" t="str">
            <v>Bossa Addis</v>
          </cell>
          <cell r="G705">
            <v>18</v>
          </cell>
          <cell r="H705">
            <v>1</v>
          </cell>
          <cell r="I705">
            <v>0</v>
          </cell>
          <cell r="J705">
            <v>0</v>
          </cell>
          <cell r="K705">
            <v>7</v>
          </cell>
          <cell r="L705">
            <v>0</v>
          </cell>
          <cell r="M705">
            <v>0</v>
          </cell>
          <cell r="N705">
            <v>2</v>
          </cell>
          <cell r="O705">
            <v>0</v>
          </cell>
          <cell r="P705">
            <v>0</v>
          </cell>
          <cell r="Q705">
            <v>11</v>
          </cell>
          <cell r="R705">
            <v>3.8381389435052919E-2</v>
          </cell>
          <cell r="S705">
            <v>0.34105439681375116</v>
          </cell>
        </row>
        <row r="706">
          <cell r="D706" t="str">
            <v>Ethiopia_2017_105</v>
          </cell>
          <cell r="E706" t="str">
            <v>BK_105</v>
          </cell>
          <cell r="F706" t="str">
            <v>Bossa Addis</v>
          </cell>
          <cell r="G706">
            <v>18</v>
          </cell>
          <cell r="H706">
            <v>1</v>
          </cell>
          <cell r="I706">
            <v>3</v>
          </cell>
          <cell r="J706">
            <v>0</v>
          </cell>
          <cell r="K706">
            <v>0</v>
          </cell>
          <cell r="L706">
            <v>0</v>
          </cell>
          <cell r="M706">
            <v>0</v>
          </cell>
          <cell r="N706">
            <v>0</v>
          </cell>
          <cell r="O706">
            <v>0</v>
          </cell>
          <cell r="P706">
            <v>0</v>
          </cell>
          <cell r="Q706">
            <v>0</v>
          </cell>
          <cell r="R706">
            <v>-7.0269757373631697E-2</v>
          </cell>
          <cell r="S706">
            <v>0.43328791531286032</v>
          </cell>
        </row>
        <row r="707">
          <cell r="D707" t="str">
            <v>Ethiopia_2017_106</v>
          </cell>
          <cell r="E707" t="str">
            <v>BK_106</v>
          </cell>
          <cell r="F707" t="str">
            <v>Bossa Addis</v>
          </cell>
          <cell r="G707">
            <v>18</v>
          </cell>
          <cell r="H707">
            <v>1</v>
          </cell>
          <cell r="I707">
            <v>0</v>
          </cell>
          <cell r="J707">
            <v>0</v>
          </cell>
          <cell r="K707">
            <v>0</v>
          </cell>
          <cell r="L707">
            <v>0</v>
          </cell>
          <cell r="M707">
            <v>0</v>
          </cell>
          <cell r="N707">
            <v>0</v>
          </cell>
          <cell r="O707">
            <v>0</v>
          </cell>
          <cell r="P707">
            <v>0</v>
          </cell>
          <cell r="Q707">
            <v>4</v>
          </cell>
          <cell r="R707">
            <v>-6.6839480484083294E-2</v>
          </cell>
          <cell r="S707">
            <v>2.6935681095622401</v>
          </cell>
        </row>
        <row r="708">
          <cell r="D708" t="str">
            <v>Ethiopia_2017_107</v>
          </cell>
          <cell r="E708" t="str">
            <v>BK_107</v>
          </cell>
          <cell r="F708" t="str">
            <v>Bossa Addis</v>
          </cell>
          <cell r="G708">
            <v>19</v>
          </cell>
          <cell r="H708">
            <v>1</v>
          </cell>
          <cell r="I708">
            <v>0</v>
          </cell>
          <cell r="J708">
            <v>0</v>
          </cell>
          <cell r="K708">
            <v>0</v>
          </cell>
          <cell r="L708">
            <v>0</v>
          </cell>
          <cell r="M708">
            <v>0</v>
          </cell>
          <cell r="N708">
            <v>0</v>
          </cell>
          <cell r="O708">
            <v>0</v>
          </cell>
          <cell r="P708">
            <v>0</v>
          </cell>
          <cell r="Q708">
            <v>0</v>
          </cell>
          <cell r="R708">
            <v>-7.2498669563332063E-2</v>
          </cell>
          <cell r="S708">
            <v>1.5508157775215738</v>
          </cell>
        </row>
        <row r="709">
          <cell r="D709" t="str">
            <v>Ethiopia_2017_108</v>
          </cell>
          <cell r="E709" t="str">
            <v>BK_108</v>
          </cell>
          <cell r="F709" t="str">
            <v>Bossa Addis</v>
          </cell>
          <cell r="G709">
            <v>18</v>
          </cell>
          <cell r="H709">
            <v>2</v>
          </cell>
          <cell r="I709">
            <v>0</v>
          </cell>
          <cell r="J709">
            <v>0</v>
          </cell>
          <cell r="K709">
            <v>0</v>
          </cell>
          <cell r="L709">
            <v>0</v>
          </cell>
          <cell r="M709">
            <v>0</v>
          </cell>
          <cell r="N709">
            <v>0</v>
          </cell>
          <cell r="O709">
            <v>0</v>
          </cell>
          <cell r="P709">
            <v>0</v>
          </cell>
          <cell r="Q709">
            <v>0</v>
          </cell>
          <cell r="R709">
            <v>-7.854757219414793E-2</v>
          </cell>
          <cell r="S709">
            <v>1.0049959822520351</v>
          </cell>
        </row>
        <row r="710">
          <cell r="D710" t="str">
            <v>Ethiopia_2017_109</v>
          </cell>
          <cell r="E710" t="str">
            <v>BK_109</v>
          </cell>
          <cell r="F710" t="str">
            <v>Bossa Addis</v>
          </cell>
          <cell r="G710">
            <v>18</v>
          </cell>
          <cell r="H710">
            <v>2</v>
          </cell>
          <cell r="I710">
            <v>0</v>
          </cell>
          <cell r="J710">
            <v>17</v>
          </cell>
          <cell r="K710">
            <v>0</v>
          </cell>
          <cell r="L710">
            <v>0</v>
          </cell>
          <cell r="M710">
            <v>2</v>
          </cell>
          <cell r="N710">
            <v>0</v>
          </cell>
          <cell r="O710">
            <v>0</v>
          </cell>
          <cell r="P710">
            <v>35</v>
          </cell>
          <cell r="Q710">
            <v>0</v>
          </cell>
          <cell r="R710">
            <v>8.029486876375827E-2</v>
          </cell>
          <cell r="S710">
            <v>0.89983579638752065</v>
          </cell>
        </row>
        <row r="711">
          <cell r="D711" t="str">
            <v>Ethiopia_2017_110</v>
          </cell>
          <cell r="E711" t="str">
            <v>BK_110</v>
          </cell>
          <cell r="F711" t="str">
            <v>Bossa Addis</v>
          </cell>
          <cell r="G711">
            <v>18</v>
          </cell>
          <cell r="H711">
            <v>2</v>
          </cell>
          <cell r="I711">
            <v>0</v>
          </cell>
          <cell r="J711">
            <v>0</v>
          </cell>
          <cell r="K711">
            <v>0</v>
          </cell>
          <cell r="L711">
            <v>0</v>
          </cell>
          <cell r="M711">
            <v>0</v>
          </cell>
          <cell r="N711">
            <v>0</v>
          </cell>
          <cell r="O711">
            <v>0</v>
          </cell>
          <cell r="P711">
            <v>0</v>
          </cell>
          <cell r="Q711">
            <v>0</v>
          </cell>
          <cell r="R711">
            <v>-9.0711002956064476E-2</v>
          </cell>
          <cell r="S711">
            <v>-6.6345246829472806E-2</v>
          </cell>
        </row>
        <row r="712">
          <cell r="D712" t="str">
            <v>Ethiopia_2017_111</v>
          </cell>
          <cell r="E712" t="str">
            <v>BK_111</v>
          </cell>
          <cell r="F712" t="str">
            <v>Bossa Addis</v>
          </cell>
          <cell r="G712">
            <v>19</v>
          </cell>
          <cell r="H712">
            <v>1</v>
          </cell>
          <cell r="I712">
            <v>0</v>
          </cell>
          <cell r="J712">
            <v>0</v>
          </cell>
          <cell r="K712">
            <v>12</v>
          </cell>
          <cell r="L712">
            <v>0</v>
          </cell>
          <cell r="M712">
            <v>0</v>
          </cell>
          <cell r="N712">
            <v>4</v>
          </cell>
          <cell r="O712">
            <v>0</v>
          </cell>
          <cell r="P712">
            <v>0</v>
          </cell>
          <cell r="Q712">
            <v>2</v>
          </cell>
          <cell r="R712">
            <v>-5.275291621748994E-2</v>
          </cell>
          <cell r="S712">
            <v>2.6935681095622401</v>
          </cell>
        </row>
        <row r="713">
          <cell r="D713" t="str">
            <v>Ethiopia_2017_112</v>
          </cell>
          <cell r="E713" t="str">
            <v>BK_112</v>
          </cell>
          <cell r="F713" t="str">
            <v>Bossa Addis</v>
          </cell>
          <cell r="G713">
            <v>18</v>
          </cell>
          <cell r="H713">
            <v>2</v>
          </cell>
          <cell r="I713">
            <v>0</v>
          </cell>
          <cell r="J713">
            <v>0</v>
          </cell>
          <cell r="K713">
            <v>0</v>
          </cell>
          <cell r="L713">
            <v>0</v>
          </cell>
          <cell r="M713">
            <v>0</v>
          </cell>
          <cell r="N713">
            <v>0</v>
          </cell>
          <cell r="O713">
            <v>0</v>
          </cell>
          <cell r="P713">
            <v>0</v>
          </cell>
          <cell r="Q713">
            <v>1</v>
          </cell>
          <cell r="R713">
            <v>-8.0734872187805673E-2</v>
          </cell>
          <cell r="S713">
            <v>0.96006707892254473</v>
          </cell>
        </row>
        <row r="714">
          <cell r="D714" t="str">
            <v>Ethiopia_2017_113</v>
          </cell>
          <cell r="E714" t="str">
            <v>BK_113</v>
          </cell>
          <cell r="F714" t="str">
            <v>Bossa Addis</v>
          </cell>
          <cell r="G714">
            <v>18</v>
          </cell>
          <cell r="H714">
            <v>2</v>
          </cell>
          <cell r="I714">
            <v>773</v>
          </cell>
          <cell r="J714">
            <v>0</v>
          </cell>
          <cell r="K714">
            <v>0</v>
          </cell>
          <cell r="L714">
            <v>206</v>
          </cell>
          <cell r="M714">
            <v>0</v>
          </cell>
          <cell r="N714">
            <v>0</v>
          </cell>
          <cell r="O714">
            <v>1604</v>
          </cell>
          <cell r="P714">
            <v>0</v>
          </cell>
          <cell r="Q714">
            <v>0</v>
          </cell>
          <cell r="R714">
            <v>2.190796516797178E-3</v>
          </cell>
          <cell r="S714">
            <v>2.6935681095622401</v>
          </cell>
        </row>
        <row r="715">
          <cell r="D715" t="str">
            <v>Ethiopia_2017_114</v>
          </cell>
          <cell r="E715" t="str">
            <v>BK_114</v>
          </cell>
          <cell r="F715" t="str">
            <v>Bossa Addis</v>
          </cell>
          <cell r="G715">
            <v>48</v>
          </cell>
          <cell r="H715">
            <v>1</v>
          </cell>
          <cell r="I715">
            <v>0</v>
          </cell>
          <cell r="J715">
            <v>0</v>
          </cell>
          <cell r="K715">
            <v>0</v>
          </cell>
          <cell r="L715">
            <v>0</v>
          </cell>
          <cell r="M715">
            <v>0</v>
          </cell>
          <cell r="N715">
            <v>0</v>
          </cell>
          <cell r="O715">
            <v>1</v>
          </cell>
          <cell r="P715">
            <v>0</v>
          </cell>
          <cell r="Q715">
            <v>0</v>
          </cell>
          <cell r="R715">
            <v>-8.7970514365123348E-2</v>
          </cell>
          <cell r="S715">
            <v>0.8071480976836809</v>
          </cell>
        </row>
        <row r="716">
          <cell r="D716" t="str">
            <v>Ethiopia_2017_115</v>
          </cell>
          <cell r="E716" t="str">
            <v>BK_115</v>
          </cell>
          <cell r="F716" t="str">
            <v>Bossa Addis</v>
          </cell>
          <cell r="G716">
            <v>43</v>
          </cell>
          <cell r="H716">
            <v>2</v>
          </cell>
          <cell r="I716">
            <v>0</v>
          </cell>
          <cell r="J716">
            <v>0</v>
          </cell>
          <cell r="K716">
            <v>0</v>
          </cell>
          <cell r="L716">
            <v>0</v>
          </cell>
          <cell r="M716">
            <v>0</v>
          </cell>
          <cell r="N716">
            <v>0</v>
          </cell>
          <cell r="O716">
            <v>0</v>
          </cell>
          <cell r="P716">
            <v>0</v>
          </cell>
          <cell r="Q716">
            <v>0</v>
          </cell>
          <cell r="R716">
            <v>-7.6930816150648937E-2</v>
          </cell>
          <cell r="S716">
            <v>2.3582433707158579</v>
          </cell>
        </row>
        <row r="717">
          <cell r="D717" t="str">
            <v>Ethiopia_2017_116</v>
          </cell>
          <cell r="E717" t="str">
            <v>BK_116</v>
          </cell>
          <cell r="F717" t="str">
            <v>Bossa Addis</v>
          </cell>
          <cell r="G717">
            <v>19</v>
          </cell>
          <cell r="H717">
            <v>1</v>
          </cell>
          <cell r="I717">
            <v>132</v>
          </cell>
          <cell r="J717">
            <v>10</v>
          </cell>
          <cell r="K717">
            <v>0</v>
          </cell>
          <cell r="L717">
            <v>20</v>
          </cell>
          <cell r="M717">
            <v>2</v>
          </cell>
          <cell r="N717">
            <v>0</v>
          </cell>
          <cell r="O717">
            <v>493</v>
          </cell>
          <cell r="P717">
            <v>8</v>
          </cell>
          <cell r="Q717">
            <v>0</v>
          </cell>
          <cell r="R717">
            <v>-2.7285565569493644E-2</v>
          </cell>
          <cell r="S717">
            <v>1.849386856723614</v>
          </cell>
        </row>
        <row r="718">
          <cell r="D718" t="str">
            <v>Ethiopia_2017_117</v>
          </cell>
          <cell r="E718" t="str">
            <v>BK_117</v>
          </cell>
          <cell r="F718" t="str">
            <v>Bossa Addis</v>
          </cell>
          <cell r="G718">
            <v>19</v>
          </cell>
          <cell r="H718">
            <v>1</v>
          </cell>
          <cell r="I718">
            <v>0</v>
          </cell>
          <cell r="J718">
            <v>0</v>
          </cell>
          <cell r="K718">
            <v>15</v>
          </cell>
          <cell r="L718">
            <v>0</v>
          </cell>
          <cell r="M718">
            <v>0</v>
          </cell>
          <cell r="N718">
            <v>19</v>
          </cell>
          <cell r="O718">
            <v>0</v>
          </cell>
          <cell r="P718">
            <v>2</v>
          </cell>
          <cell r="Q718">
            <v>81</v>
          </cell>
          <cell r="R718">
            <v>1.8204077084413224</v>
          </cell>
          <cell r="S718">
            <v>2.6935681095622401</v>
          </cell>
        </row>
        <row r="719">
          <cell r="D719" t="str">
            <v>Ethiopia_2017_118</v>
          </cell>
          <cell r="E719" t="str">
            <v>BK_118</v>
          </cell>
          <cell r="F719" t="str">
            <v>Bossa Addis</v>
          </cell>
          <cell r="G719">
            <v>20</v>
          </cell>
          <cell r="H719">
            <v>1</v>
          </cell>
          <cell r="I719">
            <v>0</v>
          </cell>
          <cell r="J719">
            <v>0</v>
          </cell>
          <cell r="K719">
            <v>0</v>
          </cell>
          <cell r="L719">
            <v>0</v>
          </cell>
          <cell r="M719">
            <v>0</v>
          </cell>
          <cell r="N719">
            <v>0</v>
          </cell>
          <cell r="O719">
            <v>0</v>
          </cell>
          <cell r="P719">
            <v>0</v>
          </cell>
          <cell r="Q719">
            <v>0</v>
          </cell>
          <cell r="R719">
            <v>0.29504367506229456</v>
          </cell>
          <cell r="S719">
            <v>1.3257869545470427</v>
          </cell>
        </row>
        <row r="720">
          <cell r="D720" t="str">
            <v>Ethiopia_2017_119</v>
          </cell>
          <cell r="E720" t="str">
            <v>BK_119</v>
          </cell>
          <cell r="F720" t="str">
            <v>Bossa Addis</v>
          </cell>
          <cell r="G720">
            <v>19</v>
          </cell>
          <cell r="H720">
            <v>1</v>
          </cell>
          <cell r="I720">
            <v>0</v>
          </cell>
          <cell r="J720">
            <v>0</v>
          </cell>
          <cell r="K720">
            <v>0</v>
          </cell>
          <cell r="L720">
            <v>0</v>
          </cell>
          <cell r="M720">
            <v>0</v>
          </cell>
          <cell r="N720">
            <v>0</v>
          </cell>
          <cell r="O720">
            <v>0</v>
          </cell>
          <cell r="P720">
            <v>0</v>
          </cell>
          <cell r="Q720">
            <v>0</v>
          </cell>
          <cell r="R720">
            <v>-7.0054926743747664E-2</v>
          </cell>
          <cell r="S720">
            <v>-5.0868182929811698E-2</v>
          </cell>
        </row>
        <row r="721">
          <cell r="D721" t="str">
            <v>Ethiopia_2017_120</v>
          </cell>
          <cell r="E721" t="str">
            <v>BK_120</v>
          </cell>
          <cell r="F721" t="str">
            <v>Bossa Addis</v>
          </cell>
          <cell r="G721">
            <v>19</v>
          </cell>
          <cell r="H721">
            <v>1</v>
          </cell>
          <cell r="I721">
            <v>0</v>
          </cell>
          <cell r="J721">
            <v>0</v>
          </cell>
          <cell r="K721">
            <v>8</v>
          </cell>
          <cell r="L721">
            <v>0</v>
          </cell>
          <cell r="M721">
            <v>0</v>
          </cell>
          <cell r="N721">
            <v>2</v>
          </cell>
          <cell r="O721">
            <v>0</v>
          </cell>
          <cell r="P721">
            <v>4</v>
          </cell>
          <cell r="Q721">
            <v>12</v>
          </cell>
          <cell r="R721">
            <v>-6.182716283458586E-3</v>
          </cell>
          <cell r="S721">
            <v>2.6935681095622401</v>
          </cell>
        </row>
        <row r="722">
          <cell r="D722" t="str">
            <v>Ethiopia_2017_121</v>
          </cell>
          <cell r="E722" t="str">
            <v>BK_121</v>
          </cell>
          <cell r="F722" t="str">
            <v>Bossa Addis</v>
          </cell>
          <cell r="G722">
            <v>19</v>
          </cell>
          <cell r="H722">
            <v>1</v>
          </cell>
          <cell r="I722">
            <v>0</v>
          </cell>
          <cell r="J722">
            <v>0</v>
          </cell>
          <cell r="K722">
            <v>0</v>
          </cell>
          <cell r="L722">
            <v>0</v>
          </cell>
          <cell r="M722">
            <v>0</v>
          </cell>
          <cell r="N722">
            <v>0</v>
          </cell>
          <cell r="O722">
            <v>0</v>
          </cell>
          <cell r="P722">
            <v>0</v>
          </cell>
          <cell r="Q722">
            <v>0</v>
          </cell>
          <cell r="R722">
            <v>-6.09207631421496E-2</v>
          </cell>
          <cell r="S722">
            <v>0.5479266479431687</v>
          </cell>
        </row>
        <row r="723">
          <cell r="D723" t="str">
            <v>Ethiopia_2017_122</v>
          </cell>
          <cell r="E723" t="str">
            <v>BK_122</v>
          </cell>
          <cell r="F723" t="str">
            <v>Bossa Addis</v>
          </cell>
          <cell r="G723">
            <v>21</v>
          </cell>
          <cell r="H723">
            <v>1</v>
          </cell>
          <cell r="I723">
            <v>42</v>
          </cell>
          <cell r="J723">
            <v>0</v>
          </cell>
          <cell r="K723">
            <v>0</v>
          </cell>
          <cell r="L723">
            <v>23</v>
          </cell>
          <cell r="M723">
            <v>0</v>
          </cell>
          <cell r="N723">
            <v>0</v>
          </cell>
          <cell r="O723">
            <v>55</v>
          </cell>
          <cell r="P723">
            <v>0</v>
          </cell>
          <cell r="Q723">
            <v>0</v>
          </cell>
          <cell r="R723">
            <v>-3.7159807342179274E-2</v>
          </cell>
          <cell r="S723">
            <v>0.77085742606971741</v>
          </cell>
        </row>
        <row r="724">
          <cell r="D724" t="str">
            <v>Ethiopia_2017_123</v>
          </cell>
          <cell r="E724" t="str">
            <v>BK_123</v>
          </cell>
          <cell r="F724" t="str">
            <v>Bossa Addis</v>
          </cell>
          <cell r="G724">
            <v>19</v>
          </cell>
          <cell r="H724">
            <v>2</v>
          </cell>
          <cell r="I724">
            <v>0</v>
          </cell>
          <cell r="J724">
            <v>0</v>
          </cell>
          <cell r="K724">
            <v>0</v>
          </cell>
          <cell r="L724">
            <v>0</v>
          </cell>
          <cell r="M724">
            <v>0</v>
          </cell>
          <cell r="N724">
            <v>0</v>
          </cell>
          <cell r="O724">
            <v>0</v>
          </cell>
          <cell r="P724">
            <v>0</v>
          </cell>
          <cell r="Q724">
            <v>0</v>
          </cell>
          <cell r="R724">
            <v>0.96404308451152998</v>
          </cell>
          <cell r="S724">
            <v>0.93507351726416654</v>
          </cell>
        </row>
        <row r="725">
          <cell r="D725" t="str">
            <v>Ethiopia_2017_124</v>
          </cell>
          <cell r="E725" t="str">
            <v>BK_124</v>
          </cell>
          <cell r="F725" t="str">
            <v>Bossa Addis</v>
          </cell>
          <cell r="G725">
            <v>18</v>
          </cell>
          <cell r="H725">
            <v>1</v>
          </cell>
          <cell r="I725">
            <v>97</v>
          </cell>
          <cell r="J725">
            <v>2</v>
          </cell>
          <cell r="K725">
            <v>0</v>
          </cell>
          <cell r="L725">
            <v>20</v>
          </cell>
          <cell r="M725">
            <v>2</v>
          </cell>
          <cell r="N725">
            <v>0</v>
          </cell>
          <cell r="O725">
            <v>175</v>
          </cell>
          <cell r="P725">
            <v>10</v>
          </cell>
          <cell r="Q725">
            <v>0</v>
          </cell>
          <cell r="R725">
            <v>-6.7258089105113675E-2</v>
          </cell>
          <cell r="S725">
            <v>2.5384767883694037</v>
          </cell>
        </row>
        <row r="726">
          <cell r="D726" t="str">
            <v>Ethiopia_2017_125</v>
          </cell>
          <cell r="E726" t="str">
            <v>BK_125</v>
          </cell>
          <cell r="F726" t="str">
            <v>Bossa Addis</v>
          </cell>
          <cell r="G726">
            <v>18</v>
          </cell>
          <cell r="H726">
            <v>1</v>
          </cell>
          <cell r="I726">
            <v>1</v>
          </cell>
          <cell r="J726">
            <v>0</v>
          </cell>
          <cell r="K726">
            <v>0</v>
          </cell>
          <cell r="L726">
            <v>0</v>
          </cell>
          <cell r="M726">
            <v>0</v>
          </cell>
          <cell r="N726">
            <v>0</v>
          </cell>
          <cell r="O726">
            <v>4</v>
          </cell>
          <cell r="P726">
            <v>0</v>
          </cell>
          <cell r="Q726">
            <v>0</v>
          </cell>
          <cell r="R726">
            <v>0.32243154071374258</v>
          </cell>
          <cell r="S726">
            <v>0.36061457128696517</v>
          </cell>
        </row>
        <row r="727">
          <cell r="D727" t="str">
            <v>Ethiopia_2017_126</v>
          </cell>
          <cell r="E727" t="str">
            <v>BK_126</v>
          </cell>
          <cell r="F727" t="str">
            <v>Bossa Addis</v>
          </cell>
          <cell r="G727">
            <v>49</v>
          </cell>
          <cell r="H727">
            <v>1</v>
          </cell>
          <cell r="I727">
            <v>0</v>
          </cell>
          <cell r="J727">
            <v>0</v>
          </cell>
          <cell r="K727">
            <v>0</v>
          </cell>
          <cell r="L727">
            <v>0</v>
          </cell>
          <cell r="M727">
            <v>0</v>
          </cell>
          <cell r="N727">
            <v>0</v>
          </cell>
          <cell r="O727">
            <v>0</v>
          </cell>
          <cell r="P727">
            <v>0</v>
          </cell>
          <cell r="Q727">
            <v>0</v>
          </cell>
          <cell r="R727">
            <v>-7.9571435471087734E-2</v>
          </cell>
          <cell r="S727">
            <v>0.20214769535767388</v>
          </cell>
        </row>
        <row r="728">
          <cell r="D728" t="str">
            <v>Ethiopia_2017_127</v>
          </cell>
          <cell r="E728" t="str">
            <v>BK_127</v>
          </cell>
          <cell r="F728" t="str">
            <v>Bossa Addis</v>
          </cell>
          <cell r="G728">
            <v>18</v>
          </cell>
          <cell r="H728">
            <v>1</v>
          </cell>
          <cell r="I728">
            <v>0</v>
          </cell>
          <cell r="J728">
            <v>0</v>
          </cell>
          <cell r="K728">
            <v>3</v>
          </cell>
          <cell r="L728">
            <v>0</v>
          </cell>
          <cell r="M728">
            <v>0</v>
          </cell>
          <cell r="N728">
            <v>5</v>
          </cell>
          <cell r="O728">
            <v>0</v>
          </cell>
          <cell r="P728">
            <v>0</v>
          </cell>
          <cell r="Q728">
            <v>43</v>
          </cell>
          <cell r="R728">
            <v>0.48557237045547491</v>
          </cell>
          <cell r="S728">
            <v>0.22702792003964975</v>
          </cell>
        </row>
        <row r="729">
          <cell r="D729" t="str">
            <v>Ethiopia_2017_128</v>
          </cell>
          <cell r="E729" t="str">
            <v>BK_128</v>
          </cell>
          <cell r="F729" t="str">
            <v>Bossa Addis</v>
          </cell>
          <cell r="G729">
            <v>18</v>
          </cell>
          <cell r="H729">
            <v>1</v>
          </cell>
          <cell r="I729">
            <v>12</v>
          </cell>
          <cell r="J729">
            <v>2</v>
          </cell>
          <cell r="K729">
            <v>0</v>
          </cell>
          <cell r="L729">
            <v>0</v>
          </cell>
          <cell r="M729">
            <v>2</v>
          </cell>
          <cell r="N729">
            <v>0</v>
          </cell>
          <cell r="O729">
            <v>2</v>
          </cell>
          <cell r="P729">
            <v>8</v>
          </cell>
          <cell r="Q729">
            <v>0</v>
          </cell>
          <cell r="R729">
            <v>-6.4746102284019363E-2</v>
          </cell>
          <cell r="S729">
            <v>2.0287460763257887</v>
          </cell>
        </row>
        <row r="730">
          <cell r="D730" t="str">
            <v>Ethiopia_2017_129</v>
          </cell>
          <cell r="E730" t="str">
            <v>BK_129</v>
          </cell>
          <cell r="F730" t="str">
            <v>Bossa Addis</v>
          </cell>
          <cell r="G730">
            <v>30</v>
          </cell>
          <cell r="H730">
            <v>1</v>
          </cell>
          <cell r="I730">
            <v>0</v>
          </cell>
          <cell r="J730">
            <v>0</v>
          </cell>
          <cell r="K730">
            <v>0</v>
          </cell>
          <cell r="L730">
            <v>0</v>
          </cell>
          <cell r="M730">
            <v>0</v>
          </cell>
          <cell r="N730">
            <v>0</v>
          </cell>
          <cell r="O730">
            <v>0</v>
          </cell>
          <cell r="P730">
            <v>0</v>
          </cell>
          <cell r="Q730">
            <v>0</v>
          </cell>
          <cell r="R730">
            <v>-7.5407383124589458E-2</v>
          </cell>
          <cell r="S730">
            <v>0.40181728068726252</v>
          </cell>
        </row>
        <row r="731">
          <cell r="D731" t="str">
            <v>Ethiopia_2017_130</v>
          </cell>
          <cell r="E731" t="str">
            <v>BK_130</v>
          </cell>
          <cell r="F731" t="str">
            <v>Bossa Addis</v>
          </cell>
          <cell r="G731">
            <v>23</v>
          </cell>
          <cell r="H731">
            <v>1</v>
          </cell>
          <cell r="I731">
            <v>0</v>
          </cell>
          <cell r="J731">
            <v>0</v>
          </cell>
          <cell r="K731">
            <v>0</v>
          </cell>
          <cell r="L731">
            <v>0</v>
          </cell>
          <cell r="M731">
            <v>0</v>
          </cell>
          <cell r="N731">
            <v>0</v>
          </cell>
          <cell r="O731">
            <v>0</v>
          </cell>
          <cell r="P731">
            <v>0</v>
          </cell>
          <cell r="Q731">
            <v>0</v>
          </cell>
          <cell r="R731">
            <v>-4.6986022506380579E-2</v>
          </cell>
          <cell r="S731">
            <v>0.3647777961341484</v>
          </cell>
        </row>
        <row r="732">
          <cell r="D732" t="str">
            <v>Ethiopia_2017_131</v>
          </cell>
          <cell r="E732" t="str">
            <v>BK_131</v>
          </cell>
          <cell r="F732" t="str">
            <v>Bossa Addis</v>
          </cell>
          <cell r="G732">
            <v>19</v>
          </cell>
          <cell r="H732">
            <v>1</v>
          </cell>
          <cell r="I732">
            <v>0</v>
          </cell>
          <cell r="J732">
            <v>0</v>
          </cell>
          <cell r="K732">
            <v>0</v>
          </cell>
          <cell r="L732">
            <v>0</v>
          </cell>
          <cell r="M732">
            <v>0</v>
          </cell>
          <cell r="N732">
            <v>0</v>
          </cell>
          <cell r="O732">
            <v>0</v>
          </cell>
          <cell r="P732">
            <v>0</v>
          </cell>
          <cell r="Q732">
            <v>0</v>
          </cell>
          <cell r="R732">
            <v>-6.8379801927484968E-2</v>
          </cell>
          <cell r="S732">
            <v>0.17426069717495457</v>
          </cell>
        </row>
        <row r="733">
          <cell r="D733" t="str">
            <v>Ethiopia_2017_132</v>
          </cell>
          <cell r="E733" t="str">
            <v>BK_132</v>
          </cell>
          <cell r="F733" t="str">
            <v>Bossa Addis</v>
          </cell>
          <cell r="G733">
            <v>36</v>
          </cell>
          <cell r="H733">
            <v>2</v>
          </cell>
          <cell r="I733">
            <v>0</v>
          </cell>
          <cell r="J733">
            <v>0</v>
          </cell>
          <cell r="K733">
            <v>0</v>
          </cell>
          <cell r="L733">
            <v>0</v>
          </cell>
          <cell r="M733">
            <v>0</v>
          </cell>
          <cell r="N733">
            <v>0</v>
          </cell>
          <cell r="O733">
            <v>0</v>
          </cell>
          <cell r="P733">
            <v>0</v>
          </cell>
          <cell r="Q733">
            <v>0</v>
          </cell>
          <cell r="R733">
            <v>-8.5085103633649822E-2</v>
          </cell>
          <cell r="S733">
            <v>5.4617545018998848E-2</v>
          </cell>
        </row>
        <row r="734">
          <cell r="D734" t="str">
            <v>Ethiopia_2017_133</v>
          </cell>
          <cell r="E734" t="str">
            <v>BK_133</v>
          </cell>
          <cell r="F734" t="str">
            <v>Bossa Addis</v>
          </cell>
          <cell r="G734">
            <v>56</v>
          </cell>
          <cell r="H734">
            <v>1</v>
          </cell>
          <cell r="I734">
            <v>0</v>
          </cell>
          <cell r="J734">
            <v>0</v>
          </cell>
          <cell r="K734">
            <v>0</v>
          </cell>
          <cell r="L734">
            <v>0</v>
          </cell>
          <cell r="M734">
            <v>0</v>
          </cell>
          <cell r="N734">
            <v>0</v>
          </cell>
          <cell r="O734">
            <v>0</v>
          </cell>
          <cell r="P734">
            <v>0</v>
          </cell>
          <cell r="Q734">
            <v>0</v>
          </cell>
          <cell r="R734">
            <v>-7.6895506668743979E-2</v>
          </cell>
          <cell r="S734">
            <v>2.5384767883694037</v>
          </cell>
        </row>
        <row r="735">
          <cell r="D735" t="str">
            <v>Ethiopia_2017_134</v>
          </cell>
          <cell r="E735" t="str">
            <v>BK_134</v>
          </cell>
          <cell r="F735" t="str">
            <v>Bossa Addis</v>
          </cell>
          <cell r="G735">
            <v>18</v>
          </cell>
          <cell r="H735">
            <v>2</v>
          </cell>
          <cell r="I735">
            <v>0</v>
          </cell>
          <cell r="J735">
            <v>0</v>
          </cell>
          <cell r="K735">
            <v>0</v>
          </cell>
          <cell r="L735">
            <v>0</v>
          </cell>
          <cell r="M735">
            <v>0</v>
          </cell>
          <cell r="N735">
            <v>0</v>
          </cell>
          <cell r="O735">
            <v>0</v>
          </cell>
          <cell r="P735">
            <v>0</v>
          </cell>
          <cell r="Q735">
            <v>1</v>
          </cell>
          <cell r="R735">
            <v>-7.4081425375538662E-2</v>
          </cell>
          <cell r="S735">
            <v>2.4771848670080949</v>
          </cell>
        </row>
        <row r="736">
          <cell r="D736" t="str">
            <v>Ethiopia_2017_135</v>
          </cell>
          <cell r="E736" t="str">
            <v>BK_135</v>
          </cell>
          <cell r="F736" t="str">
            <v>Bossa Addis</v>
          </cell>
          <cell r="G736">
            <v>19</v>
          </cell>
          <cell r="H736">
            <v>1</v>
          </cell>
          <cell r="I736">
            <v>0</v>
          </cell>
          <cell r="J736">
            <v>0</v>
          </cell>
          <cell r="K736">
            <v>0</v>
          </cell>
          <cell r="L736">
            <v>0</v>
          </cell>
          <cell r="M736">
            <v>0</v>
          </cell>
          <cell r="N736">
            <v>0</v>
          </cell>
          <cell r="O736">
            <v>0</v>
          </cell>
          <cell r="P736">
            <v>0</v>
          </cell>
          <cell r="Q736">
            <v>0</v>
          </cell>
          <cell r="R736">
            <v>-4.6629953948876729E-2</v>
          </cell>
          <cell r="S736">
            <v>7.3285973897241036E-2</v>
          </cell>
        </row>
        <row r="737">
          <cell r="D737" t="str">
            <v>Ethiopia_2017_136</v>
          </cell>
          <cell r="E737" t="str">
            <v>BK_136</v>
          </cell>
          <cell r="F737" t="str">
            <v>Bossa Addis</v>
          </cell>
          <cell r="G737">
            <v>18</v>
          </cell>
          <cell r="H737">
            <v>1</v>
          </cell>
          <cell r="I737">
            <v>0</v>
          </cell>
          <cell r="J737">
            <v>0</v>
          </cell>
          <cell r="K737">
            <v>0</v>
          </cell>
          <cell r="L737">
            <v>0</v>
          </cell>
          <cell r="M737">
            <v>0</v>
          </cell>
          <cell r="N737">
            <v>0</v>
          </cell>
          <cell r="O737">
            <v>0</v>
          </cell>
          <cell r="P737">
            <v>0</v>
          </cell>
          <cell r="Q737">
            <v>0</v>
          </cell>
          <cell r="R737">
            <v>-4.4501022727982682E-2</v>
          </cell>
          <cell r="S737">
            <v>0.30213117462415329</v>
          </cell>
        </row>
        <row r="738">
          <cell r="D738" t="str">
            <v>Ethiopia_2017_137</v>
          </cell>
          <cell r="E738" t="str">
            <v>BK_137</v>
          </cell>
          <cell r="F738" t="str">
            <v>Bossa Addis</v>
          </cell>
          <cell r="G738">
            <v>18</v>
          </cell>
          <cell r="H738">
            <v>1</v>
          </cell>
          <cell r="I738">
            <v>0</v>
          </cell>
          <cell r="J738">
            <v>0</v>
          </cell>
          <cell r="K738">
            <v>0</v>
          </cell>
          <cell r="L738">
            <v>0</v>
          </cell>
          <cell r="M738">
            <v>0</v>
          </cell>
          <cell r="N738">
            <v>0</v>
          </cell>
          <cell r="O738">
            <v>0</v>
          </cell>
          <cell r="P738">
            <v>0</v>
          </cell>
          <cell r="Q738">
            <v>0</v>
          </cell>
          <cell r="R738">
            <v>-7.213796277953223E-2</v>
          </cell>
          <cell r="S738">
            <v>-4.563026598380969E-2</v>
          </cell>
        </row>
        <row r="739">
          <cell r="D739" t="str">
            <v>Ethiopia_2017_138</v>
          </cell>
          <cell r="E739" t="str">
            <v>BK_138</v>
          </cell>
          <cell r="F739" t="str">
            <v>Bossa Addis</v>
          </cell>
          <cell r="G739">
            <v>20</v>
          </cell>
          <cell r="H739">
            <v>1</v>
          </cell>
          <cell r="I739">
            <v>0</v>
          </cell>
          <cell r="J739">
            <v>0</v>
          </cell>
          <cell r="K739">
            <v>6</v>
          </cell>
          <cell r="L739">
            <v>0</v>
          </cell>
          <cell r="M739">
            <v>1</v>
          </cell>
          <cell r="N739">
            <v>5</v>
          </cell>
          <cell r="O739">
            <v>0</v>
          </cell>
          <cell r="P739">
            <v>1</v>
          </cell>
          <cell r="Q739">
            <v>13</v>
          </cell>
          <cell r="R739">
            <v>-6.111526468070401E-2</v>
          </cell>
          <cell r="S739">
            <v>2.5384767883694037</v>
          </cell>
        </row>
        <row r="740">
          <cell r="D740" t="str">
            <v>Ethiopia_2017_139</v>
          </cell>
          <cell r="E740" t="str">
            <v>BK_139</v>
          </cell>
          <cell r="F740" t="str">
            <v>Bossa Addis</v>
          </cell>
          <cell r="G740">
            <v>25</v>
          </cell>
          <cell r="H740">
            <v>1</v>
          </cell>
          <cell r="I740">
            <v>0</v>
          </cell>
          <cell r="J740">
            <v>0</v>
          </cell>
          <cell r="K740">
            <v>0</v>
          </cell>
          <cell r="L740">
            <v>0</v>
          </cell>
          <cell r="M740">
            <v>0</v>
          </cell>
          <cell r="N740">
            <v>0</v>
          </cell>
          <cell r="O740">
            <v>0</v>
          </cell>
          <cell r="P740">
            <v>0</v>
          </cell>
          <cell r="Q740">
            <v>0</v>
          </cell>
          <cell r="R740">
            <v>2.5856353725105348E-3</v>
          </cell>
          <cell r="S740">
            <v>0.7198083594911614</v>
          </cell>
        </row>
        <row r="741">
          <cell r="D741" t="str">
            <v>Ethiopia_2017_140</v>
          </cell>
          <cell r="E741" t="str">
            <v>BK_140</v>
          </cell>
          <cell r="F741" t="str">
            <v>Bossa Addis</v>
          </cell>
          <cell r="G741">
            <v>35</v>
          </cell>
          <cell r="H741">
            <v>1</v>
          </cell>
          <cell r="I741">
            <v>0</v>
          </cell>
          <cell r="J741">
            <v>0</v>
          </cell>
          <cell r="K741">
            <v>0</v>
          </cell>
          <cell r="L741">
            <v>0</v>
          </cell>
          <cell r="M741">
            <v>0</v>
          </cell>
          <cell r="N741">
            <v>0</v>
          </cell>
          <cell r="O741">
            <v>0</v>
          </cell>
          <cell r="P741">
            <v>0</v>
          </cell>
          <cell r="Q741">
            <v>0</v>
          </cell>
          <cell r="R741">
            <v>-6.7028633321883441E-2</v>
          </cell>
          <cell r="S741">
            <v>2.8845200726912254E-2</v>
          </cell>
        </row>
        <row r="742">
          <cell r="D742" t="str">
            <v>Ethiopia_2017_141</v>
          </cell>
          <cell r="E742" t="str">
            <v>BK_141</v>
          </cell>
          <cell r="F742" t="str">
            <v>Bossa Addis</v>
          </cell>
          <cell r="G742">
            <v>65</v>
          </cell>
          <cell r="H742">
            <v>2</v>
          </cell>
          <cell r="I742">
            <v>0</v>
          </cell>
          <cell r="J742">
            <v>0</v>
          </cell>
          <cell r="K742">
            <v>0</v>
          </cell>
          <cell r="L742">
            <v>0</v>
          </cell>
          <cell r="M742">
            <v>0</v>
          </cell>
          <cell r="N742">
            <v>0</v>
          </cell>
          <cell r="O742">
            <v>0</v>
          </cell>
          <cell r="P742">
            <v>0</v>
          </cell>
          <cell r="Q742">
            <v>0</v>
          </cell>
          <cell r="R742">
            <v>-8.9400380834818174E-2</v>
          </cell>
          <cell r="S742">
            <v>3.1125061952750686E-2</v>
          </cell>
        </row>
        <row r="743">
          <cell r="D743" t="str">
            <v>Ethiopia_2017_142</v>
          </cell>
          <cell r="E743" t="str">
            <v>BK_142</v>
          </cell>
          <cell r="F743" t="str">
            <v>Bossa Addis</v>
          </cell>
          <cell r="G743">
            <v>50</v>
          </cell>
          <cell r="H743">
            <v>2</v>
          </cell>
          <cell r="I743">
            <v>0</v>
          </cell>
          <cell r="J743">
            <v>0</v>
          </cell>
          <cell r="K743">
            <v>0</v>
          </cell>
          <cell r="L743">
            <v>0</v>
          </cell>
          <cell r="M743">
            <v>0</v>
          </cell>
          <cell r="N743">
            <v>0</v>
          </cell>
          <cell r="O743">
            <v>0</v>
          </cell>
          <cell r="P743">
            <v>0</v>
          </cell>
          <cell r="Q743">
            <v>0</v>
          </cell>
          <cell r="R743">
            <v>-6.1737950680957679E-3</v>
          </cell>
          <cell r="S743">
            <v>2.5384767883694037</v>
          </cell>
        </row>
        <row r="744">
          <cell r="D744" t="str">
            <v>Ethiopia_2017_143</v>
          </cell>
          <cell r="E744" t="str">
            <v>BK_143</v>
          </cell>
          <cell r="F744" t="str">
            <v>Bossa Addis</v>
          </cell>
          <cell r="G744">
            <v>30</v>
          </cell>
          <cell r="H744">
            <v>1</v>
          </cell>
          <cell r="I744">
            <v>0</v>
          </cell>
          <cell r="J744">
            <v>0</v>
          </cell>
          <cell r="K744">
            <v>0</v>
          </cell>
          <cell r="L744">
            <v>0</v>
          </cell>
          <cell r="M744">
            <v>0</v>
          </cell>
          <cell r="N744">
            <v>0</v>
          </cell>
          <cell r="O744">
            <v>0</v>
          </cell>
          <cell r="P744">
            <v>0</v>
          </cell>
          <cell r="Q744">
            <v>0</v>
          </cell>
          <cell r="R744">
            <v>0.11689595111812678</v>
          </cell>
          <cell r="S744">
            <v>0.24242524368081947</v>
          </cell>
        </row>
        <row r="745">
          <cell r="D745" t="str">
            <v>Ethiopia_2017_144</v>
          </cell>
          <cell r="E745" t="str">
            <v>BK_144</v>
          </cell>
          <cell r="F745" t="str">
            <v>Bossa Addis</v>
          </cell>
          <cell r="G745">
            <v>27</v>
          </cell>
          <cell r="H745">
            <v>2</v>
          </cell>
          <cell r="I745">
            <v>0</v>
          </cell>
          <cell r="J745">
            <v>0</v>
          </cell>
          <cell r="K745">
            <v>0</v>
          </cell>
          <cell r="L745">
            <v>0</v>
          </cell>
          <cell r="M745">
            <v>0</v>
          </cell>
          <cell r="N745">
            <v>0</v>
          </cell>
          <cell r="O745">
            <v>0</v>
          </cell>
          <cell r="P745">
            <v>0</v>
          </cell>
          <cell r="Q745">
            <v>0</v>
          </cell>
          <cell r="R745">
            <v>-7.2651914143072982E-2</v>
          </cell>
          <cell r="S745">
            <v>0.222005617049397</v>
          </cell>
        </row>
        <row r="746">
          <cell r="D746" t="str">
            <v>Ethiopia_2017_145</v>
          </cell>
          <cell r="E746" t="str">
            <v>BK_145</v>
          </cell>
          <cell r="F746" t="str">
            <v>Bossa Addis</v>
          </cell>
          <cell r="G746">
            <v>57</v>
          </cell>
          <cell r="H746">
            <v>2</v>
          </cell>
          <cell r="I746">
            <v>0</v>
          </cell>
          <cell r="J746">
            <v>0</v>
          </cell>
          <cell r="K746">
            <v>0</v>
          </cell>
          <cell r="L746">
            <v>0</v>
          </cell>
          <cell r="M746">
            <v>0</v>
          </cell>
          <cell r="N746">
            <v>0</v>
          </cell>
          <cell r="O746">
            <v>0</v>
          </cell>
          <cell r="P746">
            <v>0</v>
          </cell>
          <cell r="Q746">
            <v>0</v>
          </cell>
          <cell r="R746">
            <v>-8.894206804451199E-2</v>
          </cell>
          <cell r="S746">
            <v>0.5981166363786552</v>
          </cell>
        </row>
        <row r="747">
          <cell r="D747" t="str">
            <v>Ethiopia_2017_146</v>
          </cell>
          <cell r="E747" t="str">
            <v>BK_146</v>
          </cell>
          <cell r="F747" t="str">
            <v>Bossa Addis</v>
          </cell>
          <cell r="G747">
            <v>25</v>
          </cell>
          <cell r="H747">
            <v>2</v>
          </cell>
          <cell r="I747">
            <v>0</v>
          </cell>
          <cell r="J747">
            <v>7</v>
          </cell>
          <cell r="K747">
            <v>0</v>
          </cell>
          <cell r="L747">
            <v>0</v>
          </cell>
          <cell r="M747">
            <v>8</v>
          </cell>
          <cell r="N747">
            <v>0</v>
          </cell>
          <cell r="O747">
            <v>0</v>
          </cell>
          <cell r="P747">
            <v>18</v>
          </cell>
          <cell r="Q747">
            <v>0</v>
          </cell>
          <cell r="R747">
            <v>-4.6602723367255156E-2</v>
          </cell>
          <cell r="S747">
            <v>-3.3636213447877095E-2</v>
          </cell>
        </row>
        <row r="748">
          <cell r="D748" t="str">
            <v>Ethiopia_2017_147</v>
          </cell>
          <cell r="E748" t="str">
            <v>BK_147</v>
          </cell>
          <cell r="F748" t="str">
            <v>Bossa Addis</v>
          </cell>
          <cell r="G748">
            <v>18</v>
          </cell>
          <cell r="H748">
            <v>2</v>
          </cell>
          <cell r="I748">
            <v>535</v>
          </cell>
          <cell r="J748">
            <v>6</v>
          </cell>
          <cell r="K748">
            <v>0</v>
          </cell>
          <cell r="L748">
            <v>85</v>
          </cell>
          <cell r="M748">
            <v>0</v>
          </cell>
          <cell r="N748">
            <v>0</v>
          </cell>
          <cell r="O748">
            <v>1145</v>
          </cell>
          <cell r="P748">
            <v>9</v>
          </cell>
          <cell r="Q748">
            <v>0</v>
          </cell>
          <cell r="R748">
            <v>0.27373112045052167</v>
          </cell>
          <cell r="S748">
            <v>2.2060796299355689</v>
          </cell>
        </row>
        <row r="749">
          <cell r="D749" t="str">
            <v>Ethiopia_2017_148</v>
          </cell>
          <cell r="E749" t="str">
            <v>BK_148</v>
          </cell>
          <cell r="F749" t="str">
            <v>Bossa Addis</v>
          </cell>
          <cell r="G749">
            <v>70</v>
          </cell>
          <cell r="H749">
            <v>2</v>
          </cell>
          <cell r="I749">
            <v>0</v>
          </cell>
          <cell r="J749">
            <v>0</v>
          </cell>
          <cell r="K749">
            <v>0</v>
          </cell>
          <cell r="L749">
            <v>0</v>
          </cell>
          <cell r="M749">
            <v>0</v>
          </cell>
          <cell r="N749">
            <v>0</v>
          </cell>
          <cell r="O749">
            <v>0</v>
          </cell>
          <cell r="P749">
            <v>0</v>
          </cell>
          <cell r="Q749">
            <v>0</v>
          </cell>
          <cell r="R749">
            <v>-4.9160717071762956E-2</v>
          </cell>
          <cell r="S749">
            <v>1.3367255906162232</v>
          </cell>
        </row>
        <row r="750">
          <cell r="D750" t="str">
            <v>Ethiopia_2017_149</v>
          </cell>
          <cell r="E750" t="str">
            <v>BK_149</v>
          </cell>
          <cell r="F750" t="str">
            <v>Bossa Addis</v>
          </cell>
          <cell r="G750">
            <v>75</v>
          </cell>
          <cell r="H750">
            <v>2</v>
          </cell>
          <cell r="I750">
            <v>0</v>
          </cell>
          <cell r="J750">
            <v>0</v>
          </cell>
          <cell r="K750">
            <v>0</v>
          </cell>
          <cell r="L750">
            <v>0</v>
          </cell>
          <cell r="M750">
            <v>0</v>
          </cell>
          <cell r="N750">
            <v>0</v>
          </cell>
          <cell r="O750">
            <v>0</v>
          </cell>
          <cell r="P750">
            <v>0</v>
          </cell>
          <cell r="Q750">
            <v>0</v>
          </cell>
          <cell r="R750">
            <v>-7.1140731308059715E-2</v>
          </cell>
          <cell r="S750">
            <v>0.64632413679167366</v>
          </cell>
        </row>
        <row r="751">
          <cell r="D751" t="str">
            <v>Ethiopia_2017_150</v>
          </cell>
          <cell r="E751" t="str">
            <v>BK_150</v>
          </cell>
          <cell r="F751" t="str">
            <v>Bossa Addis</v>
          </cell>
          <cell r="G751">
            <v>60</v>
          </cell>
          <cell r="H751">
            <v>2</v>
          </cell>
          <cell r="I751">
            <v>0</v>
          </cell>
          <cell r="J751">
            <v>0</v>
          </cell>
          <cell r="K751">
            <v>0</v>
          </cell>
          <cell r="L751">
            <v>0</v>
          </cell>
          <cell r="M751">
            <v>0</v>
          </cell>
          <cell r="N751">
            <v>0</v>
          </cell>
          <cell r="O751">
            <v>0</v>
          </cell>
          <cell r="P751">
            <v>0</v>
          </cell>
          <cell r="Q751">
            <v>0</v>
          </cell>
          <cell r="R751">
            <v>-8.1560904950507648E-2</v>
          </cell>
          <cell r="S751">
            <v>0.59510986287791179</v>
          </cell>
        </row>
        <row r="752">
          <cell r="D752" t="str">
            <v>Ethiopia_2017_151</v>
          </cell>
          <cell r="E752" t="str">
            <v>BK_151</v>
          </cell>
          <cell r="F752" t="str">
            <v>Bossa Addis</v>
          </cell>
          <cell r="G752">
            <v>65</v>
          </cell>
          <cell r="H752">
            <v>1</v>
          </cell>
          <cell r="I752">
            <v>0</v>
          </cell>
          <cell r="J752">
            <v>0</v>
          </cell>
          <cell r="K752">
            <v>0</v>
          </cell>
          <cell r="L752">
            <v>0</v>
          </cell>
          <cell r="M752">
            <v>0</v>
          </cell>
          <cell r="N752">
            <v>0</v>
          </cell>
          <cell r="O752">
            <v>0</v>
          </cell>
          <cell r="P752">
            <v>0</v>
          </cell>
          <cell r="Q752">
            <v>4</v>
          </cell>
          <cell r="R752">
            <v>0.11809565133013311</v>
          </cell>
          <cell r="S752">
            <v>1.640607962993557</v>
          </cell>
        </row>
        <row r="753">
          <cell r="D753" t="str">
            <v>Ethiopia_2017_152</v>
          </cell>
          <cell r="E753" t="str">
            <v>BK_152</v>
          </cell>
          <cell r="F753" t="str">
            <v>Bossa Addis</v>
          </cell>
          <cell r="G753">
            <v>50</v>
          </cell>
          <cell r="H753">
            <v>2</v>
          </cell>
          <cell r="I753">
            <v>0</v>
          </cell>
          <cell r="J753">
            <v>0</v>
          </cell>
          <cell r="K753">
            <v>0</v>
          </cell>
          <cell r="L753">
            <v>0</v>
          </cell>
          <cell r="M753">
            <v>0</v>
          </cell>
          <cell r="N753">
            <v>0</v>
          </cell>
          <cell r="O753">
            <v>0</v>
          </cell>
          <cell r="P753">
            <v>0</v>
          </cell>
          <cell r="Q753">
            <v>0</v>
          </cell>
          <cell r="R753">
            <v>-1.8711340072532695E-2</v>
          </cell>
          <cell r="S753">
            <v>2.5384767883694037</v>
          </cell>
        </row>
        <row r="754">
          <cell r="D754" t="str">
            <v>Ethiopia_2017_153</v>
          </cell>
          <cell r="E754" t="str">
            <v>BK_153</v>
          </cell>
          <cell r="F754" t="str">
            <v>Bossa Addis</v>
          </cell>
          <cell r="G754">
            <v>40</v>
          </cell>
          <cell r="H754">
            <v>2</v>
          </cell>
          <cell r="I754">
            <v>0</v>
          </cell>
          <cell r="J754">
            <v>0</v>
          </cell>
          <cell r="K754">
            <v>0</v>
          </cell>
          <cell r="L754">
            <v>0</v>
          </cell>
          <cell r="M754">
            <v>0</v>
          </cell>
          <cell r="N754">
            <v>0</v>
          </cell>
          <cell r="O754">
            <v>0</v>
          </cell>
          <cell r="P754">
            <v>0</v>
          </cell>
          <cell r="Q754">
            <v>0</v>
          </cell>
          <cell r="R754">
            <v>-7.714458106884553E-2</v>
          </cell>
          <cell r="S754">
            <v>5.1379481248967449E-2</v>
          </cell>
        </row>
        <row r="755">
          <cell r="D755" t="str">
            <v>Ethiopia_2017_154</v>
          </cell>
          <cell r="E755" t="str">
            <v>BK_154</v>
          </cell>
          <cell r="F755" t="str">
            <v>Bossa Addis</v>
          </cell>
          <cell r="G755">
            <v>50</v>
          </cell>
          <cell r="H755">
            <v>2</v>
          </cell>
          <cell r="I755">
            <v>0</v>
          </cell>
          <cell r="J755">
            <v>0</v>
          </cell>
          <cell r="K755">
            <v>0</v>
          </cell>
          <cell r="L755">
            <v>0</v>
          </cell>
          <cell r="M755">
            <v>0</v>
          </cell>
          <cell r="N755">
            <v>0</v>
          </cell>
          <cell r="O755">
            <v>0</v>
          </cell>
          <cell r="P755">
            <v>0</v>
          </cell>
          <cell r="Q755">
            <v>0</v>
          </cell>
          <cell r="R755">
            <v>-4.5862893312891874E-3</v>
          </cell>
          <cell r="S755">
            <v>1.5979514290434496</v>
          </cell>
        </row>
        <row r="756">
          <cell r="D756" t="str">
            <v>Ethiopia_2017_155</v>
          </cell>
          <cell r="E756" t="str">
            <v>BK_155</v>
          </cell>
          <cell r="F756" t="str">
            <v>Bossa Addis</v>
          </cell>
          <cell r="G756">
            <v>32</v>
          </cell>
          <cell r="H756">
            <v>1</v>
          </cell>
          <cell r="I756">
            <v>181</v>
          </cell>
          <cell r="J756">
            <v>0</v>
          </cell>
          <cell r="K756">
            <v>0</v>
          </cell>
          <cell r="L756">
            <v>81</v>
          </cell>
          <cell r="M756">
            <v>0</v>
          </cell>
          <cell r="N756">
            <v>0</v>
          </cell>
          <cell r="O756">
            <v>720</v>
          </cell>
          <cell r="P756">
            <v>0</v>
          </cell>
          <cell r="Q756">
            <v>0</v>
          </cell>
          <cell r="R756">
            <v>0.16590828981085215</v>
          </cell>
          <cell r="S756">
            <v>1.1278374359821577</v>
          </cell>
        </row>
        <row r="757">
          <cell r="D757" t="str">
            <v>Ethiopia_2017_156</v>
          </cell>
          <cell r="E757" t="str">
            <v>BK_156</v>
          </cell>
          <cell r="F757" t="str">
            <v>Bossa Addis</v>
          </cell>
          <cell r="G757">
            <v>57</v>
          </cell>
          <cell r="H757">
            <v>2</v>
          </cell>
          <cell r="I757">
            <v>0</v>
          </cell>
          <cell r="J757">
            <v>0</v>
          </cell>
          <cell r="K757">
            <v>0</v>
          </cell>
          <cell r="L757">
            <v>0</v>
          </cell>
          <cell r="M757">
            <v>0</v>
          </cell>
          <cell r="N757">
            <v>0</v>
          </cell>
          <cell r="O757">
            <v>0</v>
          </cell>
          <cell r="P757">
            <v>0</v>
          </cell>
          <cell r="Q757">
            <v>0</v>
          </cell>
          <cell r="R757">
            <v>-8.6316185575723403E-2</v>
          </cell>
          <cell r="S757">
            <v>0.3720799603502396</v>
          </cell>
        </row>
        <row r="758">
          <cell r="D758" t="str">
            <v>Ethiopia_2017_157</v>
          </cell>
          <cell r="E758" t="str">
            <v>BK_157</v>
          </cell>
          <cell r="F758" t="str">
            <v>Bossa Addis</v>
          </cell>
          <cell r="G758">
            <v>60</v>
          </cell>
          <cell r="H758">
            <v>2</v>
          </cell>
          <cell r="I758">
            <v>0</v>
          </cell>
          <cell r="J758">
            <v>2</v>
          </cell>
          <cell r="K758">
            <v>0</v>
          </cell>
          <cell r="L758">
            <v>0</v>
          </cell>
          <cell r="M758">
            <v>0</v>
          </cell>
          <cell r="N758">
            <v>0</v>
          </cell>
          <cell r="O758">
            <v>0</v>
          </cell>
          <cell r="P758">
            <v>7</v>
          </cell>
          <cell r="Q758">
            <v>0</v>
          </cell>
          <cell r="R758">
            <v>0.2547344067757642</v>
          </cell>
          <cell r="S758">
            <v>2.5384767883694037</v>
          </cell>
        </row>
        <row r="759">
          <cell r="D759" t="str">
            <v>Ethiopia_2017_158</v>
          </cell>
          <cell r="E759" t="str">
            <v>BK_158</v>
          </cell>
          <cell r="F759" t="str">
            <v>Bossa Addis</v>
          </cell>
          <cell r="G759">
            <v>65</v>
          </cell>
          <cell r="H759">
            <v>2</v>
          </cell>
          <cell r="I759">
            <v>0</v>
          </cell>
          <cell r="J759">
            <v>0</v>
          </cell>
          <cell r="K759">
            <v>0</v>
          </cell>
          <cell r="L759">
            <v>0</v>
          </cell>
          <cell r="M759">
            <v>0</v>
          </cell>
          <cell r="N759">
            <v>0</v>
          </cell>
          <cell r="O759">
            <v>0</v>
          </cell>
          <cell r="P759">
            <v>0</v>
          </cell>
          <cell r="Q759">
            <v>0</v>
          </cell>
          <cell r="R759">
            <v>-7.9467526750443704E-2</v>
          </cell>
          <cell r="S759">
            <v>2.5384767883694037</v>
          </cell>
        </row>
        <row r="760">
          <cell r="D760" t="str">
            <v>Ethiopia_2017_159</v>
          </cell>
          <cell r="E760" t="str">
            <v>BK_159</v>
          </cell>
          <cell r="F760" t="str">
            <v>Bossa Addis</v>
          </cell>
          <cell r="G760">
            <v>58</v>
          </cell>
          <cell r="H760">
            <v>2</v>
          </cell>
          <cell r="I760">
            <v>0</v>
          </cell>
          <cell r="J760">
            <v>0</v>
          </cell>
          <cell r="K760">
            <v>0</v>
          </cell>
          <cell r="L760">
            <v>0</v>
          </cell>
          <cell r="M760">
            <v>0</v>
          </cell>
          <cell r="N760">
            <v>0</v>
          </cell>
          <cell r="O760">
            <v>0</v>
          </cell>
          <cell r="P760">
            <v>0</v>
          </cell>
          <cell r="Q760">
            <v>0</v>
          </cell>
          <cell r="R760">
            <v>-1.0247853372837942E-2</v>
          </cell>
          <cell r="S760">
            <v>0.53675863208326458</v>
          </cell>
        </row>
        <row r="761">
          <cell r="D761" t="str">
            <v>Ethiopia_2017_160</v>
          </cell>
          <cell r="E761" t="str">
            <v>BK_160</v>
          </cell>
          <cell r="F761" t="str">
            <v>Bossa Addis</v>
          </cell>
          <cell r="G761">
            <v>38</v>
          </cell>
          <cell r="H761">
            <v>2</v>
          </cell>
          <cell r="I761">
            <v>0</v>
          </cell>
          <cell r="J761">
            <v>0</v>
          </cell>
          <cell r="K761">
            <v>0</v>
          </cell>
          <cell r="L761">
            <v>0</v>
          </cell>
          <cell r="M761">
            <v>0</v>
          </cell>
          <cell r="N761">
            <v>0</v>
          </cell>
          <cell r="O761">
            <v>0</v>
          </cell>
          <cell r="P761">
            <v>0</v>
          </cell>
          <cell r="Q761">
            <v>0</v>
          </cell>
          <cell r="R761">
            <v>-9.1159684056549561E-2</v>
          </cell>
          <cell r="S761">
            <v>-1.0672393854287129E-2</v>
          </cell>
        </row>
        <row r="762">
          <cell r="D762" t="str">
            <v>Ethiopia_2017_161</v>
          </cell>
          <cell r="E762" t="str">
            <v>BK_161</v>
          </cell>
          <cell r="F762" t="str">
            <v>Bossa Addis</v>
          </cell>
          <cell r="G762">
            <v>40</v>
          </cell>
          <cell r="H762">
            <v>2</v>
          </cell>
          <cell r="I762">
            <v>0</v>
          </cell>
          <cell r="J762">
            <v>12</v>
          </cell>
          <cell r="K762">
            <v>0</v>
          </cell>
          <cell r="L762">
            <v>0</v>
          </cell>
          <cell r="M762">
            <v>0</v>
          </cell>
          <cell r="N762">
            <v>0</v>
          </cell>
          <cell r="O762">
            <v>0</v>
          </cell>
          <cell r="P762">
            <v>8</v>
          </cell>
          <cell r="Q762">
            <v>0</v>
          </cell>
          <cell r="R762">
            <v>-4.2480668824345674E-2</v>
          </cell>
          <cell r="S762">
            <v>2.7023278677012748</v>
          </cell>
        </row>
        <row r="763">
          <cell r="D763" t="str">
            <v>Ethiopia_2017_162</v>
          </cell>
          <cell r="E763" t="str">
            <v>BK_162</v>
          </cell>
          <cell r="F763" t="str">
            <v>Bossa Addis</v>
          </cell>
          <cell r="G763">
            <v>38</v>
          </cell>
          <cell r="H763">
            <v>2</v>
          </cell>
          <cell r="I763">
            <v>0</v>
          </cell>
          <cell r="J763">
            <v>0</v>
          </cell>
          <cell r="K763">
            <v>0</v>
          </cell>
          <cell r="L763">
            <v>0</v>
          </cell>
          <cell r="M763">
            <v>0</v>
          </cell>
          <cell r="N763">
            <v>0</v>
          </cell>
          <cell r="O763">
            <v>0</v>
          </cell>
          <cell r="P763">
            <v>0</v>
          </cell>
          <cell r="Q763">
            <v>0</v>
          </cell>
          <cell r="R763">
            <v>-4.6912927951541013E-2</v>
          </cell>
          <cell r="S763">
            <v>0.51406200624978049</v>
          </cell>
        </row>
        <row r="764">
          <cell r="D764" t="str">
            <v>Ethiopia_2017_163</v>
          </cell>
          <cell r="E764" t="str">
            <v>BK_163</v>
          </cell>
          <cell r="F764" t="str">
            <v>Bossa Addis</v>
          </cell>
          <cell r="G764">
            <v>24</v>
          </cell>
          <cell r="H764">
            <v>1</v>
          </cell>
          <cell r="I764">
            <v>0</v>
          </cell>
          <cell r="J764">
            <v>0</v>
          </cell>
          <cell r="K764">
            <v>0</v>
          </cell>
          <cell r="L764">
            <v>0</v>
          </cell>
          <cell r="M764">
            <v>0</v>
          </cell>
          <cell r="N764">
            <v>0</v>
          </cell>
          <cell r="O764">
            <v>0</v>
          </cell>
          <cell r="P764">
            <v>0</v>
          </cell>
          <cell r="Q764">
            <v>0</v>
          </cell>
          <cell r="R764">
            <v>-4.350491699923012E-2</v>
          </cell>
          <cell r="S764">
            <v>0.73796566131807162</v>
          </cell>
        </row>
        <row r="765">
          <cell r="D765" t="str">
            <v>Ethiopia_2017_164</v>
          </cell>
          <cell r="E765" t="str">
            <v>BK_164</v>
          </cell>
          <cell r="F765" t="str">
            <v>Bossa Addis</v>
          </cell>
          <cell r="G765">
            <v>61</v>
          </cell>
          <cell r="H765">
            <v>1</v>
          </cell>
          <cell r="I765">
            <v>0</v>
          </cell>
          <cell r="J765">
            <v>0</v>
          </cell>
          <cell r="K765">
            <v>0</v>
          </cell>
          <cell r="L765">
            <v>0</v>
          </cell>
          <cell r="M765">
            <v>0</v>
          </cell>
          <cell r="N765">
            <v>0</v>
          </cell>
          <cell r="O765">
            <v>0</v>
          </cell>
          <cell r="P765">
            <v>0</v>
          </cell>
          <cell r="Q765">
            <v>0</v>
          </cell>
          <cell r="R765">
            <v>-7.9400290111962868E-2</v>
          </cell>
          <cell r="S765">
            <v>2.7023278677012748</v>
          </cell>
        </row>
        <row r="766">
          <cell r="D766" t="str">
            <v>Ethiopia_2017_165</v>
          </cell>
          <cell r="E766" t="str">
            <v>BK_165</v>
          </cell>
          <cell r="F766" t="str">
            <v>Bossa Addis</v>
          </cell>
          <cell r="G766">
            <v>35</v>
          </cell>
          <cell r="H766">
            <v>2</v>
          </cell>
          <cell r="I766">
            <v>0</v>
          </cell>
          <cell r="J766">
            <v>0</v>
          </cell>
          <cell r="K766">
            <v>0</v>
          </cell>
          <cell r="L766">
            <v>0</v>
          </cell>
          <cell r="M766">
            <v>0</v>
          </cell>
          <cell r="N766">
            <v>0</v>
          </cell>
          <cell r="O766">
            <v>0</v>
          </cell>
          <cell r="P766">
            <v>0</v>
          </cell>
          <cell r="Q766">
            <v>0</v>
          </cell>
          <cell r="R766">
            <v>-6.51940994949438E-2</v>
          </cell>
          <cell r="S766">
            <v>0.36736771883009728</v>
          </cell>
        </row>
        <row r="767">
          <cell r="D767" t="str">
            <v>Ethiopia_2017_166</v>
          </cell>
          <cell r="E767" t="str">
            <v>BK_166</v>
          </cell>
          <cell r="F767" t="str">
            <v>Bossa Addis</v>
          </cell>
          <cell r="G767">
            <v>28</v>
          </cell>
          <cell r="H767">
            <v>1</v>
          </cell>
          <cell r="I767">
            <v>858</v>
          </cell>
          <cell r="J767">
            <v>0</v>
          </cell>
          <cell r="K767">
            <v>0</v>
          </cell>
          <cell r="L767">
            <v>73</v>
          </cell>
          <cell r="M767">
            <v>0</v>
          </cell>
          <cell r="N767">
            <v>0</v>
          </cell>
          <cell r="O767">
            <v>1086</v>
          </cell>
          <cell r="P767">
            <v>0</v>
          </cell>
          <cell r="Q767">
            <v>0</v>
          </cell>
          <cell r="R767">
            <v>3.5818527133062841E-2</v>
          </cell>
          <cell r="S767">
            <v>2.4842175485411326</v>
          </cell>
        </row>
        <row r="768">
          <cell r="D768" t="str">
            <v>Ethiopia_2017_167</v>
          </cell>
          <cell r="E768" t="str">
            <v>BK_167</v>
          </cell>
          <cell r="F768" t="str">
            <v>Bossa Addis</v>
          </cell>
          <cell r="G768">
            <v>25</v>
          </cell>
          <cell r="H768">
            <v>1</v>
          </cell>
          <cell r="I768">
            <v>0</v>
          </cell>
          <cell r="J768">
            <v>8</v>
          </cell>
          <cell r="K768">
            <v>0</v>
          </cell>
          <cell r="L768">
            <v>0</v>
          </cell>
          <cell r="M768">
            <v>6</v>
          </cell>
          <cell r="N768">
            <v>0</v>
          </cell>
          <cell r="O768">
            <v>0</v>
          </cell>
          <cell r="P768">
            <v>19</v>
          </cell>
          <cell r="Q768">
            <v>0</v>
          </cell>
          <cell r="R768">
            <v>5.5322268953217409E-2</v>
          </cell>
          <cell r="S768">
            <v>0.76531722902987953</v>
          </cell>
        </row>
        <row r="769">
          <cell r="D769" t="str">
            <v>Ethiopia_2017_168</v>
          </cell>
          <cell r="E769" t="str">
            <v>BK_168</v>
          </cell>
          <cell r="F769" t="str">
            <v>Bossa Addis</v>
          </cell>
          <cell r="G769">
            <v>36</v>
          </cell>
          <cell r="H769">
            <v>1</v>
          </cell>
          <cell r="I769">
            <v>0</v>
          </cell>
          <cell r="J769">
            <v>0</v>
          </cell>
          <cell r="K769">
            <v>0</v>
          </cell>
          <cell r="L769">
            <v>0</v>
          </cell>
          <cell r="M769">
            <v>0</v>
          </cell>
          <cell r="N769">
            <v>0</v>
          </cell>
          <cell r="O769">
            <v>0</v>
          </cell>
          <cell r="P769">
            <v>0</v>
          </cell>
          <cell r="Q769">
            <v>0</v>
          </cell>
          <cell r="R769">
            <v>0.29667114009299239</v>
          </cell>
          <cell r="S769">
            <v>2.1643551841578597</v>
          </cell>
        </row>
        <row r="770">
          <cell r="D770" t="str">
            <v>Ethiopia_2017_169</v>
          </cell>
          <cell r="E770" t="str">
            <v>BK_169</v>
          </cell>
          <cell r="F770" t="str">
            <v>Bossa Addis</v>
          </cell>
          <cell r="G770">
            <v>25</v>
          </cell>
          <cell r="H770">
            <v>1</v>
          </cell>
          <cell r="I770">
            <v>0</v>
          </cell>
          <cell r="J770">
            <v>6</v>
          </cell>
          <cell r="K770">
            <v>8</v>
          </cell>
          <cell r="L770">
            <v>0</v>
          </cell>
          <cell r="M770">
            <v>3</v>
          </cell>
          <cell r="N770">
            <v>0</v>
          </cell>
          <cell r="O770">
            <v>0</v>
          </cell>
          <cell r="P770">
            <v>18</v>
          </cell>
          <cell r="Q770">
            <v>7</v>
          </cell>
          <cell r="R770">
            <v>-8.0979002093161334E-2</v>
          </cell>
          <cell r="S770">
            <v>1.8264808117692497</v>
          </cell>
        </row>
        <row r="771">
          <cell r="D771" t="str">
            <v>Ethiopia_2017_170</v>
          </cell>
          <cell r="E771" t="str">
            <v>BK_170</v>
          </cell>
          <cell r="F771" t="str">
            <v>Bossa Addis</v>
          </cell>
          <cell r="G771">
            <v>36</v>
          </cell>
          <cell r="H771">
            <v>1</v>
          </cell>
          <cell r="I771">
            <v>0</v>
          </cell>
          <cell r="J771">
            <v>0</v>
          </cell>
          <cell r="K771">
            <v>0</v>
          </cell>
          <cell r="L771">
            <v>0</v>
          </cell>
          <cell r="M771">
            <v>0</v>
          </cell>
          <cell r="N771">
            <v>0</v>
          </cell>
          <cell r="O771">
            <v>0</v>
          </cell>
          <cell r="P771">
            <v>0</v>
          </cell>
          <cell r="Q771">
            <v>0</v>
          </cell>
          <cell r="R771">
            <v>-4.2642323230610409E-2</v>
          </cell>
          <cell r="S771">
            <v>2.2551525578455811</v>
          </cell>
        </row>
        <row r="772">
          <cell r="D772" t="str">
            <v>Ethiopia_2017_171</v>
          </cell>
          <cell r="E772" t="str">
            <v>BK_171</v>
          </cell>
          <cell r="F772" t="str">
            <v>Bossa Addis</v>
          </cell>
          <cell r="G772">
            <v>24</v>
          </cell>
          <cell r="H772">
            <v>1</v>
          </cell>
          <cell r="I772">
            <v>0</v>
          </cell>
          <cell r="J772">
            <v>0</v>
          </cell>
          <cell r="K772">
            <v>0</v>
          </cell>
          <cell r="L772">
            <v>0</v>
          </cell>
          <cell r="M772">
            <v>0</v>
          </cell>
          <cell r="N772">
            <v>0</v>
          </cell>
          <cell r="O772">
            <v>0</v>
          </cell>
          <cell r="P772">
            <v>0</v>
          </cell>
          <cell r="Q772">
            <v>0</v>
          </cell>
          <cell r="R772">
            <v>-8.0877756303496889E-2</v>
          </cell>
          <cell r="S772">
            <v>1.0409395737509217</v>
          </cell>
        </row>
        <row r="773">
          <cell r="D773" t="str">
            <v>Ethiopia_2017_172</v>
          </cell>
          <cell r="E773" t="str">
            <v>BK_172</v>
          </cell>
          <cell r="F773" t="str">
            <v>Bossa Addis</v>
          </cell>
          <cell r="G773">
            <v>24</v>
          </cell>
          <cell r="H773">
            <v>2</v>
          </cell>
          <cell r="I773">
            <v>0</v>
          </cell>
          <cell r="J773">
            <v>8</v>
          </cell>
          <cell r="K773">
            <v>0</v>
          </cell>
          <cell r="L773">
            <v>0</v>
          </cell>
          <cell r="M773">
            <v>7</v>
          </cell>
          <cell r="N773">
            <v>0</v>
          </cell>
          <cell r="O773">
            <v>0</v>
          </cell>
          <cell r="P773">
            <v>57</v>
          </cell>
          <cell r="Q773">
            <v>0</v>
          </cell>
          <cell r="R773">
            <v>8.8170747604321455E-3</v>
          </cell>
          <cell r="S773">
            <v>2.7023278677012748</v>
          </cell>
        </row>
        <row r="774">
          <cell r="D774" t="str">
            <v>Ethiopia_2017_173</v>
          </cell>
          <cell r="E774" t="str">
            <v>BK_173</v>
          </cell>
          <cell r="F774" t="str">
            <v>Bossa Addis</v>
          </cell>
          <cell r="G774">
            <v>23</v>
          </cell>
          <cell r="H774">
            <v>1</v>
          </cell>
          <cell r="I774">
            <v>0</v>
          </cell>
          <cell r="J774">
            <v>0</v>
          </cell>
          <cell r="K774">
            <v>0</v>
          </cell>
          <cell r="L774">
            <v>0</v>
          </cell>
          <cell r="M774">
            <v>0</v>
          </cell>
          <cell r="N774">
            <v>0</v>
          </cell>
          <cell r="O774">
            <v>0</v>
          </cell>
          <cell r="P774">
            <v>0</v>
          </cell>
          <cell r="Q774">
            <v>0</v>
          </cell>
          <cell r="R774">
            <v>-8.4246903263549E-2</v>
          </cell>
          <cell r="S774">
            <v>2.0003511112671606</v>
          </cell>
        </row>
        <row r="775">
          <cell r="D775" t="str">
            <v>Ethiopia_2017_174</v>
          </cell>
          <cell r="E775" t="str">
            <v>BK_174</v>
          </cell>
          <cell r="F775" t="str">
            <v>Bossa Addis</v>
          </cell>
          <cell r="G775">
            <v>25</v>
          </cell>
          <cell r="H775">
            <v>2</v>
          </cell>
          <cell r="I775">
            <v>0</v>
          </cell>
          <cell r="J775">
            <v>0</v>
          </cell>
          <cell r="K775">
            <v>0</v>
          </cell>
          <cell r="L775">
            <v>0</v>
          </cell>
          <cell r="M775">
            <v>0</v>
          </cell>
          <cell r="N775">
            <v>0</v>
          </cell>
          <cell r="O775">
            <v>0</v>
          </cell>
          <cell r="P775">
            <v>0</v>
          </cell>
          <cell r="Q775">
            <v>0</v>
          </cell>
          <cell r="R775">
            <v>2.2563256272093359E-2</v>
          </cell>
          <cell r="S775">
            <v>-2.029423124188055E-2</v>
          </cell>
        </row>
        <row r="776">
          <cell r="D776" t="str">
            <v>Ethiopia_2017_175</v>
          </cell>
          <cell r="E776" t="str">
            <v>BK_175</v>
          </cell>
          <cell r="F776" t="str">
            <v>Bossa Addis</v>
          </cell>
          <cell r="G776">
            <v>18</v>
          </cell>
          <cell r="H776">
            <v>2</v>
          </cell>
          <cell r="I776">
            <v>0</v>
          </cell>
          <cell r="J776">
            <v>0</v>
          </cell>
          <cell r="K776">
            <v>0</v>
          </cell>
          <cell r="L776">
            <v>0</v>
          </cell>
          <cell r="M776">
            <v>0</v>
          </cell>
          <cell r="N776">
            <v>0</v>
          </cell>
          <cell r="O776">
            <v>0</v>
          </cell>
          <cell r="P776">
            <v>0</v>
          </cell>
          <cell r="Q776">
            <v>0</v>
          </cell>
          <cell r="R776">
            <v>-8.9650539081362862E-2</v>
          </cell>
          <cell r="S776">
            <v>-2.3489343773041672E-2</v>
          </cell>
        </row>
        <row r="777">
          <cell r="D777" t="str">
            <v>Ethiopia_2017_176</v>
          </cell>
          <cell r="E777" t="str">
            <v>BK_176</v>
          </cell>
          <cell r="F777" t="str">
            <v>Bossa Addis</v>
          </cell>
          <cell r="G777">
            <v>19</v>
          </cell>
          <cell r="H777">
            <v>2</v>
          </cell>
          <cell r="I777">
            <v>0</v>
          </cell>
          <cell r="J777">
            <v>0</v>
          </cell>
          <cell r="K777">
            <v>0</v>
          </cell>
          <cell r="L777">
            <v>0</v>
          </cell>
          <cell r="M777">
            <v>0</v>
          </cell>
          <cell r="N777">
            <v>0</v>
          </cell>
          <cell r="O777">
            <v>0</v>
          </cell>
          <cell r="P777">
            <v>0</v>
          </cell>
          <cell r="Q777">
            <v>0</v>
          </cell>
          <cell r="R777">
            <v>-8.4270365289733223E-2</v>
          </cell>
          <cell r="S777">
            <v>-5.6564025139566723E-2</v>
          </cell>
        </row>
        <row r="778">
          <cell r="D778" t="str">
            <v>Ethiopia_2017_177</v>
          </cell>
          <cell r="E778" t="str">
            <v>BK_177</v>
          </cell>
          <cell r="F778" t="str">
            <v>Bossa Addis</v>
          </cell>
          <cell r="G778">
            <v>30</v>
          </cell>
          <cell r="H778">
            <v>2</v>
          </cell>
          <cell r="I778">
            <v>0</v>
          </cell>
          <cell r="J778">
            <v>0</v>
          </cell>
          <cell r="K778">
            <v>0</v>
          </cell>
          <cell r="L778">
            <v>0</v>
          </cell>
          <cell r="M778">
            <v>0</v>
          </cell>
          <cell r="N778">
            <v>0</v>
          </cell>
          <cell r="O778">
            <v>0</v>
          </cell>
          <cell r="P778">
            <v>0</v>
          </cell>
          <cell r="Q778">
            <v>0</v>
          </cell>
          <cell r="R778">
            <v>7.0327297984494122E-2</v>
          </cell>
          <cell r="S778">
            <v>1.5614269161897407</v>
          </cell>
        </row>
        <row r="779">
          <cell r="D779" t="str">
            <v>Ethiopia_2017_178</v>
          </cell>
          <cell r="E779" t="str">
            <v>BK_178</v>
          </cell>
          <cell r="F779" t="str">
            <v>Bossa Addis</v>
          </cell>
          <cell r="G779">
            <v>36</v>
          </cell>
          <cell r="H779">
            <v>2</v>
          </cell>
          <cell r="I779">
            <v>0</v>
          </cell>
          <cell r="J779">
            <v>6</v>
          </cell>
          <cell r="K779">
            <v>0</v>
          </cell>
          <cell r="L779">
            <v>0</v>
          </cell>
          <cell r="M779">
            <v>3</v>
          </cell>
          <cell r="N779">
            <v>0</v>
          </cell>
          <cell r="O779">
            <v>0</v>
          </cell>
          <cell r="P779">
            <v>16</v>
          </cell>
          <cell r="Q779">
            <v>0</v>
          </cell>
          <cell r="R779">
            <v>-9.2688979543957883E-2</v>
          </cell>
          <cell r="S779">
            <v>-5.6599136266282789E-2</v>
          </cell>
        </row>
        <row r="780">
          <cell r="D780" t="str">
            <v>Ethiopia_2017_179</v>
          </cell>
          <cell r="E780" t="str">
            <v>BK_179</v>
          </cell>
          <cell r="F780" t="str">
            <v>Bossa Addis</v>
          </cell>
          <cell r="G780">
            <v>29</v>
          </cell>
          <cell r="H780">
            <v>2</v>
          </cell>
          <cell r="I780">
            <v>0</v>
          </cell>
          <cell r="J780">
            <v>2</v>
          </cell>
          <cell r="K780">
            <v>0</v>
          </cell>
          <cell r="L780">
            <v>0</v>
          </cell>
          <cell r="M780">
            <v>0</v>
          </cell>
          <cell r="N780">
            <v>0</v>
          </cell>
          <cell r="O780">
            <v>0</v>
          </cell>
          <cell r="P780">
            <v>25</v>
          </cell>
          <cell r="Q780">
            <v>0</v>
          </cell>
          <cell r="R780">
            <v>-7.947585666167592E-2</v>
          </cell>
          <cell r="S780">
            <v>-5.712580316702362E-2</v>
          </cell>
        </row>
        <row r="781">
          <cell r="D781" t="str">
            <v>Ethiopia_2017_180</v>
          </cell>
          <cell r="E781" t="str">
            <v>BK_180</v>
          </cell>
          <cell r="F781" t="str">
            <v>Bossa Addis</v>
          </cell>
          <cell r="G781">
            <v>44</v>
          </cell>
          <cell r="H781">
            <v>1</v>
          </cell>
          <cell r="I781">
            <v>0</v>
          </cell>
          <cell r="J781">
            <v>0</v>
          </cell>
          <cell r="K781">
            <v>0</v>
          </cell>
          <cell r="L781">
            <v>0</v>
          </cell>
          <cell r="M781">
            <v>0</v>
          </cell>
          <cell r="N781">
            <v>0</v>
          </cell>
          <cell r="O781">
            <v>0</v>
          </cell>
          <cell r="P781">
            <v>0</v>
          </cell>
          <cell r="Q781">
            <v>0</v>
          </cell>
          <cell r="R781">
            <v>0.91084311171087118</v>
          </cell>
          <cell r="S781">
            <v>2.7023278677012748</v>
          </cell>
        </row>
        <row r="782">
          <cell r="D782" t="str">
            <v>Ethiopia_2017_181</v>
          </cell>
          <cell r="E782" t="str">
            <v>BK_181</v>
          </cell>
          <cell r="F782" t="str">
            <v>Bossa Addis</v>
          </cell>
          <cell r="G782">
            <v>36</v>
          </cell>
          <cell r="H782">
            <v>2</v>
          </cell>
          <cell r="I782">
            <v>0</v>
          </cell>
          <cell r="J782">
            <v>0</v>
          </cell>
          <cell r="K782">
            <v>0</v>
          </cell>
          <cell r="L782">
            <v>0</v>
          </cell>
          <cell r="M782">
            <v>0</v>
          </cell>
          <cell r="N782">
            <v>0</v>
          </cell>
          <cell r="O782">
            <v>0</v>
          </cell>
          <cell r="P782">
            <v>0</v>
          </cell>
          <cell r="Q782">
            <v>0</v>
          </cell>
          <cell r="R782">
            <v>-8.9334244473392471E-2</v>
          </cell>
          <cell r="S782">
            <v>0.37460061093360486</v>
          </cell>
        </row>
        <row r="783">
          <cell r="D783" t="str">
            <v>Ethiopia_2017_182</v>
          </cell>
          <cell r="E783" t="str">
            <v>BK_182</v>
          </cell>
          <cell r="F783" t="str">
            <v>Bossa Addis</v>
          </cell>
          <cell r="G783">
            <v>32</v>
          </cell>
          <cell r="H783">
            <v>1</v>
          </cell>
          <cell r="I783">
            <v>0</v>
          </cell>
          <cell r="J783">
            <v>0</v>
          </cell>
          <cell r="K783">
            <v>0</v>
          </cell>
          <cell r="L783">
            <v>0</v>
          </cell>
          <cell r="M783">
            <v>1</v>
          </cell>
          <cell r="N783">
            <v>0</v>
          </cell>
          <cell r="O783">
            <v>0</v>
          </cell>
          <cell r="P783">
            <v>0</v>
          </cell>
          <cell r="Q783">
            <v>0</v>
          </cell>
          <cell r="R783">
            <v>0.44061351546019933</v>
          </cell>
          <cell r="S783">
            <v>0.19911519960675539</v>
          </cell>
        </row>
        <row r="784">
          <cell r="D784" t="str">
            <v>Ethiopia_2017_183</v>
          </cell>
          <cell r="E784" t="str">
            <v>BK_183</v>
          </cell>
          <cell r="F784" t="str">
            <v>Bossa Addis</v>
          </cell>
          <cell r="G784">
            <v>30</v>
          </cell>
          <cell r="H784">
            <v>1</v>
          </cell>
          <cell r="I784">
            <v>0</v>
          </cell>
          <cell r="J784">
            <v>0</v>
          </cell>
          <cell r="K784">
            <v>0</v>
          </cell>
          <cell r="L784">
            <v>0</v>
          </cell>
          <cell r="M784">
            <v>0</v>
          </cell>
          <cell r="N784">
            <v>0</v>
          </cell>
          <cell r="O784">
            <v>0</v>
          </cell>
          <cell r="P784">
            <v>0</v>
          </cell>
          <cell r="Q784">
            <v>0</v>
          </cell>
          <cell r="R784">
            <v>-7.0837940443239711E-2</v>
          </cell>
          <cell r="S784">
            <v>3.3496014887117724E-2</v>
          </cell>
        </row>
        <row r="785">
          <cell r="D785" t="str">
            <v>Ethiopia_2017_184</v>
          </cell>
          <cell r="E785" t="str">
            <v>BK_184</v>
          </cell>
          <cell r="F785" t="str">
            <v>Bossa Addis</v>
          </cell>
          <cell r="G785">
            <v>44</v>
          </cell>
          <cell r="H785">
            <v>1</v>
          </cell>
          <cell r="I785">
            <v>0</v>
          </cell>
          <cell r="J785">
            <v>0</v>
          </cell>
          <cell r="K785">
            <v>0</v>
          </cell>
          <cell r="L785">
            <v>0</v>
          </cell>
          <cell r="M785">
            <v>0</v>
          </cell>
          <cell r="N785">
            <v>0</v>
          </cell>
          <cell r="O785">
            <v>0</v>
          </cell>
          <cell r="P785">
            <v>0</v>
          </cell>
          <cell r="Q785">
            <v>0</v>
          </cell>
          <cell r="R785">
            <v>-9.3186883482097665E-2</v>
          </cell>
          <cell r="S785">
            <v>-3.806046136020505E-2</v>
          </cell>
        </row>
        <row r="786">
          <cell r="D786" t="str">
            <v>Ethiopia_2017_185</v>
          </cell>
          <cell r="E786" t="str">
            <v>BK_185</v>
          </cell>
          <cell r="F786" t="str">
            <v>Bossa Addis</v>
          </cell>
          <cell r="G786">
            <v>32</v>
          </cell>
          <cell r="H786">
            <v>1</v>
          </cell>
          <cell r="I786">
            <v>0</v>
          </cell>
          <cell r="J786">
            <v>0</v>
          </cell>
          <cell r="K786">
            <v>0</v>
          </cell>
          <cell r="L786">
            <v>0</v>
          </cell>
          <cell r="M786">
            <v>0</v>
          </cell>
          <cell r="N786">
            <v>0</v>
          </cell>
          <cell r="O786">
            <v>0</v>
          </cell>
          <cell r="P786">
            <v>0</v>
          </cell>
          <cell r="Q786">
            <v>1</v>
          </cell>
          <cell r="R786">
            <v>-9.3574310212246742E-2</v>
          </cell>
          <cell r="S786">
            <v>0.35802815912362623</v>
          </cell>
        </row>
        <row r="787">
          <cell r="D787" t="str">
            <v>Ethiopia_2017_186</v>
          </cell>
          <cell r="E787" t="str">
            <v>BK_186</v>
          </cell>
          <cell r="F787" t="str">
            <v>Bossa Addis</v>
          </cell>
          <cell r="G787">
            <v>18</v>
          </cell>
          <cell r="H787">
            <v>1</v>
          </cell>
          <cell r="I787">
            <v>0</v>
          </cell>
          <cell r="J787">
            <v>0</v>
          </cell>
          <cell r="K787">
            <v>0</v>
          </cell>
          <cell r="L787">
            <v>0</v>
          </cell>
          <cell r="M787">
            <v>0</v>
          </cell>
          <cell r="N787">
            <v>0</v>
          </cell>
          <cell r="O787">
            <v>0</v>
          </cell>
          <cell r="P787">
            <v>0</v>
          </cell>
          <cell r="Q787">
            <v>0</v>
          </cell>
          <cell r="R787">
            <v>-7.9513911858975592E-2</v>
          </cell>
          <cell r="S787">
            <v>0.14771251009444891</v>
          </cell>
        </row>
        <row r="788">
          <cell r="D788" t="str">
            <v>Ethiopia_2017_187</v>
          </cell>
          <cell r="E788" t="str">
            <v>BK_187</v>
          </cell>
          <cell r="F788" t="str">
            <v>Bossa Addis</v>
          </cell>
          <cell r="G788">
            <v>30</v>
          </cell>
          <cell r="H788">
            <v>1</v>
          </cell>
          <cell r="I788">
            <v>0</v>
          </cell>
          <cell r="J788">
            <v>0</v>
          </cell>
          <cell r="K788">
            <v>0</v>
          </cell>
          <cell r="L788">
            <v>0</v>
          </cell>
          <cell r="M788">
            <v>0</v>
          </cell>
          <cell r="N788">
            <v>0</v>
          </cell>
          <cell r="O788">
            <v>0</v>
          </cell>
          <cell r="P788">
            <v>0</v>
          </cell>
          <cell r="Q788">
            <v>0</v>
          </cell>
          <cell r="R788">
            <v>6.995944269788118E-2</v>
          </cell>
          <cell r="S788">
            <v>0.31515747340332145</v>
          </cell>
        </row>
        <row r="789">
          <cell r="D789" t="str">
            <v>Ethiopia_2017_188</v>
          </cell>
          <cell r="E789" t="str">
            <v>BK_188</v>
          </cell>
          <cell r="F789" t="str">
            <v>Bossa Addis</v>
          </cell>
          <cell r="G789">
            <v>32</v>
          </cell>
          <cell r="H789">
            <v>1</v>
          </cell>
          <cell r="I789">
            <v>0</v>
          </cell>
          <cell r="J789">
            <v>8</v>
          </cell>
          <cell r="K789">
            <v>0</v>
          </cell>
          <cell r="L789">
            <v>0</v>
          </cell>
          <cell r="M789">
            <v>5</v>
          </cell>
          <cell r="N789">
            <v>0</v>
          </cell>
          <cell r="O789">
            <v>0</v>
          </cell>
          <cell r="P789">
            <v>19</v>
          </cell>
          <cell r="Q789">
            <v>0</v>
          </cell>
          <cell r="R789">
            <v>1.0076524797430328</v>
          </cell>
          <cell r="S789">
            <v>0.61581405147291168</v>
          </cell>
        </row>
        <row r="790">
          <cell r="D790" t="str">
            <v>Ethiopia_2017_189</v>
          </cell>
          <cell r="E790" t="str">
            <v>BK_189</v>
          </cell>
          <cell r="F790" t="str">
            <v>Bossa Addis</v>
          </cell>
          <cell r="G790">
            <v>38</v>
          </cell>
          <cell r="H790">
            <v>1</v>
          </cell>
          <cell r="I790">
            <v>0</v>
          </cell>
          <cell r="J790">
            <v>0</v>
          </cell>
          <cell r="K790">
            <v>0</v>
          </cell>
          <cell r="L790">
            <v>0</v>
          </cell>
          <cell r="M790">
            <v>0</v>
          </cell>
          <cell r="N790">
            <v>0</v>
          </cell>
          <cell r="O790">
            <v>0</v>
          </cell>
          <cell r="P790">
            <v>0</v>
          </cell>
          <cell r="Q790">
            <v>0</v>
          </cell>
          <cell r="R790">
            <v>-9.0168216661778558E-2</v>
          </cell>
          <cell r="S790">
            <v>0.69541097573821142</v>
          </cell>
        </row>
        <row r="791">
          <cell r="D791" t="str">
            <v>Ethiopia_2017_190</v>
          </cell>
          <cell r="E791" t="str">
            <v>BK_190</v>
          </cell>
          <cell r="F791" t="str">
            <v>Bossa Addis</v>
          </cell>
          <cell r="G791">
            <v>44</v>
          </cell>
          <cell r="H791">
            <v>2</v>
          </cell>
          <cell r="I791">
            <v>0</v>
          </cell>
          <cell r="J791">
            <v>4</v>
          </cell>
          <cell r="K791">
            <v>0</v>
          </cell>
          <cell r="L791">
            <v>0</v>
          </cell>
          <cell r="M791">
            <v>3</v>
          </cell>
          <cell r="N791">
            <v>0</v>
          </cell>
          <cell r="O791">
            <v>0</v>
          </cell>
          <cell r="P791">
            <v>10</v>
          </cell>
          <cell r="Q791">
            <v>0</v>
          </cell>
          <cell r="R791">
            <v>-9.2125667799686131E-2</v>
          </cell>
          <cell r="S791">
            <v>-6.6289807239914331E-2</v>
          </cell>
        </row>
        <row r="792">
          <cell r="D792" t="str">
            <v>Ethiopia_2017_191</v>
          </cell>
          <cell r="E792" t="str">
            <v>BK_191</v>
          </cell>
          <cell r="F792" t="str">
            <v>Bossa Addis</v>
          </cell>
          <cell r="G792">
            <v>30</v>
          </cell>
          <cell r="H792">
            <v>2</v>
          </cell>
          <cell r="I792">
            <v>0</v>
          </cell>
          <cell r="J792">
            <v>1</v>
          </cell>
          <cell r="K792">
            <v>0</v>
          </cell>
          <cell r="L792">
            <v>0</v>
          </cell>
          <cell r="M792">
            <v>6</v>
          </cell>
          <cell r="N792">
            <v>0</v>
          </cell>
          <cell r="O792">
            <v>0</v>
          </cell>
          <cell r="P792">
            <v>3</v>
          </cell>
          <cell r="Q792">
            <v>0</v>
          </cell>
          <cell r="R792">
            <v>-6.4710628363401718E-2</v>
          </cell>
          <cell r="S792">
            <v>0.14062006249780554</v>
          </cell>
        </row>
        <row r="793">
          <cell r="D793" t="str">
            <v>Ethiopia_2017_192</v>
          </cell>
          <cell r="E793" t="str">
            <v>BK_192</v>
          </cell>
          <cell r="F793" t="str">
            <v>Bossa Addis</v>
          </cell>
          <cell r="G793">
            <v>18</v>
          </cell>
          <cell r="H793">
            <v>2</v>
          </cell>
          <cell r="I793">
            <v>0</v>
          </cell>
          <cell r="J793">
            <v>0</v>
          </cell>
          <cell r="K793">
            <v>0</v>
          </cell>
          <cell r="L793">
            <v>0</v>
          </cell>
          <cell r="M793">
            <v>0</v>
          </cell>
          <cell r="N793">
            <v>0</v>
          </cell>
          <cell r="O793">
            <v>0</v>
          </cell>
          <cell r="P793">
            <v>0</v>
          </cell>
          <cell r="Q793">
            <v>0</v>
          </cell>
          <cell r="R793">
            <v>-8.9236324504378808E-2</v>
          </cell>
          <cell r="S793">
            <v>1.2303641023840453</v>
          </cell>
        </row>
        <row r="794">
          <cell r="D794" t="str">
            <v>Ethiopia_2017_193</v>
          </cell>
          <cell r="E794" t="str">
            <v>BK_193</v>
          </cell>
          <cell r="F794" t="str">
            <v>Bossa Addis</v>
          </cell>
          <cell r="G794">
            <v>19</v>
          </cell>
          <cell r="H794">
            <v>2</v>
          </cell>
          <cell r="I794">
            <v>0</v>
          </cell>
          <cell r="J794">
            <v>0</v>
          </cell>
          <cell r="K794">
            <v>0</v>
          </cell>
          <cell r="L794">
            <v>0</v>
          </cell>
          <cell r="M794">
            <v>0</v>
          </cell>
          <cell r="N794">
            <v>2</v>
          </cell>
          <cell r="O794">
            <v>0</v>
          </cell>
          <cell r="P794">
            <v>6</v>
          </cell>
          <cell r="Q794">
            <v>3</v>
          </cell>
          <cell r="R794">
            <v>-9.6294186560326525E-3</v>
          </cell>
          <cell r="S794">
            <v>0.3787437238860995</v>
          </cell>
        </row>
        <row r="795">
          <cell r="D795" t="str">
            <v>Ethiopia_2017_194</v>
          </cell>
          <cell r="E795" t="str">
            <v>BK_194</v>
          </cell>
          <cell r="F795" t="str">
            <v>Bossa Addis</v>
          </cell>
          <cell r="G795">
            <v>24</v>
          </cell>
          <cell r="H795">
            <v>1</v>
          </cell>
          <cell r="I795">
            <v>0</v>
          </cell>
          <cell r="J795">
            <v>0</v>
          </cell>
          <cell r="K795">
            <v>0</v>
          </cell>
          <cell r="L795">
            <v>0</v>
          </cell>
          <cell r="M795">
            <v>0</v>
          </cell>
          <cell r="N795">
            <v>0</v>
          </cell>
          <cell r="O795">
            <v>0</v>
          </cell>
          <cell r="P795">
            <v>4</v>
          </cell>
          <cell r="Q795">
            <v>0</v>
          </cell>
          <cell r="R795">
            <v>-4.8005686637357409E-2</v>
          </cell>
          <cell r="S795">
            <v>1.9438573083810262</v>
          </cell>
        </row>
        <row r="796">
          <cell r="D796" t="str">
            <v>Ethiopia_2017_195</v>
          </cell>
          <cell r="E796" t="str">
            <v>BK_195</v>
          </cell>
          <cell r="F796" t="str">
            <v>Bossa Addis</v>
          </cell>
          <cell r="G796">
            <v>34</v>
          </cell>
          <cell r="H796">
            <v>1</v>
          </cell>
          <cell r="I796">
            <v>0</v>
          </cell>
          <cell r="J796">
            <v>0</v>
          </cell>
          <cell r="K796">
            <v>0</v>
          </cell>
          <cell r="L796">
            <v>0</v>
          </cell>
          <cell r="M796">
            <v>0</v>
          </cell>
          <cell r="N796">
            <v>0</v>
          </cell>
          <cell r="O796">
            <v>0</v>
          </cell>
          <cell r="P796">
            <v>0</v>
          </cell>
          <cell r="Q796">
            <v>0</v>
          </cell>
          <cell r="R796">
            <v>-9.4707766623720574E-2</v>
          </cell>
          <cell r="S796">
            <v>-6.9730697658087842E-2</v>
          </cell>
        </row>
        <row r="797">
          <cell r="D797" t="str">
            <v>Ethiopia_2017_196</v>
          </cell>
          <cell r="E797" t="str">
            <v>BK_196</v>
          </cell>
          <cell r="F797" t="str">
            <v>Bossa Addis</v>
          </cell>
          <cell r="G797">
            <v>27</v>
          </cell>
          <cell r="H797">
            <v>2</v>
          </cell>
          <cell r="I797">
            <v>0</v>
          </cell>
          <cell r="J797">
            <v>0</v>
          </cell>
          <cell r="K797">
            <v>0</v>
          </cell>
          <cell r="L797">
            <v>0</v>
          </cell>
          <cell r="M797">
            <v>0</v>
          </cell>
          <cell r="N797">
            <v>0</v>
          </cell>
          <cell r="O797">
            <v>0</v>
          </cell>
          <cell r="P797">
            <v>0</v>
          </cell>
          <cell r="Q797">
            <v>0</v>
          </cell>
          <cell r="R797">
            <v>-6.5523355739370778E-2</v>
          </cell>
          <cell r="S797">
            <v>-3.739334995259997E-2</v>
          </cell>
        </row>
        <row r="798">
          <cell r="D798" t="str">
            <v>Ethiopia_2017_197</v>
          </cell>
          <cell r="E798" t="str">
            <v>BK_197</v>
          </cell>
          <cell r="F798" t="str">
            <v>Bossa Addis</v>
          </cell>
          <cell r="G798">
            <v>23</v>
          </cell>
          <cell r="H798">
            <v>2</v>
          </cell>
          <cell r="I798">
            <v>0</v>
          </cell>
          <cell r="J798">
            <v>0</v>
          </cell>
          <cell r="K798">
            <v>0</v>
          </cell>
          <cell r="L798">
            <v>0</v>
          </cell>
          <cell r="M798">
            <v>0</v>
          </cell>
          <cell r="N798">
            <v>0</v>
          </cell>
          <cell r="O798">
            <v>0</v>
          </cell>
          <cell r="P798">
            <v>0</v>
          </cell>
          <cell r="Q798">
            <v>0</v>
          </cell>
          <cell r="R798">
            <v>-9.0437587217380544E-2</v>
          </cell>
          <cell r="S798">
            <v>1.0812120360942383</v>
          </cell>
        </row>
        <row r="799">
          <cell r="D799" t="str">
            <v>Ethiopia_2017_198</v>
          </cell>
          <cell r="E799" t="str">
            <v>BK_198</v>
          </cell>
          <cell r="F799" t="str">
            <v>Bossa Addis</v>
          </cell>
          <cell r="G799">
            <v>19</v>
          </cell>
          <cell r="H799">
            <v>1</v>
          </cell>
          <cell r="I799">
            <v>0</v>
          </cell>
          <cell r="J799">
            <v>4</v>
          </cell>
          <cell r="K799">
            <v>0</v>
          </cell>
          <cell r="L799">
            <v>0</v>
          </cell>
          <cell r="M799">
            <v>2</v>
          </cell>
          <cell r="N799">
            <v>0</v>
          </cell>
          <cell r="O799">
            <v>0</v>
          </cell>
          <cell r="P799">
            <v>4</v>
          </cell>
          <cell r="Q799">
            <v>0</v>
          </cell>
          <cell r="R799">
            <v>-8.8376673076041329E-2</v>
          </cell>
          <cell r="S799">
            <v>0.41841929707524311</v>
          </cell>
        </row>
        <row r="800">
          <cell r="D800" t="str">
            <v>Ethiopia_2017_199</v>
          </cell>
          <cell r="E800" t="str">
            <v>BK_199</v>
          </cell>
          <cell r="F800" t="str">
            <v>Bossa Addis</v>
          </cell>
          <cell r="G800">
            <v>20</v>
          </cell>
          <cell r="H800">
            <v>2</v>
          </cell>
          <cell r="I800">
            <v>0</v>
          </cell>
          <cell r="J800">
            <v>0</v>
          </cell>
          <cell r="K800">
            <v>0</v>
          </cell>
          <cell r="L800">
            <v>0</v>
          </cell>
          <cell r="M800">
            <v>0</v>
          </cell>
          <cell r="N800">
            <v>0</v>
          </cell>
          <cell r="O800">
            <v>0</v>
          </cell>
          <cell r="P800">
            <v>5</v>
          </cell>
          <cell r="Q800">
            <v>0</v>
          </cell>
          <cell r="R800">
            <v>-8.6383565236230031E-2</v>
          </cell>
          <cell r="S800">
            <v>0.2108423159299182</v>
          </cell>
        </row>
        <row r="801">
          <cell r="D801" t="str">
            <v>Ethiopia_2017_200</v>
          </cell>
          <cell r="E801" t="str">
            <v>BK_200</v>
          </cell>
          <cell r="F801" t="str">
            <v>Bossa Addis</v>
          </cell>
          <cell r="G801">
            <v>22</v>
          </cell>
          <cell r="H801">
            <v>2</v>
          </cell>
          <cell r="I801">
            <v>0</v>
          </cell>
          <cell r="J801">
            <v>3</v>
          </cell>
          <cell r="K801">
            <v>0</v>
          </cell>
          <cell r="L801">
            <v>0</v>
          </cell>
          <cell r="M801">
            <v>0</v>
          </cell>
          <cell r="N801">
            <v>0</v>
          </cell>
          <cell r="O801">
            <v>0</v>
          </cell>
          <cell r="P801">
            <v>9</v>
          </cell>
          <cell r="Q801">
            <v>0</v>
          </cell>
          <cell r="R801">
            <v>-9.2265714830276319E-2</v>
          </cell>
          <cell r="S801">
            <v>-7.1451142867174605E-2</v>
          </cell>
        </row>
        <row r="802">
          <cell r="D802" t="str">
            <v>Ethiopia_2017_201</v>
          </cell>
          <cell r="E802" t="str">
            <v>GI_1</v>
          </cell>
          <cell r="F802" t="str">
            <v>Ginjo</v>
          </cell>
          <cell r="G802">
            <v>65</v>
          </cell>
          <cell r="H802">
            <v>2</v>
          </cell>
          <cell r="I802">
            <v>0</v>
          </cell>
          <cell r="J802">
            <v>0</v>
          </cell>
          <cell r="K802">
            <v>0</v>
          </cell>
          <cell r="L802">
            <v>0</v>
          </cell>
          <cell r="M802">
            <v>1</v>
          </cell>
          <cell r="N802">
            <v>0</v>
          </cell>
          <cell r="O802">
            <v>0</v>
          </cell>
          <cell r="P802">
            <v>2</v>
          </cell>
          <cell r="Q802">
            <v>0</v>
          </cell>
          <cell r="R802">
            <v>-9.0748157509304206E-2</v>
          </cell>
          <cell r="S802">
            <v>1.2475629942983262</v>
          </cell>
        </row>
        <row r="803">
          <cell r="D803" t="str">
            <v>Ethiopia_2017_202</v>
          </cell>
          <cell r="E803" t="str">
            <v>GI_2</v>
          </cell>
          <cell r="F803" t="str">
            <v>Ginjo</v>
          </cell>
          <cell r="G803">
            <v>45</v>
          </cell>
          <cell r="H803">
            <v>2</v>
          </cell>
          <cell r="I803">
            <v>0</v>
          </cell>
          <cell r="J803">
            <v>0</v>
          </cell>
          <cell r="K803">
            <v>0</v>
          </cell>
          <cell r="L803">
            <v>0</v>
          </cell>
          <cell r="M803">
            <v>0</v>
          </cell>
          <cell r="N803">
            <v>0</v>
          </cell>
          <cell r="O803">
            <v>0</v>
          </cell>
          <cell r="P803">
            <v>0</v>
          </cell>
          <cell r="Q803">
            <v>0</v>
          </cell>
          <cell r="R803">
            <v>-9.1788128379298714E-2</v>
          </cell>
          <cell r="S803">
            <v>2.8262276990987676</v>
          </cell>
        </row>
        <row r="804">
          <cell r="D804" t="str">
            <v>Ethiopia_2017_203</v>
          </cell>
          <cell r="E804" t="str">
            <v>GI_3</v>
          </cell>
          <cell r="F804" t="str">
            <v>Ginjo</v>
          </cell>
          <cell r="G804">
            <v>37</v>
          </cell>
          <cell r="H804">
            <v>2</v>
          </cell>
          <cell r="I804">
            <v>16</v>
          </cell>
          <cell r="J804">
            <v>10</v>
          </cell>
          <cell r="K804">
            <v>0</v>
          </cell>
          <cell r="L804">
            <v>3</v>
          </cell>
          <cell r="M804">
            <v>6</v>
          </cell>
          <cell r="N804">
            <v>0</v>
          </cell>
          <cell r="O804">
            <v>26</v>
          </cell>
          <cell r="P804">
            <v>11</v>
          </cell>
          <cell r="Q804">
            <v>0</v>
          </cell>
          <cell r="R804">
            <v>0.11309926895533699</v>
          </cell>
          <cell r="S804">
            <v>2.8262276990987676</v>
          </cell>
        </row>
        <row r="805">
          <cell r="D805" t="str">
            <v>Ethiopia_2017_204</v>
          </cell>
          <cell r="E805" t="str">
            <v>GI_4</v>
          </cell>
          <cell r="F805" t="str">
            <v>Ginjo</v>
          </cell>
          <cell r="G805">
            <v>25</v>
          </cell>
          <cell r="H805">
            <v>2</v>
          </cell>
          <cell r="I805">
            <v>0</v>
          </cell>
          <cell r="J805">
            <v>0</v>
          </cell>
          <cell r="K805">
            <v>0</v>
          </cell>
          <cell r="L805">
            <v>0</v>
          </cell>
          <cell r="M805">
            <v>0</v>
          </cell>
          <cell r="N805">
            <v>0</v>
          </cell>
          <cell r="O805">
            <v>0</v>
          </cell>
          <cell r="P805">
            <v>0</v>
          </cell>
          <cell r="Q805">
            <v>0</v>
          </cell>
          <cell r="R805">
            <v>-7.8987205058973414E-2</v>
          </cell>
          <cell r="S805">
            <v>0.63215008276623141</v>
          </cell>
        </row>
        <row r="806">
          <cell r="D806" t="str">
            <v>Ethiopia_2017_205</v>
          </cell>
          <cell r="E806" t="str">
            <v>GI_5</v>
          </cell>
          <cell r="F806" t="str">
            <v>Ginjo</v>
          </cell>
          <cell r="G806">
            <v>60</v>
          </cell>
          <cell r="H806">
            <v>2</v>
          </cell>
          <cell r="I806">
            <v>0</v>
          </cell>
          <cell r="J806">
            <v>0</v>
          </cell>
          <cell r="K806">
            <v>0</v>
          </cell>
          <cell r="L806">
            <v>0</v>
          </cell>
          <cell r="M806">
            <v>0</v>
          </cell>
          <cell r="N806">
            <v>0</v>
          </cell>
          <cell r="O806">
            <v>0</v>
          </cell>
          <cell r="P806">
            <v>0</v>
          </cell>
          <cell r="Q806">
            <v>0</v>
          </cell>
          <cell r="R806">
            <v>-9.4356923920730043E-2</v>
          </cell>
          <cell r="S806">
            <v>1.5454478572742321</v>
          </cell>
        </row>
        <row r="807">
          <cell r="D807" t="str">
            <v>Ethiopia_2017_206</v>
          </cell>
          <cell r="E807" t="str">
            <v>GI_6</v>
          </cell>
          <cell r="F807" t="str">
            <v>Ginjo</v>
          </cell>
          <cell r="G807">
            <v>30</v>
          </cell>
          <cell r="H807">
            <v>2</v>
          </cell>
          <cell r="I807">
            <v>0</v>
          </cell>
          <cell r="J807">
            <v>0</v>
          </cell>
          <cell r="K807">
            <v>0</v>
          </cell>
          <cell r="L807">
            <v>0</v>
          </cell>
          <cell r="M807">
            <v>0</v>
          </cell>
          <cell r="N807">
            <v>0</v>
          </cell>
          <cell r="O807">
            <v>4</v>
          </cell>
          <cell r="P807">
            <v>0</v>
          </cell>
          <cell r="Q807">
            <v>0</v>
          </cell>
          <cell r="R807">
            <v>-6.5955308026492326E-2</v>
          </cell>
          <cell r="S807">
            <v>0.94088651830053327</v>
          </cell>
        </row>
        <row r="808">
          <cell r="D808" t="str">
            <v>Ethiopia_2017_207</v>
          </cell>
          <cell r="E808" t="str">
            <v>GI_7</v>
          </cell>
          <cell r="F808" t="str">
            <v>Ginjo</v>
          </cell>
          <cell r="G808">
            <v>28</v>
          </cell>
          <cell r="H808">
            <v>2</v>
          </cell>
          <cell r="I808">
            <v>0</v>
          </cell>
          <cell r="J808">
            <v>0</v>
          </cell>
          <cell r="K808">
            <v>0</v>
          </cell>
          <cell r="L808">
            <v>0</v>
          </cell>
          <cell r="M808">
            <v>3</v>
          </cell>
          <cell r="N808">
            <v>0</v>
          </cell>
          <cell r="O808">
            <v>0</v>
          </cell>
          <cell r="P808">
            <v>12</v>
          </cell>
          <cell r="Q808">
            <v>0</v>
          </cell>
          <cell r="R808">
            <v>-8.6818480780744819E-2</v>
          </cell>
          <cell r="S808">
            <v>1.3455949972411254</v>
          </cell>
        </row>
        <row r="809">
          <cell r="D809" t="str">
            <v>Ethiopia_2017_208</v>
          </cell>
          <cell r="E809" t="str">
            <v>GI_8</v>
          </cell>
          <cell r="F809" t="str">
            <v>Ginjo</v>
          </cell>
          <cell r="G809">
            <v>26</v>
          </cell>
          <cell r="H809">
            <v>2</v>
          </cell>
          <cell r="I809">
            <v>0</v>
          </cell>
          <cell r="J809">
            <v>0</v>
          </cell>
          <cell r="K809">
            <v>0</v>
          </cell>
          <cell r="L809">
            <v>0</v>
          </cell>
          <cell r="M809">
            <v>0</v>
          </cell>
          <cell r="N809">
            <v>0</v>
          </cell>
          <cell r="O809">
            <v>0</v>
          </cell>
          <cell r="P809">
            <v>0</v>
          </cell>
          <cell r="Q809">
            <v>0</v>
          </cell>
          <cell r="R809">
            <v>-4.7595223195614697E-2</v>
          </cell>
          <cell r="S809">
            <v>0.62692661394151183</v>
          </cell>
        </row>
        <row r="810">
          <cell r="D810" t="str">
            <v>Ethiopia_2017_209</v>
          </cell>
          <cell r="E810" t="str">
            <v>GI_9</v>
          </cell>
          <cell r="F810" t="str">
            <v>Ginjo</v>
          </cell>
          <cell r="G810">
            <v>27</v>
          </cell>
          <cell r="H810">
            <v>2</v>
          </cell>
          <cell r="I810">
            <v>17</v>
          </cell>
          <cell r="J810">
            <v>1</v>
          </cell>
          <cell r="K810">
            <v>0</v>
          </cell>
          <cell r="L810">
            <v>7</v>
          </cell>
          <cell r="M810">
            <v>1</v>
          </cell>
          <cell r="N810">
            <v>0</v>
          </cell>
          <cell r="O810">
            <v>37</v>
          </cell>
          <cell r="P810">
            <v>10</v>
          </cell>
          <cell r="Q810">
            <v>0</v>
          </cell>
          <cell r="R810">
            <v>-8.8166986010524584E-2</v>
          </cell>
          <cell r="S810">
            <v>2.8262276990987676</v>
          </cell>
        </row>
        <row r="811">
          <cell r="D811" t="str">
            <v>Ethiopia_2017_210</v>
          </cell>
          <cell r="E811" t="str">
            <v>GI_10</v>
          </cell>
          <cell r="F811" t="str">
            <v>Ginjo</v>
          </cell>
          <cell r="G811">
            <v>50</v>
          </cell>
          <cell r="H811">
            <v>2</v>
          </cell>
          <cell r="I811">
            <v>0</v>
          </cell>
          <cell r="J811">
            <v>0</v>
          </cell>
          <cell r="K811">
            <v>0</v>
          </cell>
          <cell r="L811">
            <v>0</v>
          </cell>
          <cell r="M811">
            <v>0</v>
          </cell>
          <cell r="N811">
            <v>0</v>
          </cell>
          <cell r="O811">
            <v>0</v>
          </cell>
          <cell r="P811">
            <v>0</v>
          </cell>
          <cell r="Q811">
            <v>0</v>
          </cell>
          <cell r="R811">
            <v>-7.1118055421531101E-2</v>
          </cell>
          <cell r="S811">
            <v>2.8262276990987676</v>
          </cell>
        </row>
        <row r="812">
          <cell r="D812" t="str">
            <v>Ethiopia_2017_211</v>
          </cell>
          <cell r="E812" t="str">
            <v>GI_11</v>
          </cell>
          <cell r="F812" t="str">
            <v>Ginjo</v>
          </cell>
          <cell r="G812">
            <v>25</v>
          </cell>
          <cell r="H812">
            <v>2</v>
          </cell>
          <cell r="I812">
            <v>0</v>
          </cell>
          <cell r="J812">
            <v>0</v>
          </cell>
          <cell r="K812">
            <v>0</v>
          </cell>
          <cell r="L812">
            <v>0</v>
          </cell>
          <cell r="M812">
            <v>0</v>
          </cell>
          <cell r="N812">
            <v>0</v>
          </cell>
          <cell r="O812">
            <v>0</v>
          </cell>
          <cell r="P812">
            <v>0</v>
          </cell>
          <cell r="Q812">
            <v>0</v>
          </cell>
          <cell r="R812">
            <v>-8.6548726744774304E-2</v>
          </cell>
          <cell r="S812">
            <v>0.33867941879713076</v>
          </cell>
        </row>
        <row r="813">
          <cell r="D813" t="str">
            <v>Ethiopia_2017_212</v>
          </cell>
          <cell r="E813" t="str">
            <v>GI_12</v>
          </cell>
          <cell r="F813" t="str">
            <v>Ginjo</v>
          </cell>
          <cell r="G813">
            <v>50</v>
          </cell>
          <cell r="H813">
            <v>2</v>
          </cell>
          <cell r="I813">
            <v>0</v>
          </cell>
          <cell r="J813">
            <v>4</v>
          </cell>
          <cell r="K813">
            <v>0</v>
          </cell>
          <cell r="L813">
            <v>0</v>
          </cell>
          <cell r="M813">
            <v>3</v>
          </cell>
          <cell r="N813">
            <v>0</v>
          </cell>
          <cell r="O813">
            <v>0</v>
          </cell>
          <cell r="P813">
            <v>17</v>
          </cell>
          <cell r="Q813">
            <v>0</v>
          </cell>
          <cell r="R813">
            <v>-8.7992753448171784E-2</v>
          </cell>
          <cell r="S813">
            <v>2.3373919440868125</v>
          </cell>
        </row>
        <row r="814">
          <cell r="D814" t="str">
            <v>Ethiopia_2017_213</v>
          </cell>
          <cell r="E814" t="str">
            <v>GI_13</v>
          </cell>
          <cell r="F814" t="str">
            <v>Ginjo</v>
          </cell>
          <cell r="G814">
            <v>21</v>
          </cell>
          <cell r="H814">
            <v>2</v>
          </cell>
          <cell r="I814">
            <v>0</v>
          </cell>
          <cell r="J814">
            <v>4</v>
          </cell>
          <cell r="K814">
            <v>0</v>
          </cell>
          <cell r="L814">
            <v>0</v>
          </cell>
          <cell r="M814">
            <v>7</v>
          </cell>
          <cell r="N814">
            <v>0</v>
          </cell>
          <cell r="O814">
            <v>0</v>
          </cell>
          <cell r="P814">
            <v>30</v>
          </cell>
          <cell r="Q814">
            <v>3</v>
          </cell>
          <cell r="R814">
            <v>0.14936716884280851</v>
          </cell>
          <cell r="S814">
            <v>1.5632517932683461</v>
          </cell>
        </row>
        <row r="815">
          <cell r="D815" t="str">
            <v>Ethiopia_2017_214</v>
          </cell>
          <cell r="E815" t="str">
            <v>GI_14</v>
          </cell>
          <cell r="F815" t="str">
            <v>Ginjo</v>
          </cell>
          <cell r="G815">
            <v>19</v>
          </cell>
          <cell r="H815">
            <v>2</v>
          </cell>
          <cell r="I815">
            <v>0</v>
          </cell>
          <cell r="J815">
            <v>0</v>
          </cell>
          <cell r="K815">
            <v>7</v>
          </cell>
          <cell r="L815">
            <v>0</v>
          </cell>
          <cell r="M815">
            <v>1</v>
          </cell>
          <cell r="N815">
            <v>3</v>
          </cell>
          <cell r="O815">
            <v>0</v>
          </cell>
          <cell r="P815">
            <v>4</v>
          </cell>
          <cell r="Q815">
            <v>0</v>
          </cell>
          <cell r="R815">
            <v>-7.0792668842641168E-2</v>
          </cell>
          <cell r="S815">
            <v>1.292146404267059</v>
          </cell>
        </row>
        <row r="816">
          <cell r="D816" t="str">
            <v>Ethiopia_2017_215</v>
          </cell>
          <cell r="E816" t="str">
            <v>GI_15</v>
          </cell>
          <cell r="F816" t="str">
            <v>Ginjo</v>
          </cell>
          <cell r="G816">
            <v>38</v>
          </cell>
          <cell r="H816">
            <v>2</v>
          </cell>
          <cell r="I816">
            <v>0</v>
          </cell>
          <cell r="J816">
            <v>93</v>
          </cell>
          <cell r="K816">
            <v>0</v>
          </cell>
          <cell r="L816">
            <v>0</v>
          </cell>
          <cell r="M816">
            <v>26</v>
          </cell>
          <cell r="N816">
            <v>0</v>
          </cell>
          <cell r="O816">
            <v>0</v>
          </cell>
          <cell r="P816">
            <v>181</v>
          </cell>
          <cell r="Q816">
            <v>0</v>
          </cell>
          <cell r="R816">
            <v>0.112948365944132</v>
          </cell>
          <cell r="S816">
            <v>1.3988228802648519</v>
          </cell>
        </row>
        <row r="817">
          <cell r="D817" t="str">
            <v>Ethiopia_2017_216</v>
          </cell>
          <cell r="E817" t="str">
            <v>GI_16</v>
          </cell>
          <cell r="F817" t="str">
            <v>Ginjo</v>
          </cell>
          <cell r="G817">
            <v>60</v>
          </cell>
          <cell r="H817">
            <v>2</v>
          </cell>
          <cell r="I817">
            <v>0</v>
          </cell>
          <cell r="J817">
            <v>0</v>
          </cell>
          <cell r="K817">
            <v>0</v>
          </cell>
          <cell r="L817">
            <v>0</v>
          </cell>
          <cell r="M817">
            <v>1</v>
          </cell>
          <cell r="N817">
            <v>0</v>
          </cell>
          <cell r="O817">
            <v>0</v>
          </cell>
          <cell r="P817">
            <v>2</v>
          </cell>
          <cell r="Q817">
            <v>0</v>
          </cell>
          <cell r="R817">
            <v>-3.5235037349035624E-2</v>
          </cell>
          <cell r="S817">
            <v>2.8262276990987676</v>
          </cell>
        </row>
        <row r="818">
          <cell r="D818" t="str">
            <v>Ethiopia_2017_217</v>
          </cell>
          <cell r="E818" t="str">
            <v>GI_17</v>
          </cell>
          <cell r="F818" t="str">
            <v>Ginjo</v>
          </cell>
          <cell r="G818">
            <v>25</v>
          </cell>
          <cell r="H818">
            <v>2</v>
          </cell>
          <cell r="I818">
            <v>0</v>
          </cell>
          <cell r="J818">
            <v>2</v>
          </cell>
          <cell r="K818">
            <v>0</v>
          </cell>
          <cell r="L818">
            <v>0</v>
          </cell>
          <cell r="M818">
            <v>2</v>
          </cell>
          <cell r="N818">
            <v>0</v>
          </cell>
          <cell r="O818">
            <v>0</v>
          </cell>
          <cell r="P818">
            <v>7</v>
          </cell>
          <cell r="Q818">
            <v>0</v>
          </cell>
          <cell r="R818">
            <v>-3.8614161771040073E-2</v>
          </cell>
          <cell r="S818">
            <v>2.8262276990987676</v>
          </cell>
        </row>
        <row r="819">
          <cell r="D819" t="str">
            <v>Ethiopia_2017_218</v>
          </cell>
          <cell r="E819" t="str">
            <v>GI_18</v>
          </cell>
          <cell r="F819" t="str">
            <v>Ginjo</v>
          </cell>
          <cell r="G819">
            <v>20</v>
          </cell>
          <cell r="H819">
            <v>2</v>
          </cell>
          <cell r="I819">
            <v>0</v>
          </cell>
          <cell r="J819">
            <v>1</v>
          </cell>
          <cell r="K819">
            <v>0</v>
          </cell>
          <cell r="L819">
            <v>0</v>
          </cell>
          <cell r="M819">
            <v>2</v>
          </cell>
          <cell r="N819">
            <v>0</v>
          </cell>
          <cell r="O819">
            <v>0</v>
          </cell>
          <cell r="P819">
            <v>1</v>
          </cell>
          <cell r="Q819">
            <v>0</v>
          </cell>
          <cell r="R819">
            <v>-3.2363389929643743E-2</v>
          </cell>
          <cell r="S819">
            <v>1.384292808534118</v>
          </cell>
        </row>
        <row r="820">
          <cell r="D820" t="str">
            <v>Ethiopia_2017_219</v>
          </cell>
          <cell r="E820" t="str">
            <v>GI_19</v>
          </cell>
          <cell r="F820" t="str">
            <v>Ginjo</v>
          </cell>
          <cell r="G820">
            <v>82</v>
          </cell>
          <cell r="H820">
            <v>1</v>
          </cell>
          <cell r="I820">
            <v>0</v>
          </cell>
          <cell r="J820">
            <v>0</v>
          </cell>
          <cell r="K820">
            <v>0</v>
          </cell>
          <cell r="L820">
            <v>0</v>
          </cell>
          <cell r="M820">
            <v>0</v>
          </cell>
          <cell r="N820">
            <v>0</v>
          </cell>
          <cell r="O820">
            <v>0</v>
          </cell>
          <cell r="P820">
            <v>0</v>
          </cell>
          <cell r="Q820">
            <v>0</v>
          </cell>
          <cell r="R820">
            <v>-3.309746896821078E-2</v>
          </cell>
          <cell r="S820">
            <v>2.5333088100055172</v>
          </cell>
        </row>
        <row r="821">
          <cell r="D821" t="str">
            <v>Ethiopia_2017_220</v>
          </cell>
          <cell r="E821" t="str">
            <v>GI_20</v>
          </cell>
          <cell r="F821" t="str">
            <v>Ginjo</v>
          </cell>
          <cell r="G821">
            <v>27</v>
          </cell>
          <cell r="H821">
            <v>2</v>
          </cell>
          <cell r="I821">
            <v>8</v>
          </cell>
          <cell r="J821">
            <v>3</v>
          </cell>
          <cell r="K821">
            <v>0</v>
          </cell>
          <cell r="L821">
            <v>0</v>
          </cell>
          <cell r="M821">
            <v>0</v>
          </cell>
          <cell r="N821">
            <v>0</v>
          </cell>
          <cell r="O821">
            <v>16</v>
          </cell>
          <cell r="P821">
            <v>8</v>
          </cell>
          <cell r="Q821">
            <v>0</v>
          </cell>
          <cell r="R821">
            <v>-5.5692843464261801E-2</v>
          </cell>
          <cell r="S821">
            <v>1.0305683281221261</v>
          </cell>
        </row>
        <row r="822">
          <cell r="D822" t="str">
            <v>Ethiopia_2017_221</v>
          </cell>
          <cell r="E822" t="str">
            <v>GI_21</v>
          </cell>
          <cell r="F822" t="str">
            <v>Ginjo</v>
          </cell>
          <cell r="G822">
            <v>25</v>
          </cell>
          <cell r="H822">
            <v>2</v>
          </cell>
          <cell r="I822">
            <v>0</v>
          </cell>
          <cell r="J822">
            <v>0</v>
          </cell>
          <cell r="K822">
            <v>0</v>
          </cell>
          <cell r="L822">
            <v>0</v>
          </cell>
          <cell r="M822">
            <v>0</v>
          </cell>
          <cell r="N822">
            <v>0</v>
          </cell>
          <cell r="O822">
            <v>0</v>
          </cell>
          <cell r="P822">
            <v>0</v>
          </cell>
          <cell r="Q822">
            <v>0</v>
          </cell>
          <cell r="R822">
            <v>-7.1783135883242574E-2</v>
          </cell>
          <cell r="S822">
            <v>2.6370057016737167</v>
          </cell>
        </row>
        <row r="823">
          <cell r="D823" t="str">
            <v>Ethiopia_2017_222</v>
          </cell>
          <cell r="E823" t="str">
            <v>GI_22</v>
          </cell>
          <cell r="F823" t="str">
            <v>Ginjo</v>
          </cell>
          <cell r="G823">
            <v>60</v>
          </cell>
          <cell r="H823">
            <v>2</v>
          </cell>
          <cell r="I823">
            <v>0</v>
          </cell>
          <cell r="J823">
            <v>0</v>
          </cell>
          <cell r="K823">
            <v>0</v>
          </cell>
          <cell r="L823">
            <v>0</v>
          </cell>
          <cell r="M823">
            <v>0</v>
          </cell>
          <cell r="N823">
            <v>0</v>
          </cell>
          <cell r="O823">
            <v>0</v>
          </cell>
          <cell r="P823">
            <v>0</v>
          </cell>
          <cell r="Q823">
            <v>0</v>
          </cell>
          <cell r="R823">
            <v>0.12329528682825536</v>
          </cell>
          <cell r="S823">
            <v>1.765091042854515</v>
          </cell>
        </row>
        <row r="824">
          <cell r="D824" t="str">
            <v>Ethiopia_2017_223</v>
          </cell>
          <cell r="E824" t="str">
            <v>GI_23</v>
          </cell>
          <cell r="F824" t="str">
            <v>Ginjo</v>
          </cell>
          <cell r="G824">
            <v>40</v>
          </cell>
          <cell r="H824">
            <v>2</v>
          </cell>
          <cell r="I824">
            <v>0</v>
          </cell>
          <cell r="J824">
            <v>0</v>
          </cell>
          <cell r="K824">
            <v>0</v>
          </cell>
          <cell r="L824">
            <v>0</v>
          </cell>
          <cell r="M824">
            <v>0</v>
          </cell>
          <cell r="N824">
            <v>0</v>
          </cell>
          <cell r="O824">
            <v>0</v>
          </cell>
          <cell r="P824">
            <v>0</v>
          </cell>
          <cell r="Q824">
            <v>0</v>
          </cell>
          <cell r="R824">
            <v>9.0913563050810275E-2</v>
          </cell>
          <cell r="S824">
            <v>2.6558396174360857</v>
          </cell>
        </row>
        <row r="825">
          <cell r="D825" t="str">
            <v>Ethiopia_2017_224</v>
          </cell>
          <cell r="E825" t="str">
            <v>GI_24</v>
          </cell>
          <cell r="F825" t="str">
            <v>Ginjo</v>
          </cell>
          <cell r="G825">
            <v>60</v>
          </cell>
          <cell r="H825">
            <v>2</v>
          </cell>
          <cell r="I825">
            <v>0</v>
          </cell>
          <cell r="J825">
            <v>0</v>
          </cell>
          <cell r="K825">
            <v>0</v>
          </cell>
          <cell r="L825">
            <v>0</v>
          </cell>
          <cell r="M825">
            <v>0</v>
          </cell>
          <cell r="N825">
            <v>0</v>
          </cell>
          <cell r="O825">
            <v>0</v>
          </cell>
          <cell r="P825">
            <v>0</v>
          </cell>
          <cell r="Q825">
            <v>0</v>
          </cell>
          <cell r="R825">
            <v>-7.2116986919721682E-2</v>
          </cell>
          <cell r="S825">
            <v>2.8262276990987676</v>
          </cell>
        </row>
        <row r="826">
          <cell r="D826" t="str">
            <v>Ethiopia_2017_225</v>
          </cell>
          <cell r="E826" t="str">
            <v>GI_25</v>
          </cell>
          <cell r="F826" t="str">
            <v>Ginjo</v>
          </cell>
          <cell r="G826">
            <v>38</v>
          </cell>
          <cell r="H826">
            <v>2</v>
          </cell>
          <cell r="I826">
            <v>398</v>
          </cell>
          <cell r="J826">
            <v>1</v>
          </cell>
          <cell r="K826">
            <v>0</v>
          </cell>
          <cell r="L826">
            <v>212</v>
          </cell>
          <cell r="M826">
            <v>0</v>
          </cell>
          <cell r="N826">
            <v>0</v>
          </cell>
          <cell r="O826">
            <v>420</v>
          </cell>
          <cell r="P826">
            <v>6</v>
          </cell>
          <cell r="Q826">
            <v>0</v>
          </cell>
          <cell r="R826">
            <v>0.22534026352547809</v>
          </cell>
          <cell r="S826">
            <v>0.61519220158175469</v>
          </cell>
        </row>
        <row r="827">
          <cell r="D827" t="str">
            <v>Ethiopia_2017_226</v>
          </cell>
          <cell r="E827" t="str">
            <v>GI_26</v>
          </cell>
          <cell r="F827" t="str">
            <v>Ginjo</v>
          </cell>
          <cell r="G827">
            <v>40</v>
          </cell>
          <cell r="H827">
            <v>2</v>
          </cell>
          <cell r="I827">
            <v>0</v>
          </cell>
          <cell r="J827">
            <v>0</v>
          </cell>
          <cell r="K827">
            <v>0</v>
          </cell>
          <cell r="L827">
            <v>0</v>
          </cell>
          <cell r="M827">
            <v>0</v>
          </cell>
          <cell r="N827">
            <v>0</v>
          </cell>
          <cell r="O827">
            <v>0</v>
          </cell>
          <cell r="P827">
            <v>0</v>
          </cell>
          <cell r="Q827">
            <v>0</v>
          </cell>
          <cell r="R827">
            <v>0.1241371587122333</v>
          </cell>
          <cell r="S827">
            <v>2.8262276990987676</v>
          </cell>
        </row>
        <row r="828">
          <cell r="D828" t="str">
            <v>Ethiopia_2017_227</v>
          </cell>
          <cell r="E828" t="str">
            <v>GI_27</v>
          </cell>
          <cell r="F828" t="str">
            <v>Ginjo</v>
          </cell>
          <cell r="G828">
            <v>40</v>
          </cell>
          <cell r="H828">
            <v>2</v>
          </cell>
          <cell r="I828">
            <v>0</v>
          </cell>
          <cell r="J828">
            <v>0</v>
          </cell>
          <cell r="K828">
            <v>0</v>
          </cell>
          <cell r="L828">
            <v>0</v>
          </cell>
          <cell r="M828">
            <v>0</v>
          </cell>
          <cell r="N828">
            <v>0</v>
          </cell>
          <cell r="O828">
            <v>0</v>
          </cell>
          <cell r="P828">
            <v>0</v>
          </cell>
          <cell r="Q828">
            <v>0</v>
          </cell>
          <cell r="R828">
            <v>-8.2227370140160239E-2</v>
          </cell>
          <cell r="S828">
            <v>0.99841824535589485</v>
          </cell>
        </row>
        <row r="829">
          <cell r="D829" t="str">
            <v>Ethiopia_2017_228</v>
          </cell>
          <cell r="E829" t="str">
            <v>GI_28</v>
          </cell>
          <cell r="F829" t="str">
            <v>Ginjo</v>
          </cell>
          <cell r="G829">
            <v>25</v>
          </cell>
          <cell r="H829">
            <v>2</v>
          </cell>
          <cell r="I829">
            <v>0</v>
          </cell>
          <cell r="J829">
            <v>1</v>
          </cell>
          <cell r="K829">
            <v>1</v>
          </cell>
          <cell r="L829">
            <v>0</v>
          </cell>
          <cell r="M829">
            <v>0</v>
          </cell>
          <cell r="N829">
            <v>0</v>
          </cell>
          <cell r="O829">
            <v>0</v>
          </cell>
          <cell r="P829">
            <v>8</v>
          </cell>
          <cell r="Q829">
            <v>4</v>
          </cell>
          <cell r="R829">
            <v>-5.079582007513872E-2</v>
          </cell>
          <cell r="S829">
            <v>-1.4199006805223456E-2</v>
          </cell>
        </row>
        <row r="830">
          <cell r="D830" t="str">
            <v>Ethiopia_2017_229</v>
          </cell>
          <cell r="E830" t="str">
            <v>GI_29</v>
          </cell>
          <cell r="F830" t="str">
            <v>Ginjo</v>
          </cell>
          <cell r="G830">
            <v>30</v>
          </cell>
          <cell r="H830">
            <v>2</v>
          </cell>
          <cell r="I830">
            <v>0</v>
          </cell>
          <cell r="J830">
            <v>2</v>
          </cell>
          <cell r="K830">
            <v>0</v>
          </cell>
          <cell r="L830">
            <v>0</v>
          </cell>
          <cell r="M830">
            <v>0</v>
          </cell>
          <cell r="N830">
            <v>0</v>
          </cell>
          <cell r="O830">
            <v>0</v>
          </cell>
          <cell r="P830">
            <v>5</v>
          </cell>
          <cell r="Q830">
            <v>0</v>
          </cell>
          <cell r="R830">
            <v>0.13871561812628871</v>
          </cell>
          <cell r="S830">
            <v>2.8262276990987676</v>
          </cell>
        </row>
        <row r="831">
          <cell r="D831" t="str">
            <v>Ethiopia_2017_230</v>
          </cell>
          <cell r="E831" t="str">
            <v>GI_30</v>
          </cell>
          <cell r="F831" t="str">
            <v>Ginjo</v>
          </cell>
          <cell r="G831">
            <v>50</v>
          </cell>
          <cell r="H831">
            <v>2</v>
          </cell>
          <cell r="I831">
            <v>0</v>
          </cell>
          <cell r="J831">
            <v>3</v>
          </cell>
          <cell r="K831">
            <v>0</v>
          </cell>
          <cell r="L831">
            <v>0</v>
          </cell>
          <cell r="M831">
            <v>8</v>
          </cell>
          <cell r="N831">
            <v>0</v>
          </cell>
          <cell r="O831">
            <v>0</v>
          </cell>
          <cell r="P831">
            <v>7</v>
          </cell>
          <cell r="Q831">
            <v>0</v>
          </cell>
          <cell r="R831">
            <v>-8.3189194683416998E-2</v>
          </cell>
          <cell r="S831">
            <v>2.8262276990987676</v>
          </cell>
        </row>
        <row r="832">
          <cell r="D832" t="str">
            <v>Ethiopia_2017_231</v>
          </cell>
          <cell r="E832" t="str">
            <v>GI_31</v>
          </cell>
          <cell r="F832" t="str">
            <v>Ginjo</v>
          </cell>
          <cell r="G832">
            <v>23</v>
          </cell>
          <cell r="H832">
            <v>2</v>
          </cell>
          <cell r="I832">
            <v>0</v>
          </cell>
          <cell r="J832">
            <v>0</v>
          </cell>
          <cell r="K832">
            <v>0</v>
          </cell>
          <cell r="L832">
            <v>0</v>
          </cell>
          <cell r="M832">
            <v>0</v>
          </cell>
          <cell r="N832">
            <v>0</v>
          </cell>
          <cell r="O832">
            <v>0</v>
          </cell>
          <cell r="P832">
            <v>0</v>
          </cell>
          <cell r="Q832">
            <v>0</v>
          </cell>
          <cell r="R832">
            <v>-8.7857886888742048E-2</v>
          </cell>
          <cell r="S832">
            <v>2.8262276990987676</v>
          </cell>
        </row>
        <row r="833">
          <cell r="D833" t="str">
            <v>Ethiopia_2017_232</v>
          </cell>
          <cell r="E833" t="str">
            <v>GI_32</v>
          </cell>
          <cell r="F833" t="str">
            <v>Ginjo</v>
          </cell>
          <cell r="G833">
            <v>32</v>
          </cell>
          <cell r="H833">
            <v>2</v>
          </cell>
          <cell r="I833">
            <v>0</v>
          </cell>
          <cell r="J833">
            <v>0</v>
          </cell>
          <cell r="K833">
            <v>0</v>
          </cell>
          <cell r="L833">
            <v>0</v>
          </cell>
          <cell r="M833">
            <v>0</v>
          </cell>
          <cell r="N833">
            <v>0</v>
          </cell>
          <cell r="O833">
            <v>0</v>
          </cell>
          <cell r="P833">
            <v>0</v>
          </cell>
          <cell r="Q833">
            <v>0</v>
          </cell>
          <cell r="R833">
            <v>-7.1360617213187066E-2</v>
          </cell>
          <cell r="S833">
            <v>-5.1315063454110701E-2</v>
          </cell>
        </row>
        <row r="834">
          <cell r="D834" t="str">
            <v>Ethiopia_2017_233</v>
          </cell>
          <cell r="E834" t="str">
            <v>GI_33</v>
          </cell>
          <cell r="F834" t="str">
            <v>Ginjo</v>
          </cell>
          <cell r="G834">
            <v>27</v>
          </cell>
          <cell r="H834">
            <v>2</v>
          </cell>
          <cell r="I834">
            <v>0</v>
          </cell>
          <cell r="J834">
            <v>0</v>
          </cell>
          <cell r="K834">
            <v>0</v>
          </cell>
          <cell r="L834">
            <v>0</v>
          </cell>
          <cell r="M834">
            <v>0</v>
          </cell>
          <cell r="N834">
            <v>0</v>
          </cell>
          <cell r="O834">
            <v>0</v>
          </cell>
          <cell r="P834">
            <v>0</v>
          </cell>
          <cell r="Q834">
            <v>0</v>
          </cell>
          <cell r="R834">
            <v>-8.786139399102158E-2</v>
          </cell>
          <cell r="S834">
            <v>0.97274232113297776</v>
          </cell>
        </row>
        <row r="835">
          <cell r="D835" t="str">
            <v>Ethiopia_2017_234</v>
          </cell>
          <cell r="E835" t="str">
            <v>GI_34</v>
          </cell>
          <cell r="F835" t="str">
            <v>Ginjo</v>
          </cell>
          <cell r="G835">
            <v>65</v>
          </cell>
          <cell r="H835">
            <v>1</v>
          </cell>
          <cell r="I835">
            <v>0</v>
          </cell>
          <cell r="J835">
            <v>0</v>
          </cell>
          <cell r="K835">
            <v>0</v>
          </cell>
          <cell r="L835">
            <v>0</v>
          </cell>
          <cell r="M835">
            <v>0</v>
          </cell>
          <cell r="N835">
            <v>0</v>
          </cell>
          <cell r="O835">
            <v>0</v>
          </cell>
          <cell r="P835">
            <v>0</v>
          </cell>
          <cell r="Q835">
            <v>0</v>
          </cell>
          <cell r="R835">
            <v>-5.2216747315609519E-2</v>
          </cell>
          <cell r="S835">
            <v>2.8262276990987676</v>
          </cell>
        </row>
        <row r="836">
          <cell r="D836" t="str">
            <v>Ethiopia_2017_235</v>
          </cell>
          <cell r="E836" t="str">
            <v>GI_35</v>
          </cell>
          <cell r="F836" t="str">
            <v>Ginjo</v>
          </cell>
          <cell r="G836">
            <v>20</v>
          </cell>
          <cell r="H836">
            <v>1</v>
          </cell>
          <cell r="I836">
            <v>0</v>
          </cell>
          <cell r="J836">
            <v>0</v>
          </cell>
          <cell r="K836">
            <v>0</v>
          </cell>
          <cell r="L836">
            <v>0</v>
          </cell>
          <cell r="M836">
            <v>0</v>
          </cell>
          <cell r="N836">
            <v>0</v>
          </cell>
          <cell r="O836">
            <v>0</v>
          </cell>
          <cell r="P836">
            <v>0</v>
          </cell>
          <cell r="Q836">
            <v>0</v>
          </cell>
          <cell r="R836">
            <v>-9.0983907295140873E-2</v>
          </cell>
          <cell r="S836">
            <v>-7.5997792900496575E-2</v>
          </cell>
        </row>
        <row r="837">
          <cell r="D837" t="str">
            <v>Ethiopia_2017_236</v>
          </cell>
          <cell r="E837" t="str">
            <v>GI_36</v>
          </cell>
          <cell r="F837" t="str">
            <v>Ginjo</v>
          </cell>
          <cell r="G837">
            <v>25</v>
          </cell>
          <cell r="H837">
            <v>2</v>
          </cell>
          <cell r="I837">
            <v>0</v>
          </cell>
          <cell r="J837">
            <v>0</v>
          </cell>
          <cell r="K837">
            <v>0</v>
          </cell>
          <cell r="L837">
            <v>0</v>
          </cell>
          <cell r="M837">
            <v>0</v>
          </cell>
          <cell r="N837">
            <v>0</v>
          </cell>
          <cell r="O837">
            <v>0</v>
          </cell>
          <cell r="P837">
            <v>0</v>
          </cell>
          <cell r="Q837">
            <v>0</v>
          </cell>
          <cell r="R837">
            <v>-3.6474920021334331E-2</v>
          </cell>
          <cell r="S837">
            <v>2.3647599779290047</v>
          </cell>
        </row>
        <row r="838">
          <cell r="D838" t="str">
            <v>Ethiopia_2017_237</v>
          </cell>
          <cell r="E838" t="str">
            <v>GI_37</v>
          </cell>
          <cell r="F838" t="str">
            <v>Ginjo</v>
          </cell>
          <cell r="G838">
            <v>18</v>
          </cell>
          <cell r="H838">
            <v>1</v>
          </cell>
          <cell r="I838">
            <v>0</v>
          </cell>
          <cell r="J838">
            <v>0</v>
          </cell>
          <cell r="K838">
            <v>0</v>
          </cell>
          <cell r="L838">
            <v>0</v>
          </cell>
          <cell r="M838">
            <v>0</v>
          </cell>
          <cell r="N838">
            <v>0</v>
          </cell>
          <cell r="O838">
            <v>0</v>
          </cell>
          <cell r="P838">
            <v>0</v>
          </cell>
          <cell r="Q838">
            <v>0</v>
          </cell>
          <cell r="R838">
            <v>-7.7438223264892164E-2</v>
          </cell>
          <cell r="S838">
            <v>2.8262276990987676</v>
          </cell>
        </row>
        <row r="839">
          <cell r="D839" t="str">
            <v>Ethiopia_2017_238</v>
          </cell>
          <cell r="E839" t="str">
            <v>GI_38</v>
          </cell>
          <cell r="F839" t="str">
            <v>Ginjo</v>
          </cell>
          <cell r="G839">
            <v>18</v>
          </cell>
          <cell r="H839">
            <v>1</v>
          </cell>
          <cell r="I839">
            <v>0</v>
          </cell>
          <cell r="J839">
            <v>0</v>
          </cell>
          <cell r="K839">
            <v>0</v>
          </cell>
          <cell r="L839">
            <v>0</v>
          </cell>
          <cell r="M839">
            <v>0</v>
          </cell>
          <cell r="N839">
            <v>0</v>
          </cell>
          <cell r="O839">
            <v>0</v>
          </cell>
          <cell r="P839">
            <v>0</v>
          </cell>
          <cell r="Q839">
            <v>0</v>
          </cell>
          <cell r="R839">
            <v>-3.2213428188434264E-2</v>
          </cell>
          <cell r="S839">
            <v>0.62545521427257678</v>
          </cell>
        </row>
        <row r="840">
          <cell r="D840" t="str">
            <v>Ethiopia_2017_239</v>
          </cell>
          <cell r="E840" t="str">
            <v>GI_39</v>
          </cell>
          <cell r="F840" t="str">
            <v>Ginjo</v>
          </cell>
          <cell r="G840">
            <v>30</v>
          </cell>
          <cell r="H840">
            <v>2</v>
          </cell>
          <cell r="I840">
            <v>270</v>
          </cell>
          <cell r="J840">
            <v>0</v>
          </cell>
          <cell r="K840">
            <v>0</v>
          </cell>
          <cell r="L840">
            <v>67</v>
          </cell>
          <cell r="M840">
            <v>0</v>
          </cell>
          <cell r="N840">
            <v>0</v>
          </cell>
          <cell r="O840">
            <v>411</v>
          </cell>
          <cell r="P840">
            <v>0</v>
          </cell>
          <cell r="Q840">
            <v>0</v>
          </cell>
          <cell r="R840">
            <v>-8.9958892159519341E-2</v>
          </cell>
          <cell r="S840">
            <v>0.50579363619643181</v>
          </cell>
        </row>
        <row r="841">
          <cell r="D841" t="str">
            <v>Ethiopia_2017_240</v>
          </cell>
          <cell r="E841" t="str">
            <v>GI_40</v>
          </cell>
          <cell r="F841" t="str">
            <v>Ginjo</v>
          </cell>
          <cell r="G841">
            <v>19</v>
          </cell>
          <cell r="H841">
            <v>2</v>
          </cell>
          <cell r="I841">
            <v>274</v>
          </cell>
          <cell r="J841">
            <v>13</v>
          </cell>
          <cell r="K841">
            <v>6</v>
          </cell>
          <cell r="L841">
            <v>202</v>
          </cell>
          <cell r="M841">
            <v>43</v>
          </cell>
          <cell r="N841">
            <v>43</v>
          </cell>
          <cell r="O841">
            <v>412</v>
          </cell>
          <cell r="P841">
            <v>22</v>
          </cell>
          <cell r="Q841">
            <v>76</v>
          </cell>
          <cell r="R841">
            <v>-7.4978433761310415E-2</v>
          </cell>
          <cell r="S841">
            <v>1.8814051866838326</v>
          </cell>
        </row>
        <row r="842">
          <cell r="D842" t="str">
            <v>Ethiopia_2017_241</v>
          </cell>
          <cell r="E842" t="str">
            <v>GI_41</v>
          </cell>
          <cell r="F842" t="str">
            <v>Ginjo</v>
          </cell>
          <cell r="G842">
            <v>26</v>
          </cell>
          <cell r="H842">
            <v>2</v>
          </cell>
          <cell r="I842">
            <v>0</v>
          </cell>
          <cell r="J842">
            <v>0</v>
          </cell>
          <cell r="K842">
            <v>0</v>
          </cell>
          <cell r="L842">
            <v>0</v>
          </cell>
          <cell r="M842">
            <v>0</v>
          </cell>
          <cell r="N842">
            <v>0</v>
          </cell>
          <cell r="O842">
            <v>0</v>
          </cell>
          <cell r="P842">
            <v>0</v>
          </cell>
          <cell r="Q842">
            <v>0</v>
          </cell>
          <cell r="R842">
            <v>-8.1166790804359679E-2</v>
          </cell>
          <cell r="S842">
            <v>0.3776367630138418</v>
          </cell>
        </row>
        <row r="843">
          <cell r="D843" t="str">
            <v>Ethiopia_2017_242</v>
          </cell>
          <cell r="E843" t="str">
            <v>GI_42</v>
          </cell>
          <cell r="F843" t="str">
            <v>Ginjo</v>
          </cell>
          <cell r="G843">
            <v>30</v>
          </cell>
          <cell r="H843">
            <v>2</v>
          </cell>
          <cell r="I843">
            <v>0</v>
          </cell>
          <cell r="J843">
            <v>0</v>
          </cell>
          <cell r="K843">
            <v>0</v>
          </cell>
          <cell r="L843">
            <v>0</v>
          </cell>
          <cell r="M843">
            <v>2</v>
          </cell>
          <cell r="N843">
            <v>0</v>
          </cell>
          <cell r="O843">
            <v>0</v>
          </cell>
          <cell r="P843">
            <v>0</v>
          </cell>
          <cell r="Q843">
            <v>0</v>
          </cell>
          <cell r="R843">
            <v>-7.3532508407568503E-2</v>
          </cell>
          <cell r="S843">
            <v>0.18935880896760915</v>
          </cell>
        </row>
        <row r="844">
          <cell r="D844" t="str">
            <v>Ethiopia_2017_243</v>
          </cell>
          <cell r="E844" t="str">
            <v>GI_43</v>
          </cell>
          <cell r="F844" t="str">
            <v>Ginjo</v>
          </cell>
          <cell r="G844">
            <v>30</v>
          </cell>
          <cell r="H844">
            <v>2</v>
          </cell>
          <cell r="I844">
            <v>0</v>
          </cell>
          <cell r="J844">
            <v>0</v>
          </cell>
          <cell r="K844">
            <v>0</v>
          </cell>
          <cell r="L844">
            <v>0</v>
          </cell>
          <cell r="M844">
            <v>0</v>
          </cell>
          <cell r="N844">
            <v>0</v>
          </cell>
          <cell r="O844">
            <v>0</v>
          </cell>
          <cell r="P844">
            <v>0</v>
          </cell>
          <cell r="Q844">
            <v>0</v>
          </cell>
          <cell r="R844">
            <v>-3.2519496155276183E-2</v>
          </cell>
          <cell r="S844">
            <v>1.515742128935532</v>
          </cell>
        </row>
        <row r="845">
          <cell r="D845" t="str">
            <v>Ethiopia_2017_244</v>
          </cell>
          <cell r="E845" t="str">
            <v>GI_44</v>
          </cell>
          <cell r="F845" t="str">
            <v>Ginjo</v>
          </cell>
          <cell r="G845">
            <v>36</v>
          </cell>
          <cell r="H845">
            <v>2</v>
          </cell>
          <cell r="I845">
            <v>0</v>
          </cell>
          <cell r="J845">
            <v>0</v>
          </cell>
          <cell r="K845">
            <v>0</v>
          </cell>
          <cell r="L845">
            <v>0</v>
          </cell>
          <cell r="M845">
            <v>2</v>
          </cell>
          <cell r="N845">
            <v>0</v>
          </cell>
          <cell r="O845">
            <v>0</v>
          </cell>
          <cell r="P845">
            <v>0</v>
          </cell>
          <cell r="Q845">
            <v>0</v>
          </cell>
          <cell r="R845">
            <v>-3.0649743569399701E-2</v>
          </cell>
          <cell r="S845">
            <v>0.28656601931592335</v>
          </cell>
        </row>
        <row r="846">
          <cell r="D846" t="str">
            <v>Ethiopia_2017_245</v>
          </cell>
          <cell r="E846" t="str">
            <v>GI_45</v>
          </cell>
          <cell r="F846" t="str">
            <v>Ginjo</v>
          </cell>
          <cell r="G846">
            <v>30</v>
          </cell>
          <cell r="H846">
            <v>2</v>
          </cell>
          <cell r="I846">
            <v>203</v>
          </cell>
          <cell r="J846">
            <v>0</v>
          </cell>
          <cell r="K846">
            <v>0</v>
          </cell>
          <cell r="L846">
            <v>20</v>
          </cell>
          <cell r="M846">
            <v>0</v>
          </cell>
          <cell r="N846">
            <v>0</v>
          </cell>
          <cell r="O846">
            <v>222</v>
          </cell>
          <cell r="P846">
            <v>0</v>
          </cell>
          <cell r="Q846">
            <v>0</v>
          </cell>
          <cell r="R846">
            <v>0.6498037137953574</v>
          </cell>
          <cell r="S846">
            <v>1.7729507339353576</v>
          </cell>
        </row>
        <row r="847">
          <cell r="D847" t="str">
            <v>Ethiopia_2017_246</v>
          </cell>
          <cell r="E847" t="str">
            <v>GI_46</v>
          </cell>
          <cell r="F847" t="str">
            <v>Ginjo</v>
          </cell>
          <cell r="G847">
            <v>75</v>
          </cell>
          <cell r="H847">
            <v>2</v>
          </cell>
          <cell r="I847">
            <v>0</v>
          </cell>
          <cell r="J847">
            <v>0</v>
          </cell>
          <cell r="K847">
            <v>0</v>
          </cell>
          <cell r="L847">
            <v>0</v>
          </cell>
          <cell r="M847">
            <v>0</v>
          </cell>
          <cell r="N847">
            <v>0</v>
          </cell>
          <cell r="O847">
            <v>0</v>
          </cell>
          <cell r="P847">
            <v>0</v>
          </cell>
          <cell r="Q847">
            <v>0</v>
          </cell>
          <cell r="R847">
            <v>-8.732738250677427E-2</v>
          </cell>
          <cell r="S847">
            <v>0.72762455981311669</v>
          </cell>
        </row>
        <row r="848">
          <cell r="D848" t="str">
            <v>Ethiopia_2017_247</v>
          </cell>
          <cell r="E848" t="str">
            <v>GI_47</v>
          </cell>
          <cell r="F848" t="str">
            <v>Ginjo</v>
          </cell>
          <cell r="G848">
            <v>40</v>
          </cell>
          <cell r="H848">
            <v>2</v>
          </cell>
          <cell r="I848">
            <v>149</v>
          </cell>
          <cell r="J848">
            <v>0</v>
          </cell>
          <cell r="K848">
            <v>0</v>
          </cell>
          <cell r="L848">
            <v>31</v>
          </cell>
          <cell r="M848">
            <v>0</v>
          </cell>
          <cell r="N848">
            <v>0</v>
          </cell>
          <cell r="O848">
            <v>362</v>
          </cell>
          <cell r="P848">
            <v>3</v>
          </cell>
          <cell r="Q848">
            <v>0</v>
          </cell>
          <cell r="R848">
            <v>-7.578393902983098E-2</v>
          </cell>
          <cell r="S848">
            <v>2.6783933614588049</v>
          </cell>
        </row>
        <row r="849">
          <cell r="D849" t="str">
            <v>Ethiopia_2017_248</v>
          </cell>
          <cell r="E849" t="str">
            <v>GI_48</v>
          </cell>
          <cell r="F849" t="str">
            <v>Ginjo</v>
          </cell>
          <cell r="G849">
            <v>20</v>
          </cell>
          <cell r="H849">
            <v>2</v>
          </cell>
          <cell r="I849">
            <v>0</v>
          </cell>
          <cell r="J849">
            <v>0</v>
          </cell>
          <cell r="K849">
            <v>0</v>
          </cell>
          <cell r="L849">
            <v>0</v>
          </cell>
          <cell r="M849">
            <v>0</v>
          </cell>
          <cell r="N849">
            <v>0</v>
          </cell>
          <cell r="O849">
            <v>0</v>
          </cell>
          <cell r="P849">
            <v>0</v>
          </cell>
          <cell r="Q849">
            <v>0</v>
          </cell>
          <cell r="R849">
            <v>-8.1148027408510209E-2</v>
          </cell>
          <cell r="S849">
            <v>2.6783933614588049</v>
          </cell>
        </row>
        <row r="850">
          <cell r="D850" t="str">
            <v>Ethiopia_2017_249</v>
          </cell>
          <cell r="E850" t="str">
            <v>GI_49</v>
          </cell>
          <cell r="F850" t="str">
            <v>Ginjo</v>
          </cell>
          <cell r="G850">
            <v>70</v>
          </cell>
          <cell r="H850">
            <v>1</v>
          </cell>
          <cell r="I850">
            <v>0</v>
          </cell>
          <cell r="J850">
            <v>0</v>
          </cell>
          <cell r="K850">
            <v>0</v>
          </cell>
          <cell r="L850">
            <v>0</v>
          </cell>
          <cell r="M850">
            <v>0</v>
          </cell>
          <cell r="N850">
            <v>0</v>
          </cell>
          <cell r="O850">
            <v>0</v>
          </cell>
          <cell r="P850">
            <v>1</v>
          </cell>
          <cell r="Q850">
            <v>0</v>
          </cell>
          <cell r="R850">
            <v>-6.5335646056300337E-2</v>
          </cell>
          <cell r="S850">
            <v>2.6783933614588049</v>
          </cell>
        </row>
        <row r="851">
          <cell r="D851" t="str">
            <v>Ethiopia_2017_250</v>
          </cell>
          <cell r="E851" t="str">
            <v>GI_50</v>
          </cell>
          <cell r="F851" t="str">
            <v>Ginjo</v>
          </cell>
          <cell r="G851">
            <v>21</v>
          </cell>
          <cell r="H851">
            <v>2</v>
          </cell>
          <cell r="I851">
            <v>0</v>
          </cell>
          <cell r="J851">
            <v>0</v>
          </cell>
          <cell r="K851">
            <v>0</v>
          </cell>
          <cell r="L851">
            <v>0</v>
          </cell>
          <cell r="M851">
            <v>0</v>
          </cell>
          <cell r="N851">
            <v>0</v>
          </cell>
          <cell r="O851">
            <v>0</v>
          </cell>
          <cell r="P851">
            <v>0</v>
          </cell>
          <cell r="Q851">
            <v>0</v>
          </cell>
          <cell r="R851">
            <v>-9.5381393295486325E-2</v>
          </cell>
          <cell r="S851">
            <v>0.13141103866671316</v>
          </cell>
        </row>
        <row r="852">
          <cell r="D852" t="str">
            <v>Ethiopia_2017_251</v>
          </cell>
          <cell r="E852" t="str">
            <v>GI_51</v>
          </cell>
          <cell r="F852" t="str">
            <v>Ginjo</v>
          </cell>
          <cell r="G852">
            <v>52</v>
          </cell>
          <cell r="H852">
            <v>1</v>
          </cell>
          <cell r="I852">
            <v>0</v>
          </cell>
          <cell r="J852">
            <v>0</v>
          </cell>
          <cell r="K852">
            <v>0</v>
          </cell>
          <cell r="L852">
            <v>0</v>
          </cell>
          <cell r="M852">
            <v>0</v>
          </cell>
          <cell r="N852">
            <v>0</v>
          </cell>
          <cell r="O852">
            <v>0</v>
          </cell>
          <cell r="P852">
            <v>0</v>
          </cell>
          <cell r="Q852">
            <v>0</v>
          </cell>
          <cell r="R852">
            <v>-8.9079715289665129E-2</v>
          </cell>
          <cell r="S852">
            <v>0.83361807468358839</v>
          </cell>
        </row>
        <row r="853">
          <cell r="D853" t="str">
            <v>Ethiopia_2017_252</v>
          </cell>
          <cell r="E853" t="str">
            <v>GI_52</v>
          </cell>
          <cell r="F853" t="str">
            <v>Ginjo</v>
          </cell>
          <cell r="G853">
            <v>35</v>
          </cell>
          <cell r="H853">
            <v>2</v>
          </cell>
          <cell r="I853">
            <v>0</v>
          </cell>
          <cell r="J853">
            <v>0</v>
          </cell>
          <cell r="K853">
            <v>0</v>
          </cell>
          <cell r="L853">
            <v>0</v>
          </cell>
          <cell r="M853">
            <v>0</v>
          </cell>
          <cell r="N853">
            <v>0</v>
          </cell>
          <cell r="O853">
            <v>0</v>
          </cell>
          <cell r="P853">
            <v>0</v>
          </cell>
          <cell r="Q853">
            <v>0</v>
          </cell>
          <cell r="R853">
            <v>-9.7381640629872479E-2</v>
          </cell>
          <cell r="S853">
            <v>0.24385481677765763</v>
          </cell>
        </row>
        <row r="854">
          <cell r="D854" t="str">
            <v>Ethiopia_2017_253</v>
          </cell>
          <cell r="E854" t="str">
            <v>GI_53</v>
          </cell>
          <cell r="F854" t="str">
            <v>Ginjo</v>
          </cell>
          <cell r="G854">
            <v>75</v>
          </cell>
          <cell r="H854">
            <v>1</v>
          </cell>
          <cell r="I854">
            <v>0</v>
          </cell>
          <cell r="J854">
            <v>0</v>
          </cell>
          <cell r="K854">
            <v>0</v>
          </cell>
          <cell r="L854">
            <v>0</v>
          </cell>
          <cell r="M854">
            <v>0</v>
          </cell>
          <cell r="N854">
            <v>0</v>
          </cell>
          <cell r="O854">
            <v>0</v>
          </cell>
          <cell r="P854">
            <v>0</v>
          </cell>
          <cell r="Q854">
            <v>0</v>
          </cell>
          <cell r="R854">
            <v>-8.2061165189477286E-2</v>
          </cell>
          <cell r="S854">
            <v>1.7151075624978203</v>
          </cell>
        </row>
        <row r="855">
          <cell r="D855" t="str">
            <v>Ethiopia_2017_254</v>
          </cell>
          <cell r="E855" t="str">
            <v>GI_54</v>
          </cell>
          <cell r="F855" t="str">
            <v>Ginjo</v>
          </cell>
          <cell r="G855">
            <v>40</v>
          </cell>
          <cell r="H855">
            <v>2</v>
          </cell>
          <cell r="I855">
            <v>0</v>
          </cell>
          <cell r="J855">
            <v>0</v>
          </cell>
          <cell r="K855">
            <v>0</v>
          </cell>
          <cell r="L855">
            <v>0</v>
          </cell>
          <cell r="M855">
            <v>0</v>
          </cell>
          <cell r="N855">
            <v>0</v>
          </cell>
          <cell r="O855">
            <v>0</v>
          </cell>
          <cell r="P855">
            <v>0</v>
          </cell>
          <cell r="Q855">
            <v>0</v>
          </cell>
          <cell r="R855">
            <v>-7.3219608263736316E-2</v>
          </cell>
          <cell r="S855">
            <v>2.202050137721836</v>
          </cell>
        </row>
        <row r="856">
          <cell r="D856" t="str">
            <v>Ethiopia_2017_255</v>
          </cell>
          <cell r="E856" t="str">
            <v>GI_55</v>
          </cell>
          <cell r="F856" t="str">
            <v>Ginjo</v>
          </cell>
          <cell r="G856">
            <v>43</v>
          </cell>
          <cell r="H856">
            <v>2</v>
          </cell>
          <cell r="I856">
            <v>0</v>
          </cell>
          <cell r="J856">
            <v>0</v>
          </cell>
          <cell r="K856">
            <v>0</v>
          </cell>
          <cell r="L856">
            <v>0</v>
          </cell>
          <cell r="M856">
            <v>0</v>
          </cell>
          <cell r="N856">
            <v>0</v>
          </cell>
          <cell r="O856">
            <v>0</v>
          </cell>
          <cell r="P856">
            <v>0</v>
          </cell>
          <cell r="Q856">
            <v>0</v>
          </cell>
          <cell r="R856">
            <v>-8.9597576524886216E-2</v>
          </cell>
          <cell r="S856">
            <v>2.6951640458840336E-2</v>
          </cell>
        </row>
        <row r="857">
          <cell r="D857" t="str">
            <v>Ethiopia_2017_256</v>
          </cell>
          <cell r="E857" t="str">
            <v>GI_56</v>
          </cell>
          <cell r="F857" t="str">
            <v>Ginjo</v>
          </cell>
          <cell r="G857">
            <v>38</v>
          </cell>
          <cell r="H857">
            <v>2</v>
          </cell>
          <cell r="I857">
            <v>0</v>
          </cell>
          <cell r="J857">
            <v>0</v>
          </cell>
          <cell r="K857">
            <v>0</v>
          </cell>
          <cell r="L857">
            <v>0</v>
          </cell>
          <cell r="M857">
            <v>0</v>
          </cell>
          <cell r="N857">
            <v>0</v>
          </cell>
          <cell r="O857">
            <v>0</v>
          </cell>
          <cell r="P857">
            <v>0</v>
          </cell>
          <cell r="Q857">
            <v>0</v>
          </cell>
          <cell r="R857">
            <v>-9.2987372892585685E-2</v>
          </cell>
          <cell r="S857">
            <v>-4.1665213904675556E-2</v>
          </cell>
        </row>
        <row r="858">
          <cell r="D858" t="str">
            <v>Ethiopia_2017_257</v>
          </cell>
          <cell r="E858" t="str">
            <v>GI_57</v>
          </cell>
          <cell r="F858" t="str">
            <v>Ginjo</v>
          </cell>
          <cell r="G858">
            <v>45</v>
          </cell>
          <cell r="H858">
            <v>2</v>
          </cell>
          <cell r="I858">
            <v>0</v>
          </cell>
          <cell r="J858">
            <v>4</v>
          </cell>
          <cell r="K858">
            <v>0</v>
          </cell>
          <cell r="L858">
            <v>0</v>
          </cell>
          <cell r="M858">
            <v>1</v>
          </cell>
          <cell r="N858">
            <v>0</v>
          </cell>
          <cell r="O858">
            <v>0</v>
          </cell>
          <cell r="P858">
            <v>11</v>
          </cell>
          <cell r="Q858">
            <v>0</v>
          </cell>
          <cell r="R858">
            <v>8.1809132879164359E-2</v>
          </cell>
          <cell r="S858">
            <v>1.0063107980893273</v>
          </cell>
        </row>
        <row r="859">
          <cell r="D859" t="str">
            <v>Ethiopia_2017_258</v>
          </cell>
          <cell r="E859" t="str">
            <v>GI_58</v>
          </cell>
          <cell r="F859" t="str">
            <v>Ginjo</v>
          </cell>
          <cell r="G859">
            <v>25</v>
          </cell>
          <cell r="H859">
            <v>1</v>
          </cell>
          <cell r="I859">
            <v>0</v>
          </cell>
          <cell r="J859">
            <v>0</v>
          </cell>
          <cell r="K859">
            <v>0</v>
          </cell>
          <cell r="L859">
            <v>0</v>
          </cell>
          <cell r="M859">
            <v>0</v>
          </cell>
          <cell r="N859">
            <v>0</v>
          </cell>
          <cell r="O859">
            <v>0</v>
          </cell>
          <cell r="P859">
            <v>0</v>
          </cell>
          <cell r="Q859">
            <v>0</v>
          </cell>
          <cell r="R859">
            <v>-8.8732557090515016E-2</v>
          </cell>
          <cell r="S859">
            <v>2.6783933614588049</v>
          </cell>
        </row>
        <row r="860">
          <cell r="D860" t="str">
            <v>Ethiopia_2017_259</v>
          </cell>
          <cell r="E860" t="str">
            <v>GI_59</v>
          </cell>
          <cell r="F860" t="str">
            <v>Ginjo</v>
          </cell>
          <cell r="G860">
            <v>35</v>
          </cell>
          <cell r="H860">
            <v>2</v>
          </cell>
          <cell r="I860">
            <v>58</v>
          </cell>
          <cell r="J860">
            <v>0</v>
          </cell>
          <cell r="K860">
            <v>0</v>
          </cell>
          <cell r="L860">
            <v>43</v>
          </cell>
          <cell r="M860">
            <v>0</v>
          </cell>
          <cell r="N860">
            <v>0</v>
          </cell>
          <cell r="O860">
            <v>114</v>
          </cell>
          <cell r="P860">
            <v>0</v>
          </cell>
          <cell r="Q860">
            <v>0</v>
          </cell>
          <cell r="R860">
            <v>-9.3783614434403084E-2</v>
          </cell>
          <cell r="S860">
            <v>1.9594853735922724E-2</v>
          </cell>
        </row>
        <row r="861">
          <cell r="D861" t="str">
            <v>Ethiopia_2017_260</v>
          </cell>
          <cell r="E861" t="str">
            <v>GI_60</v>
          </cell>
          <cell r="F861" t="str">
            <v>Ginjo</v>
          </cell>
          <cell r="G861">
            <v>40</v>
          </cell>
          <cell r="H861">
            <v>2</v>
          </cell>
          <cell r="I861">
            <v>395</v>
          </cell>
          <cell r="J861">
            <v>1</v>
          </cell>
          <cell r="K861">
            <v>0</v>
          </cell>
          <cell r="L861">
            <v>75</v>
          </cell>
          <cell r="M861">
            <v>2</v>
          </cell>
          <cell r="N861">
            <v>0</v>
          </cell>
          <cell r="O861">
            <v>529</v>
          </cell>
          <cell r="P861">
            <v>9</v>
          </cell>
          <cell r="Q861">
            <v>0</v>
          </cell>
          <cell r="R861">
            <v>-5.8626727363563669E-2</v>
          </cell>
          <cell r="S861">
            <v>2.6783933614588049</v>
          </cell>
        </row>
        <row r="862">
          <cell r="D862" t="str">
            <v>Ethiopia_2017_261</v>
          </cell>
          <cell r="E862" t="str">
            <v>GI_61</v>
          </cell>
          <cell r="F862" t="str">
            <v>Ginjo</v>
          </cell>
          <cell r="G862">
            <v>50</v>
          </cell>
          <cell r="H862">
            <v>2</v>
          </cell>
          <cell r="I862">
            <v>0</v>
          </cell>
          <cell r="J862">
            <v>0</v>
          </cell>
          <cell r="K862">
            <v>0</v>
          </cell>
          <cell r="L862">
            <v>0</v>
          </cell>
          <cell r="M862">
            <v>0</v>
          </cell>
          <cell r="N862">
            <v>0</v>
          </cell>
          <cell r="O862">
            <v>0</v>
          </cell>
          <cell r="P862">
            <v>0</v>
          </cell>
          <cell r="Q862">
            <v>0</v>
          </cell>
          <cell r="R862">
            <v>-9.2920360259181364E-2</v>
          </cell>
          <cell r="S862">
            <v>3.573794498099786E-2</v>
          </cell>
        </row>
        <row r="863">
          <cell r="D863" t="str">
            <v>Ethiopia_2017_262</v>
          </cell>
          <cell r="E863" t="str">
            <v>GI_62</v>
          </cell>
          <cell r="F863" t="str">
            <v>Ginjo</v>
          </cell>
          <cell r="G863">
            <v>80</v>
          </cell>
          <cell r="H863">
            <v>1</v>
          </cell>
          <cell r="I863">
            <v>0</v>
          </cell>
          <cell r="J863">
            <v>0</v>
          </cell>
          <cell r="K863">
            <v>0</v>
          </cell>
          <cell r="L863">
            <v>0</v>
          </cell>
          <cell r="M863">
            <v>0</v>
          </cell>
          <cell r="N863">
            <v>0</v>
          </cell>
          <cell r="O863">
            <v>0</v>
          </cell>
          <cell r="P863">
            <v>0</v>
          </cell>
          <cell r="Q863">
            <v>0</v>
          </cell>
          <cell r="R863">
            <v>0.75040808970935213</v>
          </cell>
          <cell r="S863">
            <v>1.3436072661343743</v>
          </cell>
        </row>
        <row r="864">
          <cell r="D864" t="str">
            <v>Ethiopia_2017_263</v>
          </cell>
          <cell r="E864" t="str">
            <v>GI_63</v>
          </cell>
          <cell r="F864" t="str">
            <v>Ginjo</v>
          </cell>
          <cell r="G864">
            <v>18</v>
          </cell>
          <cell r="H864">
            <v>2</v>
          </cell>
          <cell r="I864">
            <v>0</v>
          </cell>
          <cell r="J864">
            <v>5</v>
          </cell>
          <cell r="K864">
            <v>4</v>
          </cell>
          <cell r="L864">
            <v>0</v>
          </cell>
          <cell r="M864">
            <v>1</v>
          </cell>
          <cell r="N864">
            <v>0</v>
          </cell>
          <cell r="O864">
            <v>0</v>
          </cell>
          <cell r="P864">
            <v>8</v>
          </cell>
          <cell r="Q864">
            <v>6</v>
          </cell>
          <cell r="R864">
            <v>-9.0639967359049417E-2</v>
          </cell>
          <cell r="S864">
            <v>1.3080436525923083</v>
          </cell>
        </row>
        <row r="865">
          <cell r="D865" t="str">
            <v>Ethiopia_2017_264</v>
          </cell>
          <cell r="E865" t="str">
            <v>GI_64</v>
          </cell>
          <cell r="F865" t="str">
            <v>Ginjo</v>
          </cell>
          <cell r="G865">
            <v>23</v>
          </cell>
          <cell r="H865">
            <v>2</v>
          </cell>
          <cell r="I865">
            <v>2100</v>
          </cell>
          <cell r="J865">
            <v>5</v>
          </cell>
          <cell r="K865">
            <v>0</v>
          </cell>
          <cell r="L865">
            <v>433</v>
          </cell>
          <cell r="M865">
            <v>7</v>
          </cell>
          <cell r="N865">
            <v>0</v>
          </cell>
          <cell r="O865">
            <v>4000</v>
          </cell>
          <cell r="P865">
            <v>80</v>
          </cell>
          <cell r="Q865">
            <v>0</v>
          </cell>
          <cell r="R865">
            <v>3.6281882481696268E-2</v>
          </cell>
          <cell r="S865">
            <v>1.3358669502458071</v>
          </cell>
        </row>
        <row r="866">
          <cell r="D866" t="str">
            <v>Ethiopia_2017_265</v>
          </cell>
          <cell r="E866" t="str">
            <v>GI_65</v>
          </cell>
          <cell r="F866" t="str">
            <v>Ginjo</v>
          </cell>
          <cell r="G866">
            <v>25</v>
          </cell>
          <cell r="H866">
            <v>2</v>
          </cell>
          <cell r="I866">
            <v>302</v>
          </cell>
          <cell r="J866">
            <v>6</v>
          </cell>
          <cell r="K866">
            <v>0</v>
          </cell>
          <cell r="L866">
            <v>49</v>
          </cell>
          <cell r="M866">
            <v>5</v>
          </cell>
          <cell r="N866">
            <v>0</v>
          </cell>
          <cell r="O866">
            <v>158</v>
          </cell>
          <cell r="P866">
            <v>14</v>
          </cell>
          <cell r="Q866">
            <v>0</v>
          </cell>
          <cell r="R866">
            <v>4.0780364185485626E-2</v>
          </cell>
          <cell r="S866">
            <v>0.5800704299013284</v>
          </cell>
        </row>
        <row r="867">
          <cell r="D867" t="str">
            <v>Ethiopia_2017_266</v>
          </cell>
          <cell r="E867" t="str">
            <v>GI_66</v>
          </cell>
          <cell r="F867" t="str">
            <v>Ginjo</v>
          </cell>
          <cell r="G867">
            <v>70</v>
          </cell>
          <cell r="H867">
            <v>2</v>
          </cell>
          <cell r="I867">
            <v>0</v>
          </cell>
          <cell r="J867">
            <v>0</v>
          </cell>
          <cell r="K867">
            <v>0</v>
          </cell>
          <cell r="L867">
            <v>0</v>
          </cell>
          <cell r="M867">
            <v>0</v>
          </cell>
          <cell r="N867">
            <v>0</v>
          </cell>
          <cell r="O867">
            <v>0</v>
          </cell>
          <cell r="P867">
            <v>0</v>
          </cell>
          <cell r="Q867">
            <v>0</v>
          </cell>
          <cell r="R867">
            <v>-9.5266262315486114E-2</v>
          </cell>
          <cell r="S867">
            <v>0.88379066280813068</v>
          </cell>
        </row>
        <row r="868">
          <cell r="D868" t="str">
            <v>Ethiopia_2017_267</v>
          </cell>
          <cell r="E868" t="str">
            <v>GI_67</v>
          </cell>
          <cell r="F868" t="str">
            <v>Ginjo</v>
          </cell>
          <cell r="G868">
            <v>24</v>
          </cell>
          <cell r="H868">
            <v>2</v>
          </cell>
          <cell r="I868">
            <v>0</v>
          </cell>
          <cell r="J868">
            <v>4</v>
          </cell>
          <cell r="K868">
            <v>0</v>
          </cell>
          <cell r="L868">
            <v>0</v>
          </cell>
          <cell r="M868">
            <v>1</v>
          </cell>
          <cell r="N868">
            <v>0</v>
          </cell>
          <cell r="O868">
            <v>0</v>
          </cell>
          <cell r="P868">
            <v>9</v>
          </cell>
          <cell r="Q868">
            <v>0</v>
          </cell>
          <cell r="R868">
            <v>-6.7072745961640701E-2</v>
          </cell>
          <cell r="S868">
            <v>0.1540392594400474</v>
          </cell>
        </row>
        <row r="869">
          <cell r="D869" t="str">
            <v>Ethiopia_2017_268</v>
          </cell>
          <cell r="E869" t="str">
            <v>GI_68</v>
          </cell>
          <cell r="F869" t="str">
            <v>Ginjo</v>
          </cell>
          <cell r="G869">
            <v>35</v>
          </cell>
          <cell r="H869">
            <v>1</v>
          </cell>
          <cell r="I869">
            <v>0</v>
          </cell>
          <cell r="J869">
            <v>0</v>
          </cell>
          <cell r="K869">
            <v>0</v>
          </cell>
          <cell r="L869">
            <v>0</v>
          </cell>
          <cell r="M869">
            <v>0</v>
          </cell>
          <cell r="N869">
            <v>0</v>
          </cell>
          <cell r="O869">
            <v>1</v>
          </cell>
          <cell r="P869">
            <v>2</v>
          </cell>
          <cell r="Q869">
            <v>0</v>
          </cell>
          <cell r="R869">
            <v>5.7941106370051898E-2</v>
          </cell>
          <cell r="S869">
            <v>2.6560440709877615</v>
          </cell>
        </row>
        <row r="870">
          <cell r="D870" t="str">
            <v>Ethiopia_2017_269</v>
          </cell>
          <cell r="E870" t="str">
            <v>GI_69</v>
          </cell>
          <cell r="F870" t="str">
            <v>Ginjo</v>
          </cell>
          <cell r="G870">
            <v>65</v>
          </cell>
          <cell r="H870">
            <v>1</v>
          </cell>
          <cell r="I870">
            <v>0</v>
          </cell>
          <cell r="J870">
            <v>0</v>
          </cell>
          <cell r="K870">
            <v>0</v>
          </cell>
          <cell r="L870">
            <v>0</v>
          </cell>
          <cell r="M870">
            <v>0</v>
          </cell>
          <cell r="N870">
            <v>0</v>
          </cell>
          <cell r="O870">
            <v>0</v>
          </cell>
          <cell r="P870">
            <v>0</v>
          </cell>
          <cell r="Q870">
            <v>0</v>
          </cell>
          <cell r="R870">
            <v>6.2947444994684104E-2</v>
          </cell>
          <cell r="S870">
            <v>1.8954011366409815</v>
          </cell>
        </row>
        <row r="871">
          <cell r="D871" t="str">
            <v>Ethiopia_2017_270</v>
          </cell>
          <cell r="E871" t="str">
            <v>GI_70</v>
          </cell>
          <cell r="F871" t="str">
            <v>Ginjo</v>
          </cell>
          <cell r="G871">
            <v>27</v>
          </cell>
          <cell r="H871">
            <v>1</v>
          </cell>
          <cell r="I871">
            <v>0</v>
          </cell>
          <cell r="J871">
            <v>0</v>
          </cell>
          <cell r="K871">
            <v>0</v>
          </cell>
          <cell r="L871">
            <v>0</v>
          </cell>
          <cell r="M871">
            <v>0</v>
          </cell>
          <cell r="N871">
            <v>0</v>
          </cell>
          <cell r="O871">
            <v>0</v>
          </cell>
          <cell r="P871">
            <v>0</v>
          </cell>
          <cell r="Q871">
            <v>0</v>
          </cell>
          <cell r="R871">
            <v>0.19969557982151298</v>
          </cell>
          <cell r="S871">
            <v>2.6783933614588049</v>
          </cell>
        </row>
        <row r="872">
          <cell r="D872" t="str">
            <v>Ethiopia_2017_271</v>
          </cell>
          <cell r="E872" t="str">
            <v>GI_71</v>
          </cell>
          <cell r="F872" t="str">
            <v>Ginjo</v>
          </cell>
          <cell r="G872">
            <v>35</v>
          </cell>
          <cell r="H872">
            <v>1</v>
          </cell>
          <cell r="I872">
            <v>0</v>
          </cell>
          <cell r="J872">
            <v>0</v>
          </cell>
          <cell r="K872">
            <v>0</v>
          </cell>
          <cell r="L872">
            <v>0</v>
          </cell>
          <cell r="M872">
            <v>0</v>
          </cell>
          <cell r="N872">
            <v>0</v>
          </cell>
          <cell r="O872">
            <v>0</v>
          </cell>
          <cell r="P872">
            <v>0</v>
          </cell>
          <cell r="Q872">
            <v>0</v>
          </cell>
          <cell r="R872">
            <v>-8.4190272904182628E-2</v>
          </cell>
          <cell r="S872">
            <v>7.1685087688713789E-2</v>
          </cell>
        </row>
        <row r="873">
          <cell r="D873" t="str">
            <v>Ethiopia_2017_272</v>
          </cell>
          <cell r="E873" t="str">
            <v>GI_72</v>
          </cell>
          <cell r="F873" t="str">
            <v>Ginjo</v>
          </cell>
          <cell r="G873">
            <v>48</v>
          </cell>
          <cell r="H873">
            <v>2</v>
          </cell>
          <cell r="I873">
            <v>0</v>
          </cell>
          <cell r="J873">
            <v>0</v>
          </cell>
          <cell r="K873">
            <v>0</v>
          </cell>
          <cell r="L873">
            <v>0</v>
          </cell>
          <cell r="M873">
            <v>0</v>
          </cell>
          <cell r="N873">
            <v>0</v>
          </cell>
          <cell r="O873">
            <v>0</v>
          </cell>
          <cell r="P873">
            <v>0</v>
          </cell>
          <cell r="Q873">
            <v>0</v>
          </cell>
          <cell r="R873">
            <v>-3.8960102532477572E-2</v>
          </cell>
          <cell r="S873">
            <v>1.5926920260799828</v>
          </cell>
        </row>
        <row r="874">
          <cell r="D874" t="str">
            <v>Ethiopia_2017_273</v>
          </cell>
          <cell r="E874" t="str">
            <v>GI_73</v>
          </cell>
          <cell r="F874" t="str">
            <v>Ginjo</v>
          </cell>
          <cell r="G874">
            <v>30</v>
          </cell>
          <cell r="H874">
            <v>2</v>
          </cell>
          <cell r="I874">
            <v>0</v>
          </cell>
          <cell r="J874">
            <v>0</v>
          </cell>
          <cell r="K874">
            <v>0</v>
          </cell>
          <cell r="L874">
            <v>0</v>
          </cell>
          <cell r="M874">
            <v>3</v>
          </cell>
          <cell r="N874">
            <v>0</v>
          </cell>
          <cell r="O874">
            <v>0</v>
          </cell>
          <cell r="P874">
            <v>14</v>
          </cell>
          <cell r="Q874">
            <v>0</v>
          </cell>
          <cell r="R874">
            <v>2.2369786684740101E-2</v>
          </cell>
          <cell r="S874">
            <v>2.6783933614588049</v>
          </cell>
        </row>
        <row r="875">
          <cell r="D875" t="str">
            <v>Ethiopia_2017_274</v>
          </cell>
          <cell r="E875" t="str">
            <v>GI_74</v>
          </cell>
          <cell r="F875" t="str">
            <v>Ginjo</v>
          </cell>
          <cell r="G875">
            <v>25</v>
          </cell>
          <cell r="H875">
            <v>2</v>
          </cell>
          <cell r="I875">
            <v>29</v>
          </cell>
          <cell r="J875">
            <v>24</v>
          </cell>
          <cell r="K875">
            <v>3</v>
          </cell>
          <cell r="L875">
            <v>10</v>
          </cell>
          <cell r="M875">
            <v>28</v>
          </cell>
          <cell r="N875">
            <v>0</v>
          </cell>
          <cell r="O875">
            <v>54</v>
          </cell>
          <cell r="P875">
            <v>110</v>
          </cell>
          <cell r="Q875">
            <v>0</v>
          </cell>
          <cell r="R875">
            <v>-6.4991756593531236E-2</v>
          </cell>
          <cell r="S875">
            <v>2.4800739165301064</v>
          </cell>
        </row>
        <row r="876">
          <cell r="D876" t="str">
            <v>Ethiopia_2017_275</v>
          </cell>
          <cell r="E876" t="str">
            <v>GI_75</v>
          </cell>
          <cell r="F876" t="str">
            <v>Ginjo</v>
          </cell>
          <cell r="G876">
            <v>50</v>
          </cell>
          <cell r="H876">
            <v>2</v>
          </cell>
          <cell r="I876">
            <v>0</v>
          </cell>
          <cell r="J876">
            <v>0</v>
          </cell>
          <cell r="K876">
            <v>5</v>
          </cell>
          <cell r="L876">
            <v>0</v>
          </cell>
          <cell r="M876">
            <v>0</v>
          </cell>
          <cell r="N876">
            <v>1</v>
          </cell>
          <cell r="O876">
            <v>0</v>
          </cell>
          <cell r="P876">
            <v>2</v>
          </cell>
          <cell r="Q876">
            <v>1</v>
          </cell>
          <cell r="R876">
            <v>2.7966425846405154E-2</v>
          </cell>
          <cell r="S876">
            <v>1.2411701126181094</v>
          </cell>
        </row>
        <row r="877">
          <cell r="D877" t="str">
            <v>Ethiopia_2017_276</v>
          </cell>
          <cell r="E877" t="str">
            <v>GI_76</v>
          </cell>
          <cell r="F877" t="str">
            <v>Ginjo</v>
          </cell>
          <cell r="G877">
            <v>80</v>
          </cell>
          <cell r="H877">
            <v>2</v>
          </cell>
          <cell r="I877">
            <v>0</v>
          </cell>
          <cell r="J877">
            <v>0</v>
          </cell>
          <cell r="K877">
            <v>0</v>
          </cell>
          <cell r="L877">
            <v>0</v>
          </cell>
          <cell r="M877">
            <v>6</v>
          </cell>
          <cell r="N877">
            <v>0</v>
          </cell>
          <cell r="O877">
            <v>0</v>
          </cell>
          <cell r="P877">
            <v>3</v>
          </cell>
          <cell r="Q877">
            <v>0</v>
          </cell>
          <cell r="R877">
            <v>0.10078196487578615</v>
          </cell>
          <cell r="S877">
            <v>2.6783933614588049</v>
          </cell>
        </row>
        <row r="878">
          <cell r="D878" t="str">
            <v>Ethiopia_2017_277</v>
          </cell>
          <cell r="E878" t="str">
            <v>GI_77</v>
          </cell>
          <cell r="F878" t="str">
            <v>Ginjo</v>
          </cell>
          <cell r="G878">
            <v>38</v>
          </cell>
          <cell r="H878">
            <v>1</v>
          </cell>
          <cell r="I878">
            <v>0</v>
          </cell>
          <cell r="J878">
            <v>0</v>
          </cell>
          <cell r="K878">
            <v>0</v>
          </cell>
          <cell r="L878">
            <v>0</v>
          </cell>
          <cell r="M878">
            <v>2</v>
          </cell>
          <cell r="N878">
            <v>1</v>
          </cell>
          <cell r="O878">
            <v>0</v>
          </cell>
          <cell r="P878">
            <v>2</v>
          </cell>
          <cell r="Q878">
            <v>12</v>
          </cell>
          <cell r="R878">
            <v>-7.3210781967988872E-2</v>
          </cell>
          <cell r="S878">
            <v>0.55148007391652998</v>
          </cell>
        </row>
        <row r="879">
          <cell r="D879" t="str">
            <v>Ethiopia_2017_278</v>
          </cell>
          <cell r="E879" t="str">
            <v>GI_78</v>
          </cell>
          <cell r="F879" t="str">
            <v>Ginjo</v>
          </cell>
          <cell r="G879">
            <v>30</v>
          </cell>
          <cell r="H879">
            <v>2</v>
          </cell>
          <cell r="I879">
            <v>0</v>
          </cell>
          <cell r="J879">
            <v>0</v>
          </cell>
          <cell r="K879">
            <v>0</v>
          </cell>
          <cell r="L879">
            <v>0</v>
          </cell>
          <cell r="M879">
            <v>0</v>
          </cell>
          <cell r="N879">
            <v>0</v>
          </cell>
          <cell r="O879">
            <v>0</v>
          </cell>
          <cell r="P879">
            <v>1</v>
          </cell>
          <cell r="Q879">
            <v>0</v>
          </cell>
          <cell r="R879">
            <v>-9.443550093643284E-2</v>
          </cell>
          <cell r="S879">
            <v>9.8044001255186322E-2</v>
          </cell>
        </row>
        <row r="880">
          <cell r="D880" t="str">
            <v>Ethiopia_2017_279</v>
          </cell>
          <cell r="E880" t="str">
            <v>GI_79</v>
          </cell>
          <cell r="F880" t="str">
            <v>Ginjo</v>
          </cell>
          <cell r="G880">
            <v>50</v>
          </cell>
          <cell r="H880">
            <v>2</v>
          </cell>
          <cell r="I880">
            <v>0</v>
          </cell>
          <cell r="J880">
            <v>0</v>
          </cell>
          <cell r="K880">
            <v>0</v>
          </cell>
          <cell r="L880">
            <v>0</v>
          </cell>
          <cell r="M880">
            <v>0</v>
          </cell>
          <cell r="N880">
            <v>0</v>
          </cell>
          <cell r="O880">
            <v>0</v>
          </cell>
          <cell r="P880">
            <v>0</v>
          </cell>
          <cell r="Q880">
            <v>0</v>
          </cell>
          <cell r="R880">
            <v>-6.1677668264024557E-2</v>
          </cell>
          <cell r="S880">
            <v>0.56117290192113234</v>
          </cell>
        </row>
        <row r="881">
          <cell r="D881" t="str">
            <v>Ethiopia_2017_280</v>
          </cell>
          <cell r="E881" t="str">
            <v>GI_80</v>
          </cell>
          <cell r="F881" t="str">
            <v>Ginjo</v>
          </cell>
          <cell r="G881">
            <v>35</v>
          </cell>
          <cell r="H881">
            <v>2</v>
          </cell>
          <cell r="I881">
            <v>0</v>
          </cell>
          <cell r="J881">
            <v>0</v>
          </cell>
          <cell r="K881">
            <v>0</v>
          </cell>
          <cell r="L881">
            <v>0</v>
          </cell>
          <cell r="M881">
            <v>0</v>
          </cell>
          <cell r="N881">
            <v>0</v>
          </cell>
          <cell r="O881">
            <v>0</v>
          </cell>
          <cell r="P881">
            <v>0</v>
          </cell>
          <cell r="Q881">
            <v>0</v>
          </cell>
          <cell r="R881">
            <v>0.63852786450247168</v>
          </cell>
          <cell r="S881">
            <v>1.5585230640493704</v>
          </cell>
        </row>
        <row r="882">
          <cell r="D882" t="str">
            <v>Ethiopia_2017_281</v>
          </cell>
          <cell r="E882" t="str">
            <v>GI_81</v>
          </cell>
          <cell r="F882" t="str">
            <v>Ginjo</v>
          </cell>
          <cell r="G882">
            <v>25</v>
          </cell>
          <cell r="H882">
            <v>2</v>
          </cell>
          <cell r="I882">
            <v>0</v>
          </cell>
          <cell r="J882">
            <v>0</v>
          </cell>
          <cell r="K882">
            <v>0</v>
          </cell>
          <cell r="L882">
            <v>0</v>
          </cell>
          <cell r="M882">
            <v>0</v>
          </cell>
          <cell r="N882">
            <v>0</v>
          </cell>
          <cell r="O882">
            <v>0</v>
          </cell>
          <cell r="P882">
            <v>0</v>
          </cell>
          <cell r="Q882">
            <v>0</v>
          </cell>
          <cell r="R882">
            <v>-5.045019556205925E-2</v>
          </cell>
          <cell r="S882">
            <v>-3.6062508347802784E-3</v>
          </cell>
        </row>
        <row r="883">
          <cell r="D883" t="str">
            <v>Ethiopia_2017_282</v>
          </cell>
          <cell r="E883" t="str">
            <v>GI_82</v>
          </cell>
          <cell r="F883" t="str">
            <v>Ginjo</v>
          </cell>
          <cell r="G883">
            <v>32</v>
          </cell>
          <cell r="H883">
            <v>2</v>
          </cell>
          <cell r="I883">
            <v>0</v>
          </cell>
          <cell r="J883">
            <v>0</v>
          </cell>
          <cell r="K883">
            <v>0</v>
          </cell>
          <cell r="L883">
            <v>0</v>
          </cell>
          <cell r="M883">
            <v>0</v>
          </cell>
          <cell r="N883">
            <v>0</v>
          </cell>
          <cell r="O883">
            <v>0</v>
          </cell>
          <cell r="P883">
            <v>0</v>
          </cell>
          <cell r="Q883">
            <v>0</v>
          </cell>
          <cell r="R883">
            <v>-7.9295403850292698E-2</v>
          </cell>
          <cell r="S883">
            <v>0.66391745692533721</v>
          </cell>
        </row>
        <row r="884">
          <cell r="D884" t="str">
            <v>Ethiopia_2017_283</v>
          </cell>
          <cell r="E884" t="str">
            <v>GI_83</v>
          </cell>
          <cell r="F884" t="str">
            <v>Ginjo</v>
          </cell>
          <cell r="G884">
            <v>70</v>
          </cell>
          <cell r="H884">
            <v>1</v>
          </cell>
          <cell r="I884">
            <v>0</v>
          </cell>
          <cell r="J884">
            <v>0</v>
          </cell>
          <cell r="K884">
            <v>0</v>
          </cell>
          <cell r="L884">
            <v>0</v>
          </cell>
          <cell r="M884">
            <v>0</v>
          </cell>
          <cell r="N884">
            <v>0</v>
          </cell>
          <cell r="O884">
            <v>0</v>
          </cell>
          <cell r="P884">
            <v>0</v>
          </cell>
          <cell r="Q884">
            <v>0</v>
          </cell>
          <cell r="R884">
            <v>6.9192440140079928E-2</v>
          </cell>
          <cell r="S884">
            <v>2.5617403499398961</v>
          </cell>
        </row>
        <row r="885">
          <cell r="D885" t="str">
            <v>Ethiopia_2017_284</v>
          </cell>
          <cell r="E885" t="str">
            <v>GI_84</v>
          </cell>
          <cell r="F885" t="str">
            <v>Ginjo</v>
          </cell>
          <cell r="G885">
            <v>18</v>
          </cell>
          <cell r="H885">
            <v>1</v>
          </cell>
          <cell r="I885">
            <v>0</v>
          </cell>
          <cell r="J885">
            <v>4</v>
          </cell>
          <cell r="K885">
            <v>0</v>
          </cell>
          <cell r="L885">
            <v>0</v>
          </cell>
          <cell r="M885">
            <v>1</v>
          </cell>
          <cell r="N885">
            <v>0</v>
          </cell>
          <cell r="O885">
            <v>0</v>
          </cell>
          <cell r="P885">
            <v>9</v>
          </cell>
          <cell r="Q885">
            <v>7</v>
          </cell>
          <cell r="R885">
            <v>-2.6831654295949886E-2</v>
          </cell>
          <cell r="S885">
            <v>0.58377854948577534</v>
          </cell>
        </row>
        <row r="886">
          <cell r="D886" t="str">
            <v>Ethiopia_2017_285</v>
          </cell>
          <cell r="E886" t="str">
            <v>GI_85</v>
          </cell>
          <cell r="F886" t="str">
            <v>Ginjo</v>
          </cell>
          <cell r="G886">
            <v>27</v>
          </cell>
          <cell r="H886">
            <v>2</v>
          </cell>
          <cell r="I886">
            <v>0</v>
          </cell>
          <cell r="J886">
            <v>0</v>
          </cell>
          <cell r="K886">
            <v>0</v>
          </cell>
          <cell r="L886">
            <v>0</v>
          </cell>
          <cell r="M886">
            <v>0</v>
          </cell>
          <cell r="N886">
            <v>0</v>
          </cell>
          <cell r="O886">
            <v>0</v>
          </cell>
          <cell r="P886">
            <v>0</v>
          </cell>
          <cell r="Q886">
            <v>0</v>
          </cell>
          <cell r="R886">
            <v>-9.6485631876564365E-2</v>
          </cell>
          <cell r="S886">
            <v>7.9905168959529871E-2</v>
          </cell>
        </row>
        <row r="887">
          <cell r="D887" t="str">
            <v>Ethiopia_2017_286</v>
          </cell>
          <cell r="E887" t="str">
            <v>GI_86</v>
          </cell>
          <cell r="F887" t="str">
            <v>Ginjo</v>
          </cell>
          <cell r="G887">
            <v>24</v>
          </cell>
          <cell r="H887">
            <v>2</v>
          </cell>
          <cell r="I887">
            <v>416</v>
          </cell>
          <cell r="J887">
            <v>2</v>
          </cell>
          <cell r="K887">
            <v>0</v>
          </cell>
          <cell r="L887">
            <v>41</v>
          </cell>
          <cell r="M887">
            <v>1</v>
          </cell>
          <cell r="N887">
            <v>0</v>
          </cell>
          <cell r="O887">
            <v>615</v>
          </cell>
          <cell r="P887">
            <v>7</v>
          </cell>
          <cell r="Q887">
            <v>0</v>
          </cell>
          <cell r="R887">
            <v>-9.4839734668885262E-2</v>
          </cell>
          <cell r="S887">
            <v>0.30793375183651672</v>
          </cell>
        </row>
        <row r="888">
          <cell r="D888" t="str">
            <v>Ethiopia_2017_287</v>
          </cell>
          <cell r="E888" t="str">
            <v>GI_87</v>
          </cell>
          <cell r="F888" t="str">
            <v>Ginjo</v>
          </cell>
          <cell r="G888">
            <v>19</v>
          </cell>
          <cell r="H888">
            <v>2</v>
          </cell>
          <cell r="I888">
            <v>0</v>
          </cell>
          <cell r="J888">
            <v>0</v>
          </cell>
          <cell r="K888">
            <v>0</v>
          </cell>
          <cell r="L888">
            <v>0</v>
          </cell>
          <cell r="M888">
            <v>0</v>
          </cell>
          <cell r="N888">
            <v>0</v>
          </cell>
          <cell r="O888">
            <v>0</v>
          </cell>
          <cell r="P888">
            <v>0</v>
          </cell>
          <cell r="Q888">
            <v>0</v>
          </cell>
          <cell r="R888">
            <v>-9.3931630883448664E-2</v>
          </cell>
          <cell r="S888">
            <v>3.0953652998530791E-2</v>
          </cell>
        </row>
        <row r="889">
          <cell r="D889" t="str">
            <v>Ethiopia_2017_288</v>
          </cell>
          <cell r="E889" t="str">
            <v>GI_88</v>
          </cell>
          <cell r="F889" t="str">
            <v>Ginjo</v>
          </cell>
          <cell r="G889">
            <v>35</v>
          </cell>
          <cell r="H889">
            <v>2</v>
          </cell>
          <cell r="I889">
            <v>0</v>
          </cell>
          <cell r="J889">
            <v>0</v>
          </cell>
          <cell r="K889">
            <v>0</v>
          </cell>
          <cell r="L889">
            <v>0</v>
          </cell>
          <cell r="M889">
            <v>0</v>
          </cell>
          <cell r="N889">
            <v>0</v>
          </cell>
          <cell r="O889">
            <v>0</v>
          </cell>
          <cell r="P889">
            <v>0</v>
          </cell>
          <cell r="Q889">
            <v>0</v>
          </cell>
          <cell r="R889">
            <v>-9.4387382589836963E-2</v>
          </cell>
          <cell r="S889">
            <v>2.5186322959796983</v>
          </cell>
        </row>
        <row r="890">
          <cell r="D890" t="str">
            <v>Ethiopia_2017_289</v>
          </cell>
          <cell r="E890" t="str">
            <v>GI_89</v>
          </cell>
          <cell r="F890" t="str">
            <v>Ginjo</v>
          </cell>
          <cell r="G890">
            <v>38</v>
          </cell>
          <cell r="H890">
            <v>2</v>
          </cell>
          <cell r="I890">
            <v>0</v>
          </cell>
          <cell r="J890">
            <v>0</v>
          </cell>
          <cell r="K890">
            <v>0</v>
          </cell>
          <cell r="L890">
            <v>0</v>
          </cell>
          <cell r="M890">
            <v>0</v>
          </cell>
          <cell r="N890">
            <v>1</v>
          </cell>
          <cell r="O890">
            <v>0</v>
          </cell>
          <cell r="P890">
            <v>0</v>
          </cell>
          <cell r="Q890">
            <v>0</v>
          </cell>
          <cell r="R890">
            <v>-4.632280387735245E-2</v>
          </cell>
          <cell r="S890">
            <v>2.5410044076399094</v>
          </cell>
        </row>
        <row r="891">
          <cell r="D891" t="str">
            <v>Ethiopia_2017_290</v>
          </cell>
          <cell r="E891" t="str">
            <v>GI_90</v>
          </cell>
          <cell r="F891" t="str">
            <v>Ginjo</v>
          </cell>
          <cell r="G891">
            <v>20</v>
          </cell>
          <cell r="H891">
            <v>2</v>
          </cell>
          <cell r="I891">
            <v>0</v>
          </cell>
          <cell r="J891">
            <v>0</v>
          </cell>
          <cell r="K891">
            <v>0</v>
          </cell>
          <cell r="L891">
            <v>0</v>
          </cell>
          <cell r="M891">
            <v>0</v>
          </cell>
          <cell r="N891">
            <v>0</v>
          </cell>
          <cell r="O891">
            <v>0</v>
          </cell>
          <cell r="P891">
            <v>0</v>
          </cell>
          <cell r="Q891">
            <v>0</v>
          </cell>
          <cell r="R891">
            <v>-7.5763148592914054E-2</v>
          </cell>
          <cell r="S891">
            <v>1.4783624949913183</v>
          </cell>
        </row>
        <row r="892">
          <cell r="D892" t="str">
            <v>Ethiopia_2017_291</v>
          </cell>
          <cell r="E892" t="str">
            <v>GI_91</v>
          </cell>
          <cell r="F892" t="str">
            <v>Ginjo</v>
          </cell>
          <cell r="G892">
            <v>37</v>
          </cell>
          <cell r="H892">
            <v>2</v>
          </cell>
          <cell r="I892">
            <v>0</v>
          </cell>
          <cell r="J892">
            <v>0</v>
          </cell>
          <cell r="K892">
            <v>0</v>
          </cell>
          <cell r="L892">
            <v>0</v>
          </cell>
          <cell r="M892">
            <v>0</v>
          </cell>
          <cell r="N892">
            <v>0</v>
          </cell>
          <cell r="O892">
            <v>0</v>
          </cell>
          <cell r="P892">
            <v>0</v>
          </cell>
          <cell r="Q892">
            <v>0</v>
          </cell>
          <cell r="R892">
            <v>-6.6804433646105416E-2</v>
          </cell>
          <cell r="S892">
            <v>6.9754240683851984E-2</v>
          </cell>
        </row>
        <row r="893">
          <cell r="D893" t="str">
            <v>Ethiopia_2017_292</v>
          </cell>
          <cell r="E893" t="str">
            <v>GI_92</v>
          </cell>
          <cell r="F893" t="str">
            <v>Ginjo</v>
          </cell>
          <cell r="G893">
            <v>57</v>
          </cell>
          <cell r="H893">
            <v>1</v>
          </cell>
          <cell r="I893">
            <v>0</v>
          </cell>
          <cell r="J893">
            <v>0</v>
          </cell>
          <cell r="K893">
            <v>0</v>
          </cell>
          <cell r="L893">
            <v>0</v>
          </cell>
          <cell r="M893">
            <v>0</v>
          </cell>
          <cell r="N893">
            <v>0</v>
          </cell>
          <cell r="O893">
            <v>0</v>
          </cell>
          <cell r="P893">
            <v>0</v>
          </cell>
          <cell r="Q893">
            <v>0</v>
          </cell>
          <cell r="R893">
            <v>-4.7548841802151728E-2</v>
          </cell>
          <cell r="S893">
            <v>1.3648323761186056</v>
          </cell>
        </row>
        <row r="894">
          <cell r="D894" t="str">
            <v>Ethiopia_2017_293</v>
          </cell>
          <cell r="E894" t="str">
            <v>GI_93</v>
          </cell>
          <cell r="F894" t="str">
            <v>Ginjo</v>
          </cell>
          <cell r="G894">
            <v>30</v>
          </cell>
          <cell r="H894">
            <v>2</v>
          </cell>
          <cell r="I894">
            <v>0</v>
          </cell>
          <cell r="J894">
            <v>0</v>
          </cell>
          <cell r="K894">
            <v>1</v>
          </cell>
          <cell r="L894">
            <v>0</v>
          </cell>
          <cell r="M894">
            <v>0</v>
          </cell>
          <cell r="N894">
            <v>1</v>
          </cell>
          <cell r="O894">
            <v>0</v>
          </cell>
          <cell r="P894">
            <v>0</v>
          </cell>
          <cell r="Q894">
            <v>3</v>
          </cell>
          <cell r="R894">
            <v>-2.422818182672995E-3</v>
          </cell>
          <cell r="S894">
            <v>0.29631361025778019</v>
          </cell>
        </row>
        <row r="895">
          <cell r="D895" t="str">
            <v>Ethiopia_2017_294</v>
          </cell>
          <cell r="E895" t="str">
            <v>GI_94</v>
          </cell>
          <cell r="F895" t="str">
            <v>Ginjo</v>
          </cell>
          <cell r="G895">
            <v>58</v>
          </cell>
          <cell r="H895">
            <v>1</v>
          </cell>
          <cell r="I895">
            <v>0</v>
          </cell>
          <cell r="J895">
            <v>4</v>
          </cell>
          <cell r="K895">
            <v>0</v>
          </cell>
          <cell r="L895">
            <v>0</v>
          </cell>
          <cell r="M895">
            <v>2</v>
          </cell>
          <cell r="N895">
            <v>0</v>
          </cell>
          <cell r="O895">
            <v>0</v>
          </cell>
          <cell r="P895">
            <v>25</v>
          </cell>
          <cell r="Q895">
            <v>0</v>
          </cell>
          <cell r="R895">
            <v>-5.3489239535626898E-2</v>
          </cell>
          <cell r="S895">
            <v>2.5617403499398961</v>
          </cell>
        </row>
        <row r="896">
          <cell r="D896" t="str">
            <v>Ethiopia_2017_295</v>
          </cell>
          <cell r="E896" t="str">
            <v>GI_95</v>
          </cell>
          <cell r="F896" t="str">
            <v>Ginjo</v>
          </cell>
          <cell r="G896">
            <v>35</v>
          </cell>
          <cell r="H896">
            <v>2</v>
          </cell>
          <cell r="I896">
            <v>385</v>
          </cell>
          <cell r="J896">
            <v>0</v>
          </cell>
          <cell r="K896">
            <v>0</v>
          </cell>
          <cell r="L896">
            <v>102</v>
          </cell>
          <cell r="M896">
            <v>0</v>
          </cell>
          <cell r="N896">
            <v>0</v>
          </cell>
          <cell r="O896">
            <v>549</v>
          </cell>
          <cell r="P896">
            <v>3</v>
          </cell>
          <cell r="Q896">
            <v>0</v>
          </cell>
          <cell r="R896">
            <v>-7.5554918765144141E-2</v>
          </cell>
          <cell r="S896">
            <v>2.1848537464939231</v>
          </cell>
        </row>
        <row r="897">
          <cell r="D897" t="str">
            <v>Ethiopia_2017_296</v>
          </cell>
          <cell r="E897" t="str">
            <v>GI_96</v>
          </cell>
          <cell r="F897" t="str">
            <v>Ginjo</v>
          </cell>
          <cell r="G897">
            <v>54</v>
          </cell>
          <cell r="H897">
            <v>1</v>
          </cell>
          <cell r="I897">
            <v>0</v>
          </cell>
          <cell r="J897">
            <v>7</v>
          </cell>
          <cell r="K897">
            <v>0</v>
          </cell>
          <cell r="L897">
            <v>0</v>
          </cell>
          <cell r="M897">
            <v>7</v>
          </cell>
          <cell r="N897">
            <v>0</v>
          </cell>
          <cell r="O897">
            <v>0</v>
          </cell>
          <cell r="P897">
            <v>12</v>
          </cell>
          <cell r="Q897">
            <v>0</v>
          </cell>
          <cell r="R897">
            <v>-6.5241174622258064E-2</v>
          </cell>
          <cell r="S897">
            <v>0.12097635902230534</v>
          </cell>
        </row>
        <row r="898">
          <cell r="D898" t="str">
            <v>Ethiopia_2017_297</v>
          </cell>
          <cell r="E898" t="str">
            <v>GI_97</v>
          </cell>
          <cell r="F898" t="str">
            <v>Ginjo</v>
          </cell>
          <cell r="G898">
            <v>29</v>
          </cell>
          <cell r="H898">
            <v>1</v>
          </cell>
          <cell r="I898">
            <v>0</v>
          </cell>
          <cell r="J898">
            <v>0</v>
          </cell>
          <cell r="K898">
            <v>0</v>
          </cell>
          <cell r="L898">
            <v>0</v>
          </cell>
          <cell r="M898">
            <v>0</v>
          </cell>
          <cell r="N898">
            <v>0</v>
          </cell>
          <cell r="O898">
            <v>0</v>
          </cell>
          <cell r="P898">
            <v>0</v>
          </cell>
          <cell r="Q898">
            <v>0</v>
          </cell>
          <cell r="R898">
            <v>6.7143483680985744E-2</v>
          </cell>
          <cell r="S898">
            <v>2.4786630158942167</v>
          </cell>
        </row>
        <row r="899">
          <cell r="D899" t="str">
            <v>Ethiopia_2017_298</v>
          </cell>
          <cell r="E899" t="str">
            <v>GI_98</v>
          </cell>
          <cell r="F899" t="str">
            <v>Ginjo</v>
          </cell>
          <cell r="G899">
            <v>30</v>
          </cell>
          <cell r="H899">
            <v>2</v>
          </cell>
          <cell r="I899">
            <v>1507</v>
          </cell>
          <cell r="J899">
            <v>7</v>
          </cell>
          <cell r="K899">
            <v>0</v>
          </cell>
          <cell r="L899">
            <v>408</v>
          </cell>
          <cell r="M899">
            <v>1</v>
          </cell>
          <cell r="N899">
            <v>0</v>
          </cell>
          <cell r="O899">
            <v>3326</v>
          </cell>
          <cell r="P899">
            <v>41</v>
          </cell>
          <cell r="Q899">
            <v>0</v>
          </cell>
          <cell r="R899">
            <v>0.15033154396902185</v>
          </cell>
          <cell r="S899">
            <v>2.5617403499398961</v>
          </cell>
        </row>
        <row r="900">
          <cell r="D900" t="str">
            <v>Ethiopia_2017_299</v>
          </cell>
          <cell r="E900" t="str">
            <v>GI_99</v>
          </cell>
          <cell r="F900" t="str">
            <v>Ginjo</v>
          </cell>
          <cell r="G900">
            <v>45</v>
          </cell>
          <cell r="H900">
            <v>1</v>
          </cell>
          <cell r="I900">
            <v>0</v>
          </cell>
          <cell r="J900">
            <v>0</v>
          </cell>
          <cell r="K900">
            <v>0</v>
          </cell>
          <cell r="L900">
            <v>0</v>
          </cell>
          <cell r="M900">
            <v>0</v>
          </cell>
          <cell r="N900">
            <v>0</v>
          </cell>
          <cell r="O900">
            <v>0</v>
          </cell>
          <cell r="P900">
            <v>0</v>
          </cell>
          <cell r="Q900">
            <v>0</v>
          </cell>
          <cell r="R900">
            <v>1.4580987510872888E-3</v>
          </cell>
          <cell r="S900">
            <v>0.63416588753839997</v>
          </cell>
        </row>
        <row r="901">
          <cell r="D901" t="str">
            <v>Ethiopia_2017_300</v>
          </cell>
          <cell r="E901" t="str">
            <v>GI_100</v>
          </cell>
          <cell r="F901" t="str">
            <v>Ginjo</v>
          </cell>
          <cell r="G901">
            <v>40</v>
          </cell>
          <cell r="H901">
            <v>2</v>
          </cell>
          <cell r="I901">
            <v>421</v>
          </cell>
          <cell r="J901">
            <v>0</v>
          </cell>
          <cell r="K901">
            <v>8</v>
          </cell>
          <cell r="L901">
            <v>95</v>
          </cell>
          <cell r="M901">
            <v>0</v>
          </cell>
          <cell r="N901">
            <v>2</v>
          </cell>
          <cell r="O901">
            <v>1620</v>
          </cell>
          <cell r="P901">
            <v>0</v>
          </cell>
          <cell r="Q901">
            <v>48</v>
          </cell>
          <cell r="R901">
            <v>0.14284939578009387</v>
          </cell>
          <cell r="S901">
            <v>2.5617403499398961</v>
          </cell>
        </row>
        <row r="902">
          <cell r="D902" t="str">
            <v>Ethiopia_2017_301</v>
          </cell>
          <cell r="E902" t="str">
            <v>ME_1</v>
          </cell>
          <cell r="F902" t="str">
            <v>Mentina</v>
          </cell>
          <cell r="G902">
            <v>40</v>
          </cell>
          <cell r="H902">
            <v>2</v>
          </cell>
          <cell r="I902">
            <v>0</v>
          </cell>
          <cell r="J902">
            <v>0</v>
          </cell>
          <cell r="K902">
            <v>0</v>
          </cell>
          <cell r="L902">
            <v>0</v>
          </cell>
          <cell r="M902">
            <v>0</v>
          </cell>
          <cell r="N902">
            <v>0</v>
          </cell>
          <cell r="O902">
            <v>0</v>
          </cell>
          <cell r="P902">
            <v>0</v>
          </cell>
          <cell r="Q902">
            <v>0</v>
          </cell>
          <cell r="R902">
            <v>0.2013924077626093</v>
          </cell>
          <cell r="S902">
            <v>2.5617403499398961</v>
          </cell>
        </row>
        <row r="903">
          <cell r="D903" t="str">
            <v>Ethiopia_2017_302</v>
          </cell>
          <cell r="E903" t="str">
            <v>ME_2</v>
          </cell>
          <cell r="F903" t="str">
            <v>Mentina</v>
          </cell>
          <cell r="G903">
            <v>38</v>
          </cell>
          <cell r="H903">
            <v>2</v>
          </cell>
          <cell r="I903">
            <v>0</v>
          </cell>
          <cell r="J903">
            <v>0</v>
          </cell>
          <cell r="K903">
            <v>0</v>
          </cell>
          <cell r="L903">
            <v>0</v>
          </cell>
          <cell r="M903">
            <v>0</v>
          </cell>
          <cell r="N903">
            <v>0</v>
          </cell>
          <cell r="O903">
            <v>0</v>
          </cell>
          <cell r="P903">
            <v>0</v>
          </cell>
          <cell r="Q903">
            <v>0</v>
          </cell>
          <cell r="R903">
            <v>1.4776716385349804</v>
          </cell>
          <cell r="S903">
            <v>2.5617403499398961</v>
          </cell>
        </row>
        <row r="904">
          <cell r="D904" t="str">
            <v>Ethiopia_2017_303</v>
          </cell>
          <cell r="E904" t="str">
            <v>ME_3</v>
          </cell>
          <cell r="F904" t="str">
            <v>Mentina</v>
          </cell>
          <cell r="G904">
            <v>56</v>
          </cell>
          <cell r="H904">
            <v>2</v>
          </cell>
          <cell r="I904">
            <v>0</v>
          </cell>
          <cell r="J904">
            <v>0</v>
          </cell>
          <cell r="K904">
            <v>0</v>
          </cell>
          <cell r="L904">
            <v>0</v>
          </cell>
          <cell r="M904">
            <v>0</v>
          </cell>
          <cell r="N904">
            <v>0</v>
          </cell>
          <cell r="O904">
            <v>0</v>
          </cell>
          <cell r="P904">
            <v>0</v>
          </cell>
          <cell r="Q904">
            <v>0</v>
          </cell>
          <cell r="R904">
            <v>-8.7566470762522136E-2</v>
          </cell>
          <cell r="S904">
            <v>0.45004674769600644</v>
          </cell>
        </row>
        <row r="905">
          <cell r="D905" t="str">
            <v>Ethiopia_2017_304</v>
          </cell>
          <cell r="E905" t="str">
            <v>ME_4</v>
          </cell>
          <cell r="F905" t="str">
            <v>Mentina</v>
          </cell>
          <cell r="G905">
            <v>48</v>
          </cell>
          <cell r="H905">
            <v>1</v>
          </cell>
          <cell r="I905">
            <v>0</v>
          </cell>
          <cell r="J905">
            <v>0</v>
          </cell>
          <cell r="K905">
            <v>0</v>
          </cell>
          <cell r="L905">
            <v>0</v>
          </cell>
          <cell r="M905">
            <v>0</v>
          </cell>
          <cell r="N905">
            <v>0</v>
          </cell>
          <cell r="O905">
            <v>0</v>
          </cell>
          <cell r="P905">
            <v>0</v>
          </cell>
          <cell r="Q905">
            <v>0</v>
          </cell>
          <cell r="R905">
            <v>-4.8166601139822532E-2</v>
          </cell>
          <cell r="S905">
            <v>0.58073994924535877</v>
          </cell>
        </row>
        <row r="906">
          <cell r="D906" t="str">
            <v>Ethiopia_2017_305</v>
          </cell>
          <cell r="E906" t="str">
            <v>ME_5</v>
          </cell>
          <cell r="F906" t="str">
            <v>Mentina</v>
          </cell>
          <cell r="G906">
            <v>57</v>
          </cell>
          <cell r="H906">
            <v>2</v>
          </cell>
          <cell r="I906">
            <v>0</v>
          </cell>
          <cell r="J906">
            <v>0</v>
          </cell>
          <cell r="K906">
            <v>0</v>
          </cell>
          <cell r="L906">
            <v>0</v>
          </cell>
          <cell r="M906">
            <v>0</v>
          </cell>
          <cell r="N906">
            <v>0</v>
          </cell>
          <cell r="O906">
            <v>0</v>
          </cell>
          <cell r="P906">
            <v>0</v>
          </cell>
          <cell r="Q906">
            <v>0</v>
          </cell>
          <cell r="R906">
            <v>-8.7867406765184827E-2</v>
          </cell>
          <cell r="S906">
            <v>1.1883598236944035</v>
          </cell>
        </row>
        <row r="907">
          <cell r="D907" t="str">
            <v>Ethiopia_2017_306</v>
          </cell>
          <cell r="E907" t="str">
            <v>ME_6</v>
          </cell>
          <cell r="F907" t="str">
            <v>Mentina</v>
          </cell>
          <cell r="G907">
            <v>43</v>
          </cell>
          <cell r="H907">
            <v>1</v>
          </cell>
          <cell r="I907">
            <v>0</v>
          </cell>
          <cell r="J907">
            <v>0</v>
          </cell>
          <cell r="K907">
            <v>0</v>
          </cell>
          <cell r="L907">
            <v>0</v>
          </cell>
          <cell r="M907">
            <v>0</v>
          </cell>
          <cell r="N907">
            <v>0</v>
          </cell>
          <cell r="O907">
            <v>0</v>
          </cell>
          <cell r="P907">
            <v>0</v>
          </cell>
          <cell r="Q907">
            <v>0</v>
          </cell>
          <cell r="R907">
            <v>1.8460494713629021E-2</v>
          </cell>
          <cell r="S907">
            <v>2.5617403499398961</v>
          </cell>
        </row>
        <row r="908">
          <cell r="D908" t="str">
            <v>Ethiopia_2017_307</v>
          </cell>
          <cell r="E908" t="str">
            <v>ME_7</v>
          </cell>
          <cell r="F908" t="str">
            <v>Mentina</v>
          </cell>
          <cell r="G908">
            <v>45</v>
          </cell>
          <cell r="H908">
            <v>2</v>
          </cell>
          <cell r="I908">
            <v>0</v>
          </cell>
          <cell r="J908">
            <v>0</v>
          </cell>
          <cell r="K908">
            <v>0</v>
          </cell>
          <cell r="L908">
            <v>0</v>
          </cell>
          <cell r="M908">
            <v>4</v>
          </cell>
          <cell r="N908">
            <v>0</v>
          </cell>
          <cell r="O908">
            <v>0</v>
          </cell>
          <cell r="P908">
            <v>1</v>
          </cell>
          <cell r="Q908">
            <v>0</v>
          </cell>
          <cell r="R908">
            <v>-9.2572809387154315E-2</v>
          </cell>
          <cell r="S908">
            <v>0.29307466274876454</v>
          </cell>
        </row>
        <row r="909">
          <cell r="D909" t="str">
            <v>Ethiopia_2017_308</v>
          </cell>
          <cell r="E909" t="str">
            <v>ME_8</v>
          </cell>
          <cell r="F909" t="str">
            <v>Mentina</v>
          </cell>
          <cell r="G909">
            <v>35</v>
          </cell>
          <cell r="H909">
            <v>2</v>
          </cell>
          <cell r="I909">
            <v>0</v>
          </cell>
          <cell r="J909">
            <v>0</v>
          </cell>
          <cell r="K909">
            <v>0</v>
          </cell>
          <cell r="L909">
            <v>0</v>
          </cell>
          <cell r="M909">
            <v>0</v>
          </cell>
          <cell r="N909">
            <v>0</v>
          </cell>
          <cell r="O909">
            <v>0</v>
          </cell>
          <cell r="P909">
            <v>0</v>
          </cell>
          <cell r="Q909">
            <v>0</v>
          </cell>
          <cell r="R909">
            <v>-9.0512610455961762E-2</v>
          </cell>
          <cell r="S909">
            <v>0.24075063443301728</v>
          </cell>
        </row>
        <row r="910">
          <cell r="D910" t="str">
            <v>Ethiopia_2017_309</v>
          </cell>
          <cell r="E910" t="str">
            <v>ME_9</v>
          </cell>
          <cell r="F910" t="str">
            <v>Mentina</v>
          </cell>
          <cell r="G910">
            <v>49</v>
          </cell>
          <cell r="H910">
            <v>1</v>
          </cell>
          <cell r="I910">
            <v>0</v>
          </cell>
          <cell r="J910">
            <v>0</v>
          </cell>
          <cell r="K910">
            <v>0</v>
          </cell>
          <cell r="L910">
            <v>0</v>
          </cell>
          <cell r="M910">
            <v>0</v>
          </cell>
          <cell r="N910">
            <v>0</v>
          </cell>
          <cell r="O910">
            <v>0</v>
          </cell>
          <cell r="P910">
            <v>0</v>
          </cell>
          <cell r="Q910">
            <v>0</v>
          </cell>
          <cell r="R910">
            <v>-5.2449006633490128E-2</v>
          </cell>
          <cell r="S910">
            <v>0.71203419260050749</v>
          </cell>
        </row>
        <row r="911">
          <cell r="D911" t="str">
            <v>Ethiopia_2017_310</v>
          </cell>
          <cell r="E911" t="str">
            <v>ME_10</v>
          </cell>
          <cell r="F911" t="str">
            <v>Mentina</v>
          </cell>
          <cell r="G911">
            <v>45</v>
          </cell>
          <cell r="H911">
            <v>2</v>
          </cell>
          <cell r="I911">
            <v>0</v>
          </cell>
          <cell r="J911">
            <v>0</v>
          </cell>
          <cell r="K911">
            <v>0</v>
          </cell>
          <cell r="L911">
            <v>0</v>
          </cell>
          <cell r="M911">
            <v>0</v>
          </cell>
          <cell r="N911">
            <v>0</v>
          </cell>
          <cell r="O911">
            <v>0</v>
          </cell>
          <cell r="P911">
            <v>0</v>
          </cell>
          <cell r="Q911">
            <v>0</v>
          </cell>
          <cell r="R911">
            <v>-9.390404119185175E-2</v>
          </cell>
          <cell r="S911">
            <v>-6.1573393882730074E-2</v>
          </cell>
        </row>
        <row r="912">
          <cell r="D912" t="str">
            <v>Ethiopia_2017_311</v>
          </cell>
          <cell r="E912" t="str">
            <v>ME_11</v>
          </cell>
          <cell r="F912" t="str">
            <v>Mentina</v>
          </cell>
          <cell r="G912">
            <v>45</v>
          </cell>
          <cell r="H912">
            <v>2</v>
          </cell>
          <cell r="I912">
            <v>0</v>
          </cell>
          <cell r="J912">
            <v>0</v>
          </cell>
          <cell r="K912">
            <v>0</v>
          </cell>
          <cell r="L912">
            <v>0</v>
          </cell>
          <cell r="M912">
            <v>0</v>
          </cell>
          <cell r="N912">
            <v>0</v>
          </cell>
          <cell r="O912">
            <v>0</v>
          </cell>
          <cell r="P912">
            <v>0</v>
          </cell>
          <cell r="Q912">
            <v>0</v>
          </cell>
          <cell r="R912">
            <v>-8.1106708316594334E-2</v>
          </cell>
          <cell r="S912">
            <v>2.5617403499398961</v>
          </cell>
        </row>
        <row r="913">
          <cell r="D913" t="str">
            <v>Ethiopia_2017_312</v>
          </cell>
          <cell r="E913" t="str">
            <v>ME_12</v>
          </cell>
          <cell r="F913" t="str">
            <v>Mentina</v>
          </cell>
          <cell r="G913">
            <v>55</v>
          </cell>
          <cell r="H913">
            <v>1</v>
          </cell>
          <cell r="I913">
            <v>0</v>
          </cell>
          <cell r="J913">
            <v>0</v>
          </cell>
          <cell r="K913">
            <v>0</v>
          </cell>
          <cell r="L913">
            <v>0</v>
          </cell>
          <cell r="M913">
            <v>1</v>
          </cell>
          <cell r="N913">
            <v>0</v>
          </cell>
          <cell r="O913">
            <v>0</v>
          </cell>
          <cell r="P913">
            <v>0</v>
          </cell>
          <cell r="Q913">
            <v>0</v>
          </cell>
          <cell r="R913">
            <v>-6.9727430402959992E-2</v>
          </cell>
          <cell r="S913">
            <v>1.4712167757446242</v>
          </cell>
        </row>
        <row r="914">
          <cell r="D914" t="str">
            <v>Ethiopia_2017_313</v>
          </cell>
          <cell r="E914" t="str">
            <v>ME_13</v>
          </cell>
          <cell r="F914" t="str">
            <v>Mentina</v>
          </cell>
          <cell r="G914">
            <v>80</v>
          </cell>
          <cell r="H914">
            <v>2</v>
          </cell>
          <cell r="I914">
            <v>0</v>
          </cell>
          <cell r="J914">
            <v>2</v>
          </cell>
          <cell r="K914">
            <v>0</v>
          </cell>
          <cell r="L914">
            <v>0</v>
          </cell>
          <cell r="M914">
            <v>0</v>
          </cell>
          <cell r="N914">
            <v>0</v>
          </cell>
          <cell r="O914">
            <v>0</v>
          </cell>
          <cell r="P914">
            <v>12</v>
          </cell>
          <cell r="Q914">
            <v>0</v>
          </cell>
          <cell r="R914">
            <v>-8.3579705494068762E-2</v>
          </cell>
          <cell r="S914">
            <v>2.5617403499398961</v>
          </cell>
        </row>
        <row r="915">
          <cell r="D915" t="str">
            <v>Ethiopia_2017_314</v>
          </cell>
          <cell r="E915" t="str">
            <v>ME_14</v>
          </cell>
          <cell r="F915" t="str">
            <v>Mentina</v>
          </cell>
          <cell r="G915">
            <v>18</v>
          </cell>
          <cell r="H915">
            <v>2</v>
          </cell>
          <cell r="I915">
            <v>0</v>
          </cell>
          <cell r="J915">
            <v>0</v>
          </cell>
          <cell r="K915">
            <v>0</v>
          </cell>
          <cell r="L915">
            <v>0</v>
          </cell>
          <cell r="M915">
            <v>0</v>
          </cell>
          <cell r="N915">
            <v>0</v>
          </cell>
          <cell r="O915">
            <v>0</v>
          </cell>
          <cell r="P915">
            <v>0</v>
          </cell>
          <cell r="Q915">
            <v>0</v>
          </cell>
          <cell r="R915">
            <v>1.7581091424143949E-2</v>
          </cell>
          <cell r="S915">
            <v>1.0422064912515028</v>
          </cell>
        </row>
        <row r="916">
          <cell r="D916" t="str">
            <v>Ethiopia_2017_315</v>
          </cell>
          <cell r="E916" t="str">
            <v>ME_15</v>
          </cell>
          <cell r="F916" t="str">
            <v>Mentina</v>
          </cell>
          <cell r="G916">
            <v>20</v>
          </cell>
          <cell r="H916">
            <v>2</v>
          </cell>
          <cell r="I916">
            <v>0</v>
          </cell>
          <cell r="J916">
            <v>0</v>
          </cell>
          <cell r="K916">
            <v>0</v>
          </cell>
          <cell r="L916">
            <v>0</v>
          </cell>
          <cell r="M916">
            <v>0</v>
          </cell>
          <cell r="N916">
            <v>0</v>
          </cell>
          <cell r="O916">
            <v>0</v>
          </cell>
          <cell r="P916">
            <v>0</v>
          </cell>
          <cell r="Q916">
            <v>0</v>
          </cell>
          <cell r="R916">
            <v>-2.5918516514982795E-2</v>
          </cell>
          <cell r="S916">
            <v>1.2310671831174038</v>
          </cell>
        </row>
        <row r="917">
          <cell r="D917" t="str">
            <v>Ethiopia_2017_316</v>
          </cell>
          <cell r="E917" t="str">
            <v>ME_16</v>
          </cell>
          <cell r="F917" t="str">
            <v>Mentina</v>
          </cell>
          <cell r="G917">
            <v>28</v>
          </cell>
          <cell r="H917">
            <v>1</v>
          </cell>
          <cell r="I917">
            <v>0</v>
          </cell>
          <cell r="J917">
            <v>0</v>
          </cell>
          <cell r="K917">
            <v>0</v>
          </cell>
          <cell r="L917">
            <v>0</v>
          </cell>
          <cell r="M917">
            <v>0</v>
          </cell>
          <cell r="N917">
            <v>0</v>
          </cell>
          <cell r="O917">
            <v>0</v>
          </cell>
          <cell r="P917">
            <v>0</v>
          </cell>
          <cell r="Q917">
            <v>0</v>
          </cell>
          <cell r="R917">
            <v>2.642101398169442E-2</v>
          </cell>
          <cell r="S917">
            <v>-6.678242286630166E-4</v>
          </cell>
        </row>
        <row r="918">
          <cell r="D918" t="str">
            <v>Ethiopia_2017_317</v>
          </cell>
          <cell r="E918" t="str">
            <v>ME_17</v>
          </cell>
          <cell r="F918" t="str">
            <v>Mentina</v>
          </cell>
          <cell r="G918">
            <v>37</v>
          </cell>
          <cell r="H918">
            <v>2</v>
          </cell>
          <cell r="I918">
            <v>0</v>
          </cell>
          <cell r="J918">
            <v>0</v>
          </cell>
          <cell r="K918">
            <v>0</v>
          </cell>
          <cell r="L918">
            <v>0</v>
          </cell>
          <cell r="M918">
            <v>0</v>
          </cell>
          <cell r="N918">
            <v>0</v>
          </cell>
          <cell r="O918">
            <v>0</v>
          </cell>
          <cell r="P918">
            <v>0</v>
          </cell>
          <cell r="Q918">
            <v>0</v>
          </cell>
          <cell r="R918">
            <v>-9.5838910261024091E-2</v>
          </cell>
          <cell r="S918">
            <v>-3.910110858821958E-2</v>
          </cell>
        </row>
        <row r="919">
          <cell r="D919" t="str">
            <v>Ethiopia_2017_318</v>
          </cell>
          <cell r="E919" t="str">
            <v>ME_18</v>
          </cell>
          <cell r="F919" t="str">
            <v>Mentina</v>
          </cell>
          <cell r="G919">
            <v>45</v>
          </cell>
          <cell r="H919">
            <v>2</v>
          </cell>
          <cell r="I919">
            <v>0</v>
          </cell>
          <cell r="J919">
            <v>0</v>
          </cell>
          <cell r="K919">
            <v>0</v>
          </cell>
          <cell r="L919">
            <v>0</v>
          </cell>
          <cell r="M919">
            <v>0</v>
          </cell>
          <cell r="N919">
            <v>0</v>
          </cell>
          <cell r="O919">
            <v>0</v>
          </cell>
          <cell r="P919">
            <v>0</v>
          </cell>
          <cell r="Q919">
            <v>0</v>
          </cell>
          <cell r="R919">
            <v>-9.4533633779733062E-2</v>
          </cell>
          <cell r="S919">
            <v>2.5617403499398961</v>
          </cell>
        </row>
        <row r="920">
          <cell r="D920" t="str">
            <v>Ethiopia_2017_319</v>
          </cell>
          <cell r="E920" t="str">
            <v>ME_19</v>
          </cell>
          <cell r="F920" t="str">
            <v>Mentina</v>
          </cell>
          <cell r="G920">
            <v>29</v>
          </cell>
          <cell r="H920">
            <v>1</v>
          </cell>
          <cell r="I920">
            <v>0</v>
          </cell>
          <cell r="J920">
            <v>0</v>
          </cell>
          <cell r="K920">
            <v>0</v>
          </cell>
          <cell r="L920">
            <v>0</v>
          </cell>
          <cell r="M920">
            <v>0</v>
          </cell>
          <cell r="N920">
            <v>0</v>
          </cell>
          <cell r="O920">
            <v>0</v>
          </cell>
          <cell r="P920">
            <v>0</v>
          </cell>
          <cell r="Q920">
            <v>0</v>
          </cell>
          <cell r="R920">
            <v>-7.5740723787806635E-2</v>
          </cell>
          <cell r="S920">
            <v>2.5617403499398961</v>
          </cell>
        </row>
        <row r="921">
          <cell r="D921" t="str">
            <v>Ethiopia_2017_320</v>
          </cell>
          <cell r="E921" t="str">
            <v>ME_20</v>
          </cell>
          <cell r="F921" t="str">
            <v>Mentina</v>
          </cell>
          <cell r="G921">
            <v>40</v>
          </cell>
          <cell r="H921">
            <v>2</v>
          </cell>
          <cell r="I921">
            <v>0</v>
          </cell>
          <cell r="J921">
            <v>0</v>
          </cell>
          <cell r="K921">
            <v>0</v>
          </cell>
          <cell r="L921">
            <v>0</v>
          </cell>
          <cell r="M921">
            <v>0</v>
          </cell>
          <cell r="N921">
            <v>0</v>
          </cell>
          <cell r="O921">
            <v>0</v>
          </cell>
          <cell r="P921">
            <v>0</v>
          </cell>
          <cell r="Q921">
            <v>0</v>
          </cell>
          <cell r="R921">
            <v>3.4024830623384614E-2</v>
          </cell>
          <cell r="S921">
            <v>1.1663216241485241</v>
          </cell>
        </row>
        <row r="922">
          <cell r="D922" t="str">
            <v>Ethiopia_2017_321</v>
          </cell>
          <cell r="E922" t="str">
            <v>ME_21</v>
          </cell>
          <cell r="F922" t="str">
            <v>Mentina</v>
          </cell>
          <cell r="G922">
            <v>30</v>
          </cell>
          <cell r="H922">
            <v>2</v>
          </cell>
          <cell r="I922">
            <v>0</v>
          </cell>
          <cell r="J922">
            <v>5</v>
          </cell>
          <cell r="K922">
            <v>0</v>
          </cell>
          <cell r="L922">
            <v>0</v>
          </cell>
          <cell r="M922">
            <v>0</v>
          </cell>
          <cell r="N922">
            <v>0</v>
          </cell>
          <cell r="O922">
            <v>0</v>
          </cell>
          <cell r="P922">
            <v>8</v>
          </cell>
          <cell r="Q922">
            <v>0</v>
          </cell>
          <cell r="R922">
            <v>0.11445563491346986</v>
          </cell>
          <cell r="S922">
            <v>0.58841575244256228</v>
          </cell>
        </row>
        <row r="923">
          <cell r="D923" t="str">
            <v>Ethiopia_2017_322</v>
          </cell>
          <cell r="E923" t="str">
            <v>ME_22</v>
          </cell>
          <cell r="F923" t="str">
            <v>Mentina</v>
          </cell>
          <cell r="G923">
            <v>48</v>
          </cell>
          <cell r="H923">
            <v>2</v>
          </cell>
          <cell r="I923">
            <v>0</v>
          </cell>
          <cell r="J923">
            <v>0</v>
          </cell>
          <cell r="K923">
            <v>0</v>
          </cell>
          <cell r="L923">
            <v>0</v>
          </cell>
          <cell r="M923">
            <v>0</v>
          </cell>
          <cell r="N923">
            <v>0</v>
          </cell>
          <cell r="O923">
            <v>0</v>
          </cell>
          <cell r="P923">
            <v>0</v>
          </cell>
          <cell r="Q923">
            <v>0</v>
          </cell>
          <cell r="R923">
            <v>-7.8344883344672711E-2</v>
          </cell>
          <cell r="S923">
            <v>1.327653472940078</v>
          </cell>
        </row>
        <row r="924">
          <cell r="D924" t="str">
            <v>Ethiopia_2017_323</v>
          </cell>
          <cell r="E924" t="str">
            <v>ME_23</v>
          </cell>
          <cell r="F924" t="str">
            <v>Mentina</v>
          </cell>
          <cell r="G924">
            <v>28</v>
          </cell>
          <cell r="H924">
            <v>2</v>
          </cell>
          <cell r="I924">
            <v>0</v>
          </cell>
          <cell r="J924">
            <v>0</v>
          </cell>
          <cell r="K924">
            <v>0</v>
          </cell>
          <cell r="L924">
            <v>0</v>
          </cell>
          <cell r="M924">
            <v>0</v>
          </cell>
          <cell r="N924">
            <v>0</v>
          </cell>
          <cell r="O924">
            <v>0</v>
          </cell>
          <cell r="P924">
            <v>0</v>
          </cell>
          <cell r="Q924">
            <v>0</v>
          </cell>
          <cell r="R924">
            <v>-6.3244244301310482E-2</v>
          </cell>
          <cell r="S924">
            <v>2.6036546733802388</v>
          </cell>
        </row>
        <row r="925">
          <cell r="D925" t="str">
            <v>Ethiopia_2017_324</v>
          </cell>
          <cell r="E925" t="str">
            <v>ME_24</v>
          </cell>
          <cell r="F925" t="str">
            <v>Mentina</v>
          </cell>
          <cell r="G925">
            <v>25</v>
          </cell>
          <cell r="H925">
            <v>2</v>
          </cell>
          <cell r="I925">
            <v>0</v>
          </cell>
          <cell r="J925">
            <v>0</v>
          </cell>
          <cell r="K925">
            <v>0</v>
          </cell>
          <cell r="L925">
            <v>0</v>
          </cell>
          <cell r="M925">
            <v>0</v>
          </cell>
          <cell r="N925">
            <v>0</v>
          </cell>
          <cell r="O925">
            <v>0</v>
          </cell>
          <cell r="P925">
            <v>0</v>
          </cell>
          <cell r="Q925">
            <v>0</v>
          </cell>
          <cell r="R925">
            <v>-5.3944041823361807E-2</v>
          </cell>
          <cell r="S925">
            <v>0.13048117643135812</v>
          </cell>
        </row>
        <row r="926">
          <cell r="D926" t="str">
            <v>Ethiopia_2017_325</v>
          </cell>
          <cell r="E926" t="str">
            <v>ME_25</v>
          </cell>
          <cell r="F926" t="str">
            <v>Mentina</v>
          </cell>
          <cell r="G926">
            <v>24</v>
          </cell>
          <cell r="H926">
            <v>2</v>
          </cell>
          <cell r="I926">
            <v>0</v>
          </cell>
          <cell r="J926">
            <v>0</v>
          </cell>
          <cell r="K926">
            <v>0</v>
          </cell>
          <cell r="L926">
            <v>0</v>
          </cell>
          <cell r="M926">
            <v>0</v>
          </cell>
          <cell r="N926">
            <v>0</v>
          </cell>
          <cell r="O926">
            <v>0</v>
          </cell>
          <cell r="P926">
            <v>0</v>
          </cell>
          <cell r="Q926">
            <v>0</v>
          </cell>
          <cell r="R926">
            <v>0.11575860327381621</v>
          </cell>
          <cell r="S926">
            <v>0.55103537963920091</v>
          </cell>
        </row>
        <row r="927">
          <cell r="D927" t="str">
            <v>Ethiopia_2017_326</v>
          </cell>
          <cell r="E927" t="str">
            <v>ME_26</v>
          </cell>
          <cell r="F927" t="str">
            <v>Mentina</v>
          </cell>
          <cell r="G927">
            <v>70</v>
          </cell>
          <cell r="H927">
            <v>2</v>
          </cell>
          <cell r="I927">
            <v>0</v>
          </cell>
          <cell r="J927">
            <v>0</v>
          </cell>
          <cell r="K927">
            <v>0</v>
          </cell>
          <cell r="L927">
            <v>0</v>
          </cell>
          <cell r="M927">
            <v>0</v>
          </cell>
          <cell r="N927">
            <v>0</v>
          </cell>
          <cell r="O927">
            <v>0</v>
          </cell>
          <cell r="P927">
            <v>0</v>
          </cell>
          <cell r="Q927">
            <v>0</v>
          </cell>
          <cell r="R927">
            <v>-8.0852090059072373E-2</v>
          </cell>
          <cell r="S927">
            <v>0.22755010170395806</v>
          </cell>
        </row>
        <row r="928">
          <cell r="D928" t="str">
            <v>Ethiopia_2017_327</v>
          </cell>
          <cell r="E928" t="str">
            <v>ME_27</v>
          </cell>
          <cell r="F928" t="str">
            <v>Mentina</v>
          </cell>
          <cell r="G928">
            <v>20</v>
          </cell>
          <cell r="H928">
            <v>2</v>
          </cell>
          <cell r="I928">
            <v>0</v>
          </cell>
          <cell r="J928">
            <v>3</v>
          </cell>
          <cell r="K928">
            <v>194</v>
          </cell>
          <cell r="L928">
            <v>0</v>
          </cell>
          <cell r="M928">
            <v>4</v>
          </cell>
          <cell r="N928">
            <v>91</v>
          </cell>
          <cell r="O928">
            <v>3</v>
          </cell>
          <cell r="P928">
            <v>376</v>
          </cell>
          <cell r="Q928">
            <v>0</v>
          </cell>
          <cell r="R928">
            <v>-8.3366089305072361E-2</v>
          </cell>
          <cell r="S928">
            <v>0.12831371502884389</v>
          </cell>
        </row>
        <row r="929">
          <cell r="D929" t="str">
            <v>Ethiopia_2017_328</v>
          </cell>
          <cell r="E929" t="str">
            <v>ME_28</v>
          </cell>
          <cell r="F929" t="str">
            <v>Mentina</v>
          </cell>
          <cell r="G929">
            <v>65</v>
          </cell>
          <cell r="H929">
            <v>2</v>
          </cell>
          <cell r="I929">
            <v>0</v>
          </cell>
          <cell r="J929">
            <v>1</v>
          </cell>
          <cell r="K929">
            <v>0</v>
          </cell>
          <cell r="L929">
            <v>0</v>
          </cell>
          <cell r="M929">
            <v>0</v>
          </cell>
          <cell r="N929">
            <v>0</v>
          </cell>
          <cell r="O929">
            <v>0</v>
          </cell>
          <cell r="P929">
            <v>2</v>
          </cell>
          <cell r="Q929">
            <v>0</v>
          </cell>
          <cell r="R929">
            <v>-5.9433116034210531E-2</v>
          </cell>
          <cell r="S929">
            <v>1.5302610957351024</v>
          </cell>
        </row>
        <row r="930">
          <cell r="D930" t="str">
            <v>Ethiopia_2017_329</v>
          </cell>
          <cell r="E930" t="str">
            <v>ME_29</v>
          </cell>
          <cell r="F930" t="str">
            <v>Mentina</v>
          </cell>
          <cell r="G930">
            <v>25</v>
          </cell>
          <cell r="H930">
            <v>2</v>
          </cell>
          <cell r="I930">
            <v>0</v>
          </cell>
          <cell r="J930">
            <v>4</v>
          </cell>
          <cell r="K930">
            <v>0</v>
          </cell>
          <cell r="L930">
            <v>0</v>
          </cell>
          <cell r="M930">
            <v>0</v>
          </cell>
          <cell r="N930">
            <v>0</v>
          </cell>
          <cell r="O930">
            <v>0</v>
          </cell>
          <cell r="P930">
            <v>15</v>
          </cell>
          <cell r="Q930">
            <v>0</v>
          </cell>
          <cell r="R930">
            <v>-6.9179657048353493E-2</v>
          </cell>
          <cell r="S930">
            <v>1.7622795024842439</v>
          </cell>
        </row>
        <row r="931">
          <cell r="D931" t="str">
            <v>Ethiopia_2017_330</v>
          </cell>
          <cell r="E931" t="str">
            <v>ME_30</v>
          </cell>
          <cell r="F931" t="str">
            <v>Mentina</v>
          </cell>
          <cell r="G931">
            <v>26</v>
          </cell>
          <cell r="H931">
            <v>2</v>
          </cell>
          <cell r="I931">
            <v>0</v>
          </cell>
          <cell r="J931">
            <v>0</v>
          </cell>
          <cell r="K931">
            <v>0</v>
          </cell>
          <cell r="L931">
            <v>0</v>
          </cell>
          <cell r="M931">
            <v>0</v>
          </cell>
          <cell r="N931">
            <v>0</v>
          </cell>
          <cell r="O931">
            <v>0</v>
          </cell>
          <cell r="P931">
            <v>0</v>
          </cell>
          <cell r="Q931">
            <v>0</v>
          </cell>
          <cell r="R931">
            <v>9.3097217613283934E-2</v>
          </cell>
          <cell r="S931">
            <v>0.69438794224549005</v>
          </cell>
        </row>
        <row r="932">
          <cell r="D932" t="str">
            <v>Ethiopia_2017_331</v>
          </cell>
          <cell r="E932" t="str">
            <v>ME_31</v>
          </cell>
          <cell r="F932" t="str">
            <v>Mentina</v>
          </cell>
          <cell r="G932">
            <v>27</v>
          </cell>
          <cell r="H932">
            <v>2</v>
          </cell>
          <cell r="I932">
            <v>0</v>
          </cell>
          <cell r="J932">
            <v>0</v>
          </cell>
          <cell r="K932">
            <v>0</v>
          </cell>
          <cell r="L932">
            <v>0</v>
          </cell>
          <cell r="M932">
            <v>1</v>
          </cell>
          <cell r="N932">
            <v>0</v>
          </cell>
          <cell r="O932">
            <v>0</v>
          </cell>
          <cell r="P932">
            <v>2</v>
          </cell>
          <cell r="Q932">
            <v>0</v>
          </cell>
          <cell r="R932">
            <v>-6.8599871582610605E-2</v>
          </cell>
          <cell r="S932">
            <v>2.6509720230751259E-2</v>
          </cell>
        </row>
        <row r="933">
          <cell r="D933" t="str">
            <v>Ethiopia_2017_332</v>
          </cell>
          <cell r="E933" t="str">
            <v>ME_32</v>
          </cell>
          <cell r="F933" t="str">
            <v>Mentina</v>
          </cell>
          <cell r="G933">
            <v>27</v>
          </cell>
          <cell r="H933">
            <v>1</v>
          </cell>
          <cell r="I933">
            <v>0</v>
          </cell>
          <cell r="J933">
            <v>13</v>
          </cell>
          <cell r="K933">
            <v>0</v>
          </cell>
          <cell r="L933">
            <v>0</v>
          </cell>
          <cell r="M933">
            <v>3</v>
          </cell>
          <cell r="N933">
            <v>0</v>
          </cell>
          <cell r="O933">
            <v>0</v>
          </cell>
          <cell r="P933">
            <v>68</v>
          </cell>
          <cell r="Q933">
            <v>0</v>
          </cell>
          <cell r="R933">
            <v>0.71681610222372971</v>
          </cell>
          <cell r="S933">
            <v>1.2960085364633698</v>
          </cell>
        </row>
        <row r="934">
          <cell r="D934" t="str">
            <v>Ethiopia_2017_333</v>
          </cell>
          <cell r="E934" t="str">
            <v>ME_33</v>
          </cell>
          <cell r="F934" t="str">
            <v>Mentina</v>
          </cell>
          <cell r="G934">
            <v>20</v>
          </cell>
          <cell r="H934">
            <v>1</v>
          </cell>
          <cell r="I934">
            <v>0</v>
          </cell>
          <cell r="J934">
            <v>0</v>
          </cell>
          <cell r="K934">
            <v>0</v>
          </cell>
          <cell r="L934">
            <v>0</v>
          </cell>
          <cell r="M934">
            <v>0</v>
          </cell>
          <cell r="N934">
            <v>0</v>
          </cell>
          <cell r="O934">
            <v>0</v>
          </cell>
          <cell r="P934">
            <v>5</v>
          </cell>
          <cell r="Q934">
            <v>0</v>
          </cell>
          <cell r="R934">
            <v>-6.5890538357405215E-2</v>
          </cell>
          <cell r="S934">
            <v>2.2067091266797823</v>
          </cell>
        </row>
        <row r="935">
          <cell r="D935" t="str">
            <v>Ethiopia_2017_334</v>
          </cell>
          <cell r="E935" t="str">
            <v>ME_34</v>
          </cell>
          <cell r="F935" t="str">
            <v>Mentina</v>
          </cell>
          <cell r="G935">
            <v>28</v>
          </cell>
          <cell r="H935">
            <v>2</v>
          </cell>
          <cell r="I935">
            <v>0</v>
          </cell>
          <cell r="J935">
            <v>0</v>
          </cell>
          <cell r="K935">
            <v>0</v>
          </cell>
          <cell r="L935">
            <v>0</v>
          </cell>
          <cell r="M935">
            <v>0</v>
          </cell>
          <cell r="N935">
            <v>0</v>
          </cell>
          <cell r="O935">
            <v>0</v>
          </cell>
          <cell r="P935">
            <v>0</v>
          </cell>
          <cell r="Q935">
            <v>0</v>
          </cell>
          <cell r="R935">
            <v>-6.0582835929934277E-2</v>
          </cell>
          <cell r="S935">
            <v>2.4159858614825436</v>
          </cell>
        </row>
        <row r="936">
          <cell r="D936" t="str">
            <v>Ethiopia_2017_335</v>
          </cell>
          <cell r="E936" t="str">
            <v>ME_35</v>
          </cell>
          <cell r="F936" t="str">
            <v>Mentina</v>
          </cell>
          <cell r="G936">
            <v>38</v>
          </cell>
          <cell r="H936">
            <v>2</v>
          </cell>
          <cell r="I936">
            <v>0</v>
          </cell>
          <cell r="J936">
            <v>0</v>
          </cell>
          <cell r="K936">
            <v>0</v>
          </cell>
          <cell r="L936">
            <v>0</v>
          </cell>
          <cell r="M936">
            <v>0</v>
          </cell>
          <cell r="N936">
            <v>0</v>
          </cell>
          <cell r="O936">
            <v>0</v>
          </cell>
          <cell r="P936">
            <v>0</v>
          </cell>
          <cell r="Q936">
            <v>0</v>
          </cell>
          <cell r="R936">
            <v>-7.231093951843659E-2</v>
          </cell>
          <cell r="S936">
            <v>0.24712394544666377</v>
          </cell>
        </row>
        <row r="937">
          <cell r="D937" t="str">
            <v>Ethiopia_2017_336</v>
          </cell>
          <cell r="E937" t="str">
            <v>ME_36</v>
          </cell>
          <cell r="F937" t="str">
            <v>Mentina</v>
          </cell>
          <cell r="G937">
            <v>45</v>
          </cell>
          <cell r="H937">
            <v>2</v>
          </cell>
          <cell r="I937">
            <v>0</v>
          </cell>
          <cell r="J937">
            <v>0</v>
          </cell>
          <cell r="K937">
            <v>0</v>
          </cell>
          <cell r="L937">
            <v>0</v>
          </cell>
          <cell r="M937">
            <v>0</v>
          </cell>
          <cell r="N937">
            <v>0</v>
          </cell>
          <cell r="O937">
            <v>0</v>
          </cell>
          <cell r="P937">
            <v>0</v>
          </cell>
          <cell r="Q937">
            <v>0</v>
          </cell>
          <cell r="R937">
            <v>-6.9490642270291308E-2</v>
          </cell>
          <cell r="S937">
            <v>0.29060655573710364</v>
          </cell>
        </row>
        <row r="938">
          <cell r="D938" t="str">
            <v>Ethiopia_2017_337</v>
          </cell>
          <cell r="E938" t="str">
            <v>ME_37</v>
          </cell>
          <cell r="F938" t="str">
            <v>Mentina</v>
          </cell>
          <cell r="G938">
            <v>35</v>
          </cell>
          <cell r="H938">
            <v>2</v>
          </cell>
          <cell r="I938">
            <v>0</v>
          </cell>
          <cell r="J938">
            <v>0</v>
          </cell>
          <cell r="K938">
            <v>0</v>
          </cell>
          <cell r="L938">
            <v>0</v>
          </cell>
          <cell r="M938">
            <v>0</v>
          </cell>
          <cell r="N938">
            <v>0</v>
          </cell>
          <cell r="O938">
            <v>0</v>
          </cell>
          <cell r="P938">
            <v>0</v>
          </cell>
          <cell r="Q938">
            <v>0</v>
          </cell>
          <cell r="R938">
            <v>0.27851635518937645</v>
          </cell>
          <cell r="S938">
            <v>0.95108206342325519</v>
          </cell>
        </row>
        <row r="939">
          <cell r="D939" t="str">
            <v>Ethiopia_2017_338</v>
          </cell>
          <cell r="E939" t="str">
            <v>ME_38</v>
          </cell>
          <cell r="F939" t="str">
            <v>Mentina</v>
          </cell>
          <cell r="G939">
            <v>25</v>
          </cell>
          <cell r="H939">
            <v>2</v>
          </cell>
          <cell r="I939">
            <v>0</v>
          </cell>
          <cell r="J939">
            <v>0</v>
          </cell>
          <cell r="K939">
            <v>0</v>
          </cell>
          <cell r="L939">
            <v>0</v>
          </cell>
          <cell r="M939">
            <v>0</v>
          </cell>
          <cell r="N939">
            <v>0</v>
          </cell>
          <cell r="O939">
            <v>0</v>
          </cell>
          <cell r="P939">
            <v>0</v>
          </cell>
          <cell r="Q939">
            <v>0</v>
          </cell>
          <cell r="R939">
            <v>9.2539160788895819E-2</v>
          </cell>
          <cell r="S939">
            <v>2.6036546733802388</v>
          </cell>
        </row>
        <row r="940">
          <cell r="D940" t="str">
            <v>Ethiopia_2017_339</v>
          </cell>
          <cell r="E940" t="str">
            <v>ME_39</v>
          </cell>
          <cell r="F940" t="str">
            <v>Mentina</v>
          </cell>
          <cell r="G940">
            <v>40</v>
          </cell>
          <cell r="H940">
            <v>2</v>
          </cell>
          <cell r="I940">
            <v>0</v>
          </cell>
          <cell r="J940">
            <v>0</v>
          </cell>
          <cell r="K940">
            <v>0</v>
          </cell>
          <cell r="L940">
            <v>0</v>
          </cell>
          <cell r="M940">
            <v>0</v>
          </cell>
          <cell r="N940">
            <v>0</v>
          </cell>
          <cell r="O940">
            <v>0</v>
          </cell>
          <cell r="P940">
            <v>0</v>
          </cell>
          <cell r="Q940">
            <v>0</v>
          </cell>
          <cell r="R940">
            <v>3.9953121751375414E-2</v>
          </cell>
          <cell r="S940">
            <v>2.6036546733802388</v>
          </cell>
        </row>
        <row r="941">
          <cell r="D941" t="str">
            <v>Ethiopia_2017_340</v>
          </cell>
          <cell r="E941" t="str">
            <v>ME_40</v>
          </cell>
          <cell r="F941" t="str">
            <v>Mentina</v>
          </cell>
          <cell r="G941">
            <v>70</v>
          </cell>
          <cell r="H941">
            <v>2</v>
          </cell>
          <cell r="I941">
            <v>0</v>
          </cell>
          <cell r="J941">
            <v>0</v>
          </cell>
          <cell r="K941">
            <v>0</v>
          </cell>
          <cell r="L941">
            <v>0</v>
          </cell>
          <cell r="M941">
            <v>0</v>
          </cell>
          <cell r="N941">
            <v>0</v>
          </cell>
          <cell r="O941">
            <v>0</v>
          </cell>
          <cell r="P941">
            <v>0</v>
          </cell>
          <cell r="Q941">
            <v>0</v>
          </cell>
          <cell r="R941">
            <v>-6.1487092217265643E-2</v>
          </cell>
          <cell r="S941">
            <v>2.6036546733802388</v>
          </cell>
        </row>
        <row r="942">
          <cell r="D942" t="str">
            <v>Ethiopia_2017_341</v>
          </cell>
          <cell r="E942" t="str">
            <v>ME_41</v>
          </cell>
          <cell r="F942" t="str">
            <v>Mentina</v>
          </cell>
          <cell r="G942">
            <v>40</v>
          </cell>
          <cell r="H942">
            <v>2</v>
          </cell>
          <cell r="I942">
            <v>0</v>
          </cell>
          <cell r="J942">
            <v>0</v>
          </cell>
          <cell r="K942">
            <v>0</v>
          </cell>
          <cell r="L942">
            <v>0</v>
          </cell>
          <cell r="M942">
            <v>0</v>
          </cell>
          <cell r="N942">
            <v>0</v>
          </cell>
          <cell r="O942">
            <v>0</v>
          </cell>
          <cell r="P942">
            <v>0</v>
          </cell>
          <cell r="Q942">
            <v>0</v>
          </cell>
          <cell r="R942">
            <v>-1.3563746918577771E-2</v>
          </cell>
          <cell r="S942">
            <v>6.7558104638367381E-2</v>
          </cell>
        </row>
        <row r="943">
          <cell r="D943" t="str">
            <v>Ethiopia_2017_342</v>
          </cell>
          <cell r="E943" t="str">
            <v>ME_42</v>
          </cell>
          <cell r="F943" t="str">
            <v>Mentina</v>
          </cell>
          <cell r="G943">
            <v>50</v>
          </cell>
          <cell r="H943">
            <v>2</v>
          </cell>
          <cell r="I943">
            <v>0</v>
          </cell>
          <cell r="J943">
            <v>0</v>
          </cell>
          <cell r="K943">
            <v>0</v>
          </cell>
          <cell r="L943">
            <v>0</v>
          </cell>
          <cell r="M943">
            <v>0</v>
          </cell>
          <cell r="N943">
            <v>0</v>
          </cell>
          <cell r="O943">
            <v>0</v>
          </cell>
          <cell r="P943">
            <v>0</v>
          </cell>
          <cell r="Q943">
            <v>0</v>
          </cell>
          <cell r="R943">
            <v>0.29557551856233522</v>
          </cell>
          <cell r="S943">
            <v>2.6036546733802388</v>
          </cell>
        </row>
        <row r="944">
          <cell r="D944" t="str">
            <v>Ethiopia_2017_343</v>
          </cell>
          <cell r="E944" t="str">
            <v>ME_43</v>
          </cell>
          <cell r="F944" t="str">
            <v>Mentina</v>
          </cell>
          <cell r="G944">
            <v>46</v>
          </cell>
          <cell r="H944">
            <v>2</v>
          </cell>
          <cell r="I944">
            <v>0</v>
          </cell>
          <cell r="J944">
            <v>0</v>
          </cell>
          <cell r="K944">
            <v>0</v>
          </cell>
          <cell r="L944">
            <v>0</v>
          </cell>
          <cell r="M944">
            <v>0</v>
          </cell>
          <cell r="N944">
            <v>0</v>
          </cell>
          <cell r="O944">
            <v>0</v>
          </cell>
          <cell r="P944">
            <v>0</v>
          </cell>
          <cell r="Q944">
            <v>0</v>
          </cell>
          <cell r="R944">
            <v>0.55648098813920377</v>
          </cell>
          <cell r="S944">
            <v>2.6036546733802388</v>
          </cell>
        </row>
        <row r="945">
          <cell r="D945" t="str">
            <v>Ethiopia_2017_344</v>
          </cell>
          <cell r="E945" t="str">
            <v>ME_44</v>
          </cell>
          <cell r="F945" t="str">
            <v>Mentina</v>
          </cell>
          <cell r="G945">
            <v>64</v>
          </cell>
          <cell r="H945">
            <v>2</v>
          </cell>
          <cell r="I945">
            <v>0</v>
          </cell>
          <cell r="J945">
            <v>0</v>
          </cell>
          <cell r="K945">
            <v>0</v>
          </cell>
          <cell r="L945">
            <v>0</v>
          </cell>
          <cell r="M945">
            <v>0</v>
          </cell>
          <cell r="N945">
            <v>0</v>
          </cell>
          <cell r="O945">
            <v>0</v>
          </cell>
          <cell r="P945">
            <v>0</v>
          </cell>
          <cell r="Q945">
            <v>0</v>
          </cell>
          <cell r="R945">
            <v>-4.350627472435914E-2</v>
          </cell>
          <cell r="S945">
            <v>2.6036546733802388</v>
          </cell>
        </row>
        <row r="946">
          <cell r="D946" t="str">
            <v>Ethiopia_2017_345</v>
          </cell>
          <cell r="E946" t="str">
            <v>ME_45</v>
          </cell>
          <cell r="F946" t="str">
            <v>Mentina</v>
          </cell>
          <cell r="G946">
            <v>72</v>
          </cell>
          <cell r="H946">
            <v>2</v>
          </cell>
          <cell r="I946">
            <v>0</v>
          </cell>
          <cell r="J946">
            <v>0</v>
          </cell>
          <cell r="K946">
            <v>0</v>
          </cell>
          <cell r="L946">
            <v>0</v>
          </cell>
          <cell r="M946">
            <v>0</v>
          </cell>
          <cell r="N946">
            <v>0</v>
          </cell>
          <cell r="O946">
            <v>0</v>
          </cell>
          <cell r="P946">
            <v>0</v>
          </cell>
          <cell r="Q946">
            <v>0</v>
          </cell>
          <cell r="R946">
            <v>-7.7407717055243658E-2</v>
          </cell>
          <cell r="S946">
            <v>0.1128080296108573</v>
          </cell>
        </row>
        <row r="947">
          <cell r="D947" t="str">
            <v>Ethiopia_2017_346</v>
          </cell>
          <cell r="E947" t="str">
            <v>ME_46</v>
          </cell>
          <cell r="F947" t="str">
            <v>Mentina</v>
          </cell>
          <cell r="G947">
            <v>80</v>
          </cell>
          <cell r="H947">
            <v>2</v>
          </cell>
          <cell r="I947">
            <v>0</v>
          </cell>
          <cell r="J947">
            <v>0</v>
          </cell>
          <cell r="K947">
            <v>0</v>
          </cell>
          <cell r="L947">
            <v>0</v>
          </cell>
          <cell r="M947">
            <v>0</v>
          </cell>
          <cell r="N947">
            <v>0</v>
          </cell>
          <cell r="O947">
            <v>0</v>
          </cell>
          <cell r="P947">
            <v>0</v>
          </cell>
          <cell r="Q947">
            <v>0</v>
          </cell>
          <cell r="R947">
            <v>-8.073902072432472E-2</v>
          </cell>
          <cell r="S947">
            <v>1.4164860448831236</v>
          </cell>
        </row>
        <row r="948">
          <cell r="D948" t="str">
            <v>Ethiopia_2017_347</v>
          </cell>
          <cell r="E948" t="str">
            <v>ME_47</v>
          </cell>
          <cell r="F948" t="str">
            <v>Mentina</v>
          </cell>
          <cell r="G948">
            <v>45</v>
          </cell>
          <cell r="H948">
            <v>2</v>
          </cell>
          <cell r="I948">
            <v>0</v>
          </cell>
          <cell r="J948">
            <v>0</v>
          </cell>
          <cell r="K948">
            <v>0</v>
          </cell>
          <cell r="L948">
            <v>0</v>
          </cell>
          <cell r="M948">
            <v>0</v>
          </cell>
          <cell r="N948">
            <v>0</v>
          </cell>
          <cell r="O948">
            <v>0</v>
          </cell>
          <cell r="P948">
            <v>3</v>
          </cell>
          <cell r="Q948">
            <v>0</v>
          </cell>
          <cell r="R948">
            <v>-5.5027087986086236E-2</v>
          </cell>
          <cell r="S948">
            <v>2.6036546733802388</v>
          </cell>
        </row>
        <row r="949">
          <cell r="D949" t="str">
            <v>Ethiopia_2017_348</v>
          </cell>
          <cell r="E949" t="str">
            <v>ME_48</v>
          </cell>
          <cell r="F949" t="str">
            <v>Mentina</v>
          </cell>
          <cell r="G949">
            <v>77</v>
          </cell>
          <cell r="H949">
            <v>2</v>
          </cell>
          <cell r="I949">
            <v>0</v>
          </cell>
          <cell r="J949">
            <v>0</v>
          </cell>
          <cell r="K949">
            <v>0</v>
          </cell>
          <cell r="L949">
            <v>0</v>
          </cell>
          <cell r="M949">
            <v>0</v>
          </cell>
          <cell r="N949">
            <v>0</v>
          </cell>
          <cell r="O949">
            <v>0</v>
          </cell>
          <cell r="P949">
            <v>0</v>
          </cell>
          <cell r="Q949">
            <v>0</v>
          </cell>
          <cell r="R949">
            <v>-3.4011890386658895E-2</v>
          </cell>
          <cell r="S949">
            <v>2.6036546733802388</v>
          </cell>
        </row>
        <row r="950">
          <cell r="D950" t="str">
            <v>Ethiopia_2017_349</v>
          </cell>
          <cell r="E950" t="str">
            <v>ME_49</v>
          </cell>
          <cell r="F950" t="str">
            <v>Mentina</v>
          </cell>
          <cell r="G950">
            <v>35</v>
          </cell>
          <cell r="H950">
            <v>2</v>
          </cell>
          <cell r="I950">
            <v>0</v>
          </cell>
          <cell r="J950">
            <v>0</v>
          </cell>
          <cell r="K950">
            <v>0</v>
          </cell>
          <cell r="L950">
            <v>0</v>
          </cell>
          <cell r="M950">
            <v>0</v>
          </cell>
          <cell r="N950">
            <v>0</v>
          </cell>
          <cell r="O950">
            <v>0</v>
          </cell>
          <cell r="P950">
            <v>0</v>
          </cell>
          <cell r="Q950">
            <v>0</v>
          </cell>
          <cell r="R950">
            <v>-8.3992746968740539E-2</v>
          </cell>
          <cell r="S950">
            <v>-2.1241121744639702E-2</v>
          </cell>
        </row>
        <row r="951">
          <cell r="D951" t="str">
            <v>Ethiopia_2017_350</v>
          </cell>
          <cell r="E951" t="str">
            <v>ME_50</v>
          </cell>
          <cell r="F951" t="str">
            <v>Mentina</v>
          </cell>
          <cell r="G951">
            <v>25</v>
          </cell>
          <cell r="H951">
            <v>2</v>
          </cell>
          <cell r="I951">
            <v>0</v>
          </cell>
          <cell r="J951">
            <v>1</v>
          </cell>
          <cell r="K951">
            <v>0</v>
          </cell>
          <cell r="L951">
            <v>0</v>
          </cell>
          <cell r="M951">
            <v>0</v>
          </cell>
          <cell r="N951">
            <v>0</v>
          </cell>
          <cell r="O951">
            <v>0</v>
          </cell>
          <cell r="P951">
            <v>1</v>
          </cell>
          <cell r="Q951">
            <v>0</v>
          </cell>
          <cell r="R951">
            <v>-7.1368609413038062E-2</v>
          </cell>
          <cell r="S951">
            <v>4.368268365067182E-3</v>
          </cell>
        </row>
        <row r="952">
          <cell r="D952" t="str">
            <v>Ethiopia_2017_351</v>
          </cell>
          <cell r="E952" t="str">
            <v>ME_51</v>
          </cell>
          <cell r="F952" t="str">
            <v>Mentina</v>
          </cell>
          <cell r="G952">
            <v>65</v>
          </cell>
          <cell r="H952">
            <v>2</v>
          </cell>
          <cell r="I952">
            <v>0</v>
          </cell>
          <cell r="J952">
            <v>0</v>
          </cell>
          <cell r="K952">
            <v>0</v>
          </cell>
          <cell r="L952">
            <v>0</v>
          </cell>
          <cell r="M952">
            <v>0</v>
          </cell>
          <cell r="N952">
            <v>0</v>
          </cell>
          <cell r="O952">
            <v>0</v>
          </cell>
          <cell r="P952">
            <v>0</v>
          </cell>
          <cell r="Q952">
            <v>0</v>
          </cell>
          <cell r="R952">
            <v>-2.5050895912953199E-2</v>
          </cell>
          <cell r="S952">
            <v>1.566240955016839</v>
          </cell>
        </row>
        <row r="953">
          <cell r="D953" t="str">
            <v>Ethiopia_2017_352</v>
          </cell>
          <cell r="E953" t="str">
            <v>ME_52</v>
          </cell>
          <cell r="F953" t="str">
            <v>Mentina</v>
          </cell>
          <cell r="G953">
            <v>60</v>
          </cell>
          <cell r="H953">
            <v>2</v>
          </cell>
          <cell r="I953">
            <v>0</v>
          </cell>
          <cell r="J953">
            <v>0</v>
          </cell>
          <cell r="K953">
            <v>0</v>
          </cell>
          <cell r="L953">
            <v>0</v>
          </cell>
          <cell r="M953">
            <v>0</v>
          </cell>
          <cell r="N953">
            <v>0</v>
          </cell>
          <cell r="O953">
            <v>0</v>
          </cell>
          <cell r="P953">
            <v>0</v>
          </cell>
          <cell r="Q953">
            <v>0</v>
          </cell>
          <cell r="R953">
            <v>-5.3692461206646017E-2</v>
          </cell>
          <cell r="S953">
            <v>4.7017239654539994E-3</v>
          </cell>
        </row>
        <row r="954">
          <cell r="D954" t="str">
            <v>Ethiopia_2017_353</v>
          </cell>
          <cell r="E954" t="str">
            <v>ME_53</v>
          </cell>
          <cell r="F954" t="str">
            <v>Mentina</v>
          </cell>
          <cell r="G954">
            <v>53</v>
          </cell>
          <cell r="H954">
            <v>2</v>
          </cell>
          <cell r="I954">
            <v>0</v>
          </cell>
          <cell r="J954">
            <v>0</v>
          </cell>
          <cell r="K954">
            <v>0</v>
          </cell>
          <cell r="L954">
            <v>0</v>
          </cell>
          <cell r="M954">
            <v>0</v>
          </cell>
          <cell r="N954">
            <v>0</v>
          </cell>
          <cell r="O954">
            <v>0</v>
          </cell>
          <cell r="P954">
            <v>0</v>
          </cell>
          <cell r="Q954">
            <v>0</v>
          </cell>
          <cell r="R954">
            <v>0.36579081288674953</v>
          </cell>
          <cell r="S954">
            <v>2.6036546733802388</v>
          </cell>
        </row>
        <row r="955">
          <cell r="D955" t="str">
            <v>Ethiopia_2017_354</v>
          </cell>
          <cell r="E955" t="str">
            <v>ME_54</v>
          </cell>
          <cell r="F955" t="str">
            <v>Mentina</v>
          </cell>
          <cell r="G955">
            <v>20</v>
          </cell>
          <cell r="H955">
            <v>2</v>
          </cell>
          <cell r="I955">
            <v>0</v>
          </cell>
          <cell r="J955">
            <v>0</v>
          </cell>
          <cell r="K955">
            <v>1</v>
          </cell>
          <cell r="L955">
            <v>0</v>
          </cell>
          <cell r="M955">
            <v>0</v>
          </cell>
          <cell r="N955">
            <v>0</v>
          </cell>
          <cell r="O955">
            <v>0</v>
          </cell>
          <cell r="P955">
            <v>0</v>
          </cell>
          <cell r="Q955">
            <v>11</v>
          </cell>
          <cell r="R955">
            <v>0.50914205750564712</v>
          </cell>
          <cell r="S955">
            <v>0.96845510020340764</v>
          </cell>
        </row>
        <row r="956">
          <cell r="D956" t="str">
            <v>Ethiopia_2017_355</v>
          </cell>
          <cell r="E956" t="str">
            <v>ME_55</v>
          </cell>
          <cell r="F956" t="str">
            <v>Mentina</v>
          </cell>
          <cell r="G956">
            <v>36</v>
          </cell>
          <cell r="H956">
            <v>2</v>
          </cell>
          <cell r="I956">
            <v>0</v>
          </cell>
          <cell r="J956">
            <v>0</v>
          </cell>
          <cell r="K956">
            <v>0</v>
          </cell>
          <cell r="L956">
            <v>0</v>
          </cell>
          <cell r="M956">
            <v>0</v>
          </cell>
          <cell r="N956">
            <v>0</v>
          </cell>
          <cell r="O956">
            <v>0</v>
          </cell>
          <cell r="P956">
            <v>0</v>
          </cell>
          <cell r="Q956">
            <v>0</v>
          </cell>
          <cell r="R956">
            <v>3.3206502629335515</v>
          </cell>
          <cell r="S956">
            <v>2.6036546733802388</v>
          </cell>
        </row>
        <row r="957">
          <cell r="D957" t="str">
            <v>Ethiopia_2017_356</v>
          </cell>
          <cell r="E957" t="str">
            <v>ME_56</v>
          </cell>
          <cell r="F957" t="str">
            <v>Mentina</v>
          </cell>
          <cell r="G957">
            <v>55</v>
          </cell>
          <cell r="H957">
            <v>2</v>
          </cell>
          <cell r="I957">
            <v>0</v>
          </cell>
          <cell r="J957">
            <v>0</v>
          </cell>
          <cell r="K957">
            <v>0</v>
          </cell>
          <cell r="L957">
            <v>0</v>
          </cell>
          <cell r="M957">
            <v>0</v>
          </cell>
          <cell r="N957">
            <v>0</v>
          </cell>
          <cell r="O957">
            <v>0</v>
          </cell>
          <cell r="P957">
            <v>0</v>
          </cell>
          <cell r="Q957">
            <v>0</v>
          </cell>
          <cell r="R957">
            <v>-7.4304182843445907E-3</v>
          </cell>
          <cell r="S957">
            <v>0.51402180799626529</v>
          </cell>
        </row>
        <row r="958">
          <cell r="D958" t="str">
            <v>Ethiopia_2017_357</v>
          </cell>
          <cell r="E958" t="str">
            <v>ME_57</v>
          </cell>
          <cell r="F958" t="str">
            <v>Mentina</v>
          </cell>
          <cell r="G958">
            <v>32</v>
          </cell>
          <cell r="H958">
            <v>2</v>
          </cell>
          <cell r="I958">
            <v>0</v>
          </cell>
          <cell r="J958">
            <v>0</v>
          </cell>
          <cell r="K958">
            <v>0</v>
          </cell>
          <cell r="L958">
            <v>0</v>
          </cell>
          <cell r="M958">
            <v>0</v>
          </cell>
          <cell r="N958">
            <v>0</v>
          </cell>
          <cell r="O958">
            <v>0</v>
          </cell>
          <cell r="P958">
            <v>0</v>
          </cell>
          <cell r="Q958">
            <v>0</v>
          </cell>
          <cell r="R958">
            <v>-7.0807572826465298E-2</v>
          </cell>
          <cell r="S958">
            <v>0.66254293240854967</v>
          </cell>
        </row>
        <row r="959">
          <cell r="D959" t="str">
            <v>Ethiopia_2017_358</v>
          </cell>
          <cell r="E959" t="str">
            <v>ME_58</v>
          </cell>
          <cell r="F959" t="str">
            <v>Mentina</v>
          </cell>
          <cell r="G959">
            <v>65</v>
          </cell>
          <cell r="H959">
            <v>2</v>
          </cell>
          <cell r="I959">
            <v>0</v>
          </cell>
          <cell r="J959">
            <v>0</v>
          </cell>
          <cell r="K959">
            <v>0</v>
          </cell>
          <cell r="L959">
            <v>0</v>
          </cell>
          <cell r="M959">
            <v>0</v>
          </cell>
          <cell r="N959">
            <v>0</v>
          </cell>
          <cell r="O959">
            <v>0</v>
          </cell>
          <cell r="P959">
            <v>0</v>
          </cell>
          <cell r="Q959">
            <v>0</v>
          </cell>
          <cell r="R959">
            <v>0.62740536640001254</v>
          </cell>
          <cell r="S959">
            <v>1.1135416319317082</v>
          </cell>
        </row>
        <row r="960">
          <cell r="D960" t="str">
            <v>Ethiopia_2017_359</v>
          </cell>
          <cell r="E960" t="str">
            <v>ME_59</v>
          </cell>
          <cell r="F960" t="str">
            <v>Mentina</v>
          </cell>
          <cell r="G960">
            <v>26</v>
          </cell>
          <cell r="H960">
            <v>2</v>
          </cell>
          <cell r="I960">
            <v>0</v>
          </cell>
          <cell r="J960">
            <v>0</v>
          </cell>
          <cell r="K960">
            <v>0</v>
          </cell>
          <cell r="L960">
            <v>0</v>
          </cell>
          <cell r="M960">
            <v>0</v>
          </cell>
          <cell r="N960">
            <v>0</v>
          </cell>
          <cell r="O960">
            <v>0</v>
          </cell>
          <cell r="P960">
            <v>0</v>
          </cell>
          <cell r="Q960">
            <v>0</v>
          </cell>
          <cell r="R960">
            <v>-5.0554485668512575E-2</v>
          </cell>
          <cell r="S960">
            <v>1.7875887825536025</v>
          </cell>
        </row>
        <row r="961">
          <cell r="D961" t="str">
            <v>Ethiopia_2017_360</v>
          </cell>
          <cell r="E961" t="str">
            <v>ME_60</v>
          </cell>
          <cell r="F961" t="str">
            <v>Mentina</v>
          </cell>
          <cell r="G961">
            <v>65</v>
          </cell>
          <cell r="H961">
            <v>2</v>
          </cell>
          <cell r="I961">
            <v>0</v>
          </cell>
          <cell r="J961">
            <v>0</v>
          </cell>
          <cell r="K961">
            <v>0</v>
          </cell>
          <cell r="L961">
            <v>0</v>
          </cell>
          <cell r="M961">
            <v>0</v>
          </cell>
          <cell r="N961">
            <v>0</v>
          </cell>
          <cell r="O961">
            <v>0</v>
          </cell>
          <cell r="P961">
            <v>0</v>
          </cell>
          <cell r="Q961">
            <v>0</v>
          </cell>
          <cell r="R961">
            <v>-6.1892397894781015E-2</v>
          </cell>
          <cell r="S961">
            <v>2.6036546733802388</v>
          </cell>
        </row>
        <row r="962">
          <cell r="D962" t="str">
            <v>Ethiopia_2017_361</v>
          </cell>
          <cell r="E962" t="str">
            <v>ME_61</v>
          </cell>
          <cell r="F962" t="str">
            <v>Mentina</v>
          </cell>
          <cell r="G962">
            <v>70</v>
          </cell>
          <cell r="H962">
            <v>2</v>
          </cell>
          <cell r="I962">
            <v>0</v>
          </cell>
          <cell r="J962">
            <v>0</v>
          </cell>
          <cell r="K962">
            <v>0</v>
          </cell>
          <cell r="L962">
            <v>0</v>
          </cell>
          <cell r="M962">
            <v>0</v>
          </cell>
          <cell r="N962">
            <v>0</v>
          </cell>
          <cell r="O962">
            <v>0</v>
          </cell>
          <cell r="P962">
            <v>0</v>
          </cell>
          <cell r="Q962">
            <v>0</v>
          </cell>
          <cell r="R962">
            <v>-3.3472184587241008E-2</v>
          </cell>
          <cell r="S962">
            <v>2.6102237498315137</v>
          </cell>
        </row>
        <row r="963">
          <cell r="D963" t="str">
            <v>Ethiopia_2017_362</v>
          </cell>
          <cell r="E963" t="str">
            <v>ME_62</v>
          </cell>
          <cell r="F963" t="str">
            <v>Mentina</v>
          </cell>
          <cell r="G963">
            <v>60</v>
          </cell>
          <cell r="H963">
            <v>2</v>
          </cell>
          <cell r="I963">
            <v>0</v>
          </cell>
          <cell r="J963">
            <v>0</v>
          </cell>
          <cell r="K963">
            <v>0</v>
          </cell>
          <cell r="L963">
            <v>0</v>
          </cell>
          <cell r="M963">
            <v>0</v>
          </cell>
          <cell r="N963">
            <v>0</v>
          </cell>
          <cell r="O963">
            <v>0</v>
          </cell>
          <cell r="P963">
            <v>0</v>
          </cell>
          <cell r="Q963">
            <v>0</v>
          </cell>
          <cell r="R963">
            <v>-5.8938753180637092E-2</v>
          </cell>
          <cell r="S963">
            <v>1.1034169025475131</v>
          </cell>
        </row>
        <row r="964">
          <cell r="D964" t="str">
            <v>Ethiopia_2017_363</v>
          </cell>
          <cell r="E964" t="str">
            <v>ME_63</v>
          </cell>
          <cell r="F964" t="str">
            <v>Mentina</v>
          </cell>
          <cell r="G964">
            <v>20</v>
          </cell>
          <cell r="H964">
            <v>2</v>
          </cell>
          <cell r="I964">
            <v>0</v>
          </cell>
          <cell r="J964">
            <v>0</v>
          </cell>
          <cell r="K964">
            <v>0</v>
          </cell>
          <cell r="L964">
            <v>0</v>
          </cell>
          <cell r="M964">
            <v>2</v>
          </cell>
          <cell r="N964">
            <v>0</v>
          </cell>
          <cell r="O964">
            <v>0</v>
          </cell>
          <cell r="P964">
            <v>4</v>
          </cell>
          <cell r="Q964">
            <v>0</v>
          </cell>
          <cell r="R964">
            <v>-4.1426757130533592E-2</v>
          </cell>
          <cell r="S964">
            <v>0.27119557891899176</v>
          </cell>
        </row>
        <row r="965">
          <cell r="D965" t="str">
            <v>Ethiopia_2017_364</v>
          </cell>
          <cell r="E965" t="str">
            <v>ME_64</v>
          </cell>
          <cell r="F965" t="str">
            <v>Mentina</v>
          </cell>
          <cell r="G965">
            <v>24</v>
          </cell>
          <cell r="H965">
            <v>2</v>
          </cell>
          <cell r="I965">
            <v>0</v>
          </cell>
          <cell r="J965">
            <v>0</v>
          </cell>
          <cell r="K965">
            <v>0</v>
          </cell>
          <cell r="L965">
            <v>0</v>
          </cell>
          <cell r="M965">
            <v>0</v>
          </cell>
          <cell r="N965">
            <v>0</v>
          </cell>
          <cell r="O965">
            <v>0</v>
          </cell>
          <cell r="P965">
            <v>0</v>
          </cell>
          <cell r="Q965">
            <v>0</v>
          </cell>
          <cell r="R965">
            <v>-7.0620084034764094E-2</v>
          </cell>
          <cell r="S965">
            <v>2.4805903760614636</v>
          </cell>
        </row>
        <row r="966">
          <cell r="D966" t="str">
            <v>Ethiopia_2017_365</v>
          </cell>
          <cell r="E966" t="str">
            <v>ME_65</v>
          </cell>
          <cell r="F966" t="str">
            <v>Mentina</v>
          </cell>
          <cell r="G966">
            <v>35</v>
          </cell>
          <cell r="H966">
            <v>2</v>
          </cell>
          <cell r="I966">
            <v>0</v>
          </cell>
          <cell r="J966">
            <v>2</v>
          </cell>
          <cell r="K966">
            <v>0</v>
          </cell>
          <cell r="L966">
            <v>0</v>
          </cell>
          <cell r="M966">
            <v>1</v>
          </cell>
          <cell r="N966">
            <v>0</v>
          </cell>
          <cell r="O966">
            <v>0</v>
          </cell>
          <cell r="P966">
            <v>9</v>
          </cell>
          <cell r="Q966">
            <v>0</v>
          </cell>
          <cell r="R966">
            <v>8.3923570069733555E-2</v>
          </cell>
          <cell r="S966">
            <v>1.2703868445882198E-2</v>
          </cell>
        </row>
        <row r="967">
          <cell r="D967" t="str">
            <v>Ethiopia_2017_366</v>
          </cell>
          <cell r="E967" t="str">
            <v>ME_66</v>
          </cell>
          <cell r="F967" t="str">
            <v>Mentina</v>
          </cell>
          <cell r="G967">
            <v>40</v>
          </cell>
          <cell r="H967">
            <v>2</v>
          </cell>
          <cell r="I967">
            <v>0</v>
          </cell>
          <cell r="J967">
            <v>0</v>
          </cell>
          <cell r="K967">
            <v>0</v>
          </cell>
          <cell r="L967">
            <v>0</v>
          </cell>
          <cell r="M967">
            <v>0</v>
          </cell>
          <cell r="N967">
            <v>0</v>
          </cell>
          <cell r="O967">
            <v>0</v>
          </cell>
          <cell r="P967">
            <v>0</v>
          </cell>
          <cell r="Q967">
            <v>0</v>
          </cell>
          <cell r="R967">
            <v>-8.0786945578153913E-2</v>
          </cell>
          <cell r="S967">
            <v>-7.5144898234263428E-3</v>
          </cell>
        </row>
        <row r="968">
          <cell r="D968" t="str">
            <v>Ethiopia_2017_367</v>
          </cell>
          <cell r="E968" t="str">
            <v>ME_67</v>
          </cell>
          <cell r="F968" t="str">
            <v>Mentina</v>
          </cell>
          <cell r="G968">
            <v>29</v>
          </cell>
          <cell r="H968">
            <v>1</v>
          </cell>
          <cell r="I968">
            <v>0</v>
          </cell>
          <cell r="J968">
            <v>4</v>
          </cell>
          <cell r="K968">
            <v>0</v>
          </cell>
          <cell r="L968">
            <v>0</v>
          </cell>
          <cell r="M968">
            <v>8</v>
          </cell>
          <cell r="N968">
            <v>0</v>
          </cell>
          <cell r="O968">
            <v>0</v>
          </cell>
          <cell r="P968">
            <v>8</v>
          </cell>
          <cell r="Q968">
            <v>0</v>
          </cell>
          <cell r="R968">
            <v>2.4390354333260516E-2</v>
          </cell>
          <cell r="S968">
            <v>0.42913465426607361</v>
          </cell>
        </row>
        <row r="969">
          <cell r="D969" t="str">
            <v>Ethiopia_2017_368</v>
          </cell>
          <cell r="E969" t="str">
            <v>ME_68</v>
          </cell>
          <cell r="F969" t="str">
            <v>Mentina</v>
          </cell>
          <cell r="G969">
            <v>60</v>
          </cell>
          <cell r="H969">
            <v>2</v>
          </cell>
          <cell r="I969">
            <v>0</v>
          </cell>
          <cell r="J969">
            <v>0</v>
          </cell>
          <cell r="K969">
            <v>0</v>
          </cell>
          <cell r="L969">
            <v>0</v>
          </cell>
          <cell r="M969">
            <v>1</v>
          </cell>
          <cell r="N969">
            <v>0</v>
          </cell>
          <cell r="O969">
            <v>0</v>
          </cell>
          <cell r="P969">
            <v>0</v>
          </cell>
          <cell r="Q969">
            <v>0</v>
          </cell>
          <cell r="R969">
            <v>-6.709803414272017E-2</v>
          </cell>
          <cell r="S969">
            <v>-2.9653592128319188E-2</v>
          </cell>
        </row>
        <row r="970">
          <cell r="D970" t="str">
            <v>Ethiopia_2017_369</v>
          </cell>
          <cell r="E970" t="str">
            <v>ME_69</v>
          </cell>
          <cell r="F970" t="str">
            <v>Mentina</v>
          </cell>
          <cell r="G970">
            <v>26</v>
          </cell>
          <cell r="H970">
            <v>2</v>
          </cell>
          <cell r="I970">
            <v>0</v>
          </cell>
          <cell r="J970">
            <v>3</v>
          </cell>
          <cell r="K970">
            <v>0</v>
          </cell>
          <cell r="L970">
            <v>0</v>
          </cell>
          <cell r="M970">
            <v>2</v>
          </cell>
          <cell r="N970">
            <v>0</v>
          </cell>
          <cell r="O970">
            <v>0</v>
          </cell>
          <cell r="P970">
            <v>4</v>
          </cell>
          <cell r="Q970">
            <v>0</v>
          </cell>
          <cell r="R970">
            <v>-8.4241745677471586E-2</v>
          </cell>
          <cell r="S970">
            <v>-4.7984903625825595E-2</v>
          </cell>
        </row>
        <row r="971">
          <cell r="D971" t="str">
            <v>Ethiopia_2017_370</v>
          </cell>
          <cell r="E971" t="str">
            <v>ME_70</v>
          </cell>
          <cell r="F971" t="str">
            <v>Mentina</v>
          </cell>
          <cell r="G971">
            <v>55</v>
          </cell>
          <cell r="H971">
            <v>1</v>
          </cell>
          <cell r="I971">
            <v>0</v>
          </cell>
          <cell r="J971">
            <v>0</v>
          </cell>
          <cell r="K971">
            <v>0</v>
          </cell>
          <cell r="L971">
            <v>0</v>
          </cell>
          <cell r="M971">
            <v>0</v>
          </cell>
          <cell r="N971">
            <v>0</v>
          </cell>
          <cell r="O971">
            <v>0</v>
          </cell>
          <cell r="P971">
            <v>0</v>
          </cell>
          <cell r="Q971">
            <v>0</v>
          </cell>
          <cell r="R971">
            <v>-8.3680709090898822E-2</v>
          </cell>
          <cell r="S971">
            <v>-3.2922226715190732E-2</v>
          </cell>
        </row>
        <row r="972">
          <cell r="D972" t="str">
            <v>Ethiopia_2017_371</v>
          </cell>
          <cell r="E972" t="str">
            <v>ME_71</v>
          </cell>
          <cell r="F972" t="str">
            <v>Mentina</v>
          </cell>
          <cell r="G972">
            <v>20</v>
          </cell>
          <cell r="H972">
            <v>2</v>
          </cell>
          <cell r="I972">
            <v>0</v>
          </cell>
          <cell r="J972">
            <v>0</v>
          </cell>
          <cell r="K972">
            <v>0</v>
          </cell>
          <cell r="L972">
            <v>0</v>
          </cell>
          <cell r="M972">
            <v>0</v>
          </cell>
          <cell r="N972">
            <v>0</v>
          </cell>
          <cell r="O972">
            <v>0</v>
          </cell>
          <cell r="P972">
            <v>0</v>
          </cell>
          <cell r="Q972">
            <v>0</v>
          </cell>
          <cell r="R972">
            <v>-8.0446784381557002E-2</v>
          </cell>
          <cell r="S972">
            <v>3.6359347620973176E-2</v>
          </cell>
        </row>
        <row r="973">
          <cell r="D973" t="str">
            <v>Ethiopia_2017_372</v>
          </cell>
          <cell r="E973" t="str">
            <v>ME_72</v>
          </cell>
          <cell r="F973" t="str">
            <v>Mentina</v>
          </cell>
          <cell r="G973">
            <v>44</v>
          </cell>
          <cell r="H973">
            <v>1</v>
          </cell>
          <cell r="I973">
            <v>0</v>
          </cell>
          <cell r="J973">
            <v>0</v>
          </cell>
          <cell r="K973">
            <v>0</v>
          </cell>
          <cell r="L973">
            <v>0</v>
          </cell>
          <cell r="M973">
            <v>0</v>
          </cell>
          <cell r="N973">
            <v>0</v>
          </cell>
          <cell r="O973">
            <v>0</v>
          </cell>
          <cell r="P973">
            <v>0</v>
          </cell>
          <cell r="Q973">
            <v>0</v>
          </cell>
          <cell r="R973">
            <v>-2.7838958682277707E-2</v>
          </cell>
          <cell r="S973">
            <v>2.3788246394392774</v>
          </cell>
        </row>
        <row r="974">
          <cell r="D974" t="str">
            <v>Ethiopia_2017_373</v>
          </cell>
          <cell r="E974" t="str">
            <v>ME_73</v>
          </cell>
          <cell r="F974" t="str">
            <v>Mentina</v>
          </cell>
          <cell r="G974">
            <v>22</v>
          </cell>
          <cell r="H974">
            <v>2</v>
          </cell>
          <cell r="I974">
            <v>0</v>
          </cell>
          <cell r="J974">
            <v>0</v>
          </cell>
          <cell r="K974">
            <v>0</v>
          </cell>
          <cell r="L974">
            <v>0</v>
          </cell>
          <cell r="M974">
            <v>0</v>
          </cell>
          <cell r="N974">
            <v>0</v>
          </cell>
          <cell r="O974">
            <v>0</v>
          </cell>
          <cell r="P974">
            <v>0</v>
          </cell>
          <cell r="Q974">
            <v>2</v>
          </cell>
          <cell r="R974">
            <v>-4.4606540514172829E-2</v>
          </cell>
          <cell r="S974">
            <v>0.60779754683919662</v>
          </cell>
        </row>
        <row r="975">
          <cell r="D975" t="str">
            <v>Ethiopia_2017_374</v>
          </cell>
          <cell r="E975" t="str">
            <v>ME_74</v>
          </cell>
          <cell r="F975" t="str">
            <v>Mentina</v>
          </cell>
          <cell r="G975">
            <v>20</v>
          </cell>
          <cell r="H975">
            <v>2</v>
          </cell>
          <cell r="I975">
            <v>0</v>
          </cell>
          <cell r="J975">
            <v>0</v>
          </cell>
          <cell r="K975">
            <v>0</v>
          </cell>
          <cell r="L975">
            <v>0</v>
          </cell>
          <cell r="M975">
            <v>0</v>
          </cell>
          <cell r="N975">
            <v>0</v>
          </cell>
          <cell r="O975">
            <v>0</v>
          </cell>
          <cell r="P975">
            <v>0</v>
          </cell>
          <cell r="Q975">
            <v>0</v>
          </cell>
          <cell r="R975">
            <v>-4.5753579038361851E-2</v>
          </cell>
          <cell r="S975">
            <v>0.1757649278878555</v>
          </cell>
        </row>
        <row r="976">
          <cell r="D976" t="str">
            <v>Ethiopia_2017_375</v>
          </cell>
          <cell r="E976" t="str">
            <v>ME_75</v>
          </cell>
          <cell r="F976" t="str">
            <v>Mentina</v>
          </cell>
          <cell r="G976">
            <v>32</v>
          </cell>
          <cell r="H976">
            <v>1</v>
          </cell>
          <cell r="I976">
            <v>0</v>
          </cell>
          <cell r="J976">
            <v>0</v>
          </cell>
          <cell r="K976">
            <v>0</v>
          </cell>
          <cell r="L976">
            <v>0</v>
          </cell>
          <cell r="M976">
            <v>0</v>
          </cell>
          <cell r="N976">
            <v>0</v>
          </cell>
          <cell r="O976">
            <v>0</v>
          </cell>
          <cell r="P976">
            <v>0</v>
          </cell>
          <cell r="Q976">
            <v>0</v>
          </cell>
          <cell r="R976">
            <v>-7.0753431500762715E-2</v>
          </cell>
          <cell r="S976">
            <v>0.21761692950532413</v>
          </cell>
        </row>
        <row r="977">
          <cell r="D977" t="str">
            <v>Ethiopia_2017_376</v>
          </cell>
          <cell r="E977" t="str">
            <v>ME_76</v>
          </cell>
          <cell r="F977" t="str">
            <v>Mentina</v>
          </cell>
          <cell r="G977">
            <v>60</v>
          </cell>
          <cell r="H977">
            <v>1</v>
          </cell>
          <cell r="I977">
            <v>0</v>
          </cell>
          <cell r="J977">
            <v>0</v>
          </cell>
          <cell r="K977">
            <v>0</v>
          </cell>
          <cell r="L977">
            <v>0</v>
          </cell>
          <cell r="M977">
            <v>0</v>
          </cell>
          <cell r="N977">
            <v>0</v>
          </cell>
          <cell r="O977">
            <v>0</v>
          </cell>
          <cell r="P977">
            <v>0</v>
          </cell>
          <cell r="Q977">
            <v>4</v>
          </cell>
          <cell r="R977">
            <v>0.70819501199911683</v>
          </cell>
          <cell r="S977">
            <v>1.7758121040571504</v>
          </cell>
        </row>
        <row r="978">
          <cell r="D978" t="str">
            <v>Ethiopia_2017_377</v>
          </cell>
          <cell r="E978" t="str">
            <v>ME_77</v>
          </cell>
          <cell r="F978" t="str">
            <v>Mentina</v>
          </cell>
          <cell r="G978">
            <v>38</v>
          </cell>
          <cell r="H978">
            <v>1</v>
          </cell>
          <cell r="I978">
            <v>0</v>
          </cell>
          <cell r="J978">
            <v>24</v>
          </cell>
          <cell r="K978">
            <v>0</v>
          </cell>
          <cell r="L978">
            <v>0</v>
          </cell>
          <cell r="M978">
            <v>3</v>
          </cell>
          <cell r="N978">
            <v>0</v>
          </cell>
          <cell r="O978">
            <v>0</v>
          </cell>
          <cell r="P978">
            <v>61</v>
          </cell>
          <cell r="Q978">
            <v>0</v>
          </cell>
          <cell r="R978">
            <v>-5.6631567665235374E-2</v>
          </cell>
          <cell r="S978">
            <v>1.3226176034506001</v>
          </cell>
        </row>
        <row r="979">
          <cell r="D979" t="str">
            <v>Ethiopia_2017_378</v>
          </cell>
          <cell r="E979" t="str">
            <v>ME_78</v>
          </cell>
          <cell r="F979" t="str">
            <v>Mentina</v>
          </cell>
          <cell r="G979">
            <v>31</v>
          </cell>
          <cell r="H979">
            <v>2</v>
          </cell>
          <cell r="I979">
            <v>0</v>
          </cell>
          <cell r="J979">
            <v>0</v>
          </cell>
          <cell r="K979">
            <v>0</v>
          </cell>
          <cell r="L979">
            <v>0</v>
          </cell>
          <cell r="M979">
            <v>5</v>
          </cell>
          <cell r="N979">
            <v>0</v>
          </cell>
          <cell r="O979">
            <v>0</v>
          </cell>
          <cell r="P979">
            <v>8</v>
          </cell>
          <cell r="Q979">
            <v>0</v>
          </cell>
          <cell r="R979">
            <v>0.1021934659376961</v>
          </cell>
          <cell r="S979">
            <v>0.25161746866154466</v>
          </cell>
        </row>
        <row r="980">
          <cell r="D980" t="str">
            <v>Ethiopia_2017_379</v>
          </cell>
          <cell r="E980" t="str">
            <v>ME_79</v>
          </cell>
          <cell r="F980" t="str">
            <v>Mentina</v>
          </cell>
          <cell r="G980">
            <v>70</v>
          </cell>
          <cell r="H980">
            <v>2</v>
          </cell>
          <cell r="I980">
            <v>0</v>
          </cell>
          <cell r="J980">
            <v>0</v>
          </cell>
          <cell r="K980">
            <v>0</v>
          </cell>
          <cell r="L980">
            <v>0</v>
          </cell>
          <cell r="M980">
            <v>0</v>
          </cell>
          <cell r="N980">
            <v>0</v>
          </cell>
          <cell r="O980">
            <v>0</v>
          </cell>
          <cell r="P980">
            <v>2</v>
          </cell>
          <cell r="Q980">
            <v>0</v>
          </cell>
          <cell r="R980">
            <v>-1.2730752120488284E-2</v>
          </cell>
          <cell r="S980">
            <v>0.60415824235072113</v>
          </cell>
        </row>
        <row r="981">
          <cell r="D981" t="str">
            <v>Ethiopia_2017_380</v>
          </cell>
          <cell r="E981" t="str">
            <v>ME_80</v>
          </cell>
          <cell r="F981" t="str">
            <v>Mentina</v>
          </cell>
          <cell r="G981">
            <v>42</v>
          </cell>
          <cell r="H981">
            <v>2</v>
          </cell>
          <cell r="I981">
            <v>0</v>
          </cell>
          <cell r="J981">
            <v>0</v>
          </cell>
          <cell r="K981">
            <v>0</v>
          </cell>
          <cell r="L981">
            <v>0</v>
          </cell>
          <cell r="M981">
            <v>1</v>
          </cell>
          <cell r="N981">
            <v>0</v>
          </cell>
          <cell r="O981">
            <v>0</v>
          </cell>
          <cell r="P981">
            <v>5</v>
          </cell>
          <cell r="Q981">
            <v>0</v>
          </cell>
          <cell r="R981">
            <v>-4.460606599015312E-3</v>
          </cell>
          <cell r="S981">
            <v>2.6102237498315137</v>
          </cell>
        </row>
        <row r="982">
          <cell r="D982" t="str">
            <v>Ethiopia_2017_381</v>
          </cell>
          <cell r="E982" t="str">
            <v>ME_81</v>
          </cell>
          <cell r="F982" t="str">
            <v>Mentina</v>
          </cell>
          <cell r="G982">
            <v>25</v>
          </cell>
          <cell r="H982">
            <v>1</v>
          </cell>
          <cell r="I982">
            <v>0</v>
          </cell>
          <cell r="J982">
            <v>8</v>
          </cell>
          <cell r="K982">
            <v>0</v>
          </cell>
          <cell r="L982">
            <v>0</v>
          </cell>
          <cell r="M982">
            <v>0</v>
          </cell>
          <cell r="N982">
            <v>0</v>
          </cell>
          <cell r="O982">
            <v>0</v>
          </cell>
          <cell r="P982">
            <v>2</v>
          </cell>
          <cell r="Q982">
            <v>0</v>
          </cell>
          <cell r="R982">
            <v>-4.7388763944250935E-2</v>
          </cell>
          <cell r="S982">
            <v>0.33424315945545224</v>
          </cell>
        </row>
        <row r="983">
          <cell r="D983" t="str">
            <v>Ethiopia_2017_382</v>
          </cell>
          <cell r="E983" t="str">
            <v>ME_82</v>
          </cell>
          <cell r="F983" t="str">
            <v>Mentina</v>
          </cell>
          <cell r="G983">
            <v>30</v>
          </cell>
          <cell r="H983">
            <v>2</v>
          </cell>
          <cell r="I983">
            <v>0</v>
          </cell>
          <cell r="J983">
            <v>0</v>
          </cell>
          <cell r="K983">
            <v>0</v>
          </cell>
          <cell r="L983">
            <v>0</v>
          </cell>
          <cell r="M983">
            <v>0</v>
          </cell>
          <cell r="N983">
            <v>0</v>
          </cell>
          <cell r="O983">
            <v>3</v>
          </cell>
          <cell r="P983">
            <v>0</v>
          </cell>
          <cell r="Q983">
            <v>0</v>
          </cell>
          <cell r="R983">
            <v>-7.9024153081962617E-2</v>
          </cell>
          <cell r="S983">
            <v>7.2415419867906713E-2</v>
          </cell>
        </row>
        <row r="984">
          <cell r="D984" t="str">
            <v>Ethiopia_2017_383</v>
          </cell>
          <cell r="E984" t="str">
            <v>ME_83</v>
          </cell>
          <cell r="F984" t="str">
            <v>Mentina</v>
          </cell>
          <cell r="G984">
            <v>19</v>
          </cell>
          <cell r="H984">
            <v>2</v>
          </cell>
          <cell r="I984">
            <v>0</v>
          </cell>
          <cell r="J984">
            <v>0</v>
          </cell>
          <cell r="K984">
            <v>0</v>
          </cell>
          <cell r="L984">
            <v>0</v>
          </cell>
          <cell r="M984">
            <v>0</v>
          </cell>
          <cell r="N984">
            <v>0</v>
          </cell>
          <cell r="O984">
            <v>0</v>
          </cell>
          <cell r="P984">
            <v>0</v>
          </cell>
          <cell r="Q984">
            <v>0</v>
          </cell>
          <cell r="R984">
            <v>-7.7935943103268707E-2</v>
          </cell>
          <cell r="S984">
            <v>0.24080064698746459</v>
          </cell>
        </row>
        <row r="985">
          <cell r="D985" t="str">
            <v>Ethiopia_2017_384</v>
          </cell>
          <cell r="E985" t="str">
            <v>ME_84</v>
          </cell>
          <cell r="F985" t="str">
            <v>Mentina</v>
          </cell>
          <cell r="G985">
            <v>30</v>
          </cell>
          <cell r="H985">
            <v>2</v>
          </cell>
          <cell r="I985">
            <v>0</v>
          </cell>
          <cell r="J985">
            <v>0</v>
          </cell>
          <cell r="K985">
            <v>0</v>
          </cell>
          <cell r="L985">
            <v>0</v>
          </cell>
          <cell r="M985">
            <v>0</v>
          </cell>
          <cell r="N985">
            <v>0</v>
          </cell>
          <cell r="O985">
            <v>0</v>
          </cell>
          <cell r="P985">
            <v>0</v>
          </cell>
          <cell r="Q985">
            <v>0</v>
          </cell>
          <cell r="R985">
            <v>-7.5718867419828972E-2</v>
          </cell>
          <cell r="S985">
            <v>1.4672462596037203</v>
          </cell>
        </row>
        <row r="986">
          <cell r="D986" t="str">
            <v>Ethiopia_2017_385</v>
          </cell>
          <cell r="E986" t="str">
            <v>ME_85</v>
          </cell>
          <cell r="F986" t="str">
            <v>Mentina</v>
          </cell>
          <cell r="G986">
            <v>28</v>
          </cell>
          <cell r="H986">
            <v>1</v>
          </cell>
          <cell r="I986">
            <v>0</v>
          </cell>
          <cell r="J986">
            <v>0</v>
          </cell>
          <cell r="K986">
            <v>0</v>
          </cell>
          <cell r="L986">
            <v>0</v>
          </cell>
          <cell r="M986">
            <v>2</v>
          </cell>
          <cell r="N986">
            <v>0</v>
          </cell>
          <cell r="O986">
            <v>0</v>
          </cell>
          <cell r="P986">
            <v>2</v>
          </cell>
          <cell r="Q986">
            <v>0</v>
          </cell>
          <cell r="R986">
            <v>6.8968413045466817E-2</v>
          </cell>
          <cell r="S986">
            <v>2.6102237498315137</v>
          </cell>
        </row>
        <row r="987">
          <cell r="D987" t="str">
            <v>Ethiopia_2017_386</v>
          </cell>
          <cell r="E987" t="str">
            <v>ME_86</v>
          </cell>
          <cell r="F987" t="str">
            <v>Mentina</v>
          </cell>
          <cell r="G987">
            <v>40</v>
          </cell>
          <cell r="H987">
            <v>2</v>
          </cell>
          <cell r="I987">
            <v>0</v>
          </cell>
          <cell r="J987">
            <v>0</v>
          </cell>
          <cell r="K987">
            <v>0</v>
          </cell>
          <cell r="L987">
            <v>0</v>
          </cell>
          <cell r="M987">
            <v>0</v>
          </cell>
          <cell r="N987">
            <v>0</v>
          </cell>
          <cell r="O987">
            <v>0</v>
          </cell>
          <cell r="P987">
            <v>0</v>
          </cell>
          <cell r="Q987">
            <v>0</v>
          </cell>
          <cell r="R987">
            <v>-8.3206147772399403E-2</v>
          </cell>
          <cell r="S987">
            <v>6.287909421754953E-2</v>
          </cell>
        </row>
        <row r="988">
          <cell r="D988" t="str">
            <v>Ethiopia_2017_387</v>
          </cell>
          <cell r="E988" t="str">
            <v>ME_87</v>
          </cell>
          <cell r="F988" t="str">
            <v>Mentina</v>
          </cell>
          <cell r="G988">
            <v>60</v>
          </cell>
          <cell r="H988">
            <v>1</v>
          </cell>
          <cell r="I988">
            <v>0</v>
          </cell>
          <cell r="J988">
            <v>95</v>
          </cell>
          <cell r="K988">
            <v>8</v>
          </cell>
          <cell r="L988">
            <v>0</v>
          </cell>
          <cell r="M988">
            <v>30</v>
          </cell>
          <cell r="N988">
            <v>11</v>
          </cell>
          <cell r="O988">
            <v>0</v>
          </cell>
          <cell r="P988">
            <v>128</v>
          </cell>
          <cell r="Q988">
            <v>27</v>
          </cell>
          <cell r="R988">
            <v>0.84104032383276284</v>
          </cell>
          <cell r="S988">
            <v>2.6102237498315137</v>
          </cell>
        </row>
        <row r="989">
          <cell r="D989" t="str">
            <v>Ethiopia_2017_388</v>
          </cell>
          <cell r="E989" t="str">
            <v>ME_88</v>
          </cell>
          <cell r="F989" t="str">
            <v>Mentina</v>
          </cell>
          <cell r="G989">
            <v>30</v>
          </cell>
          <cell r="H989">
            <v>2</v>
          </cell>
          <cell r="I989">
            <v>0</v>
          </cell>
          <cell r="J989">
            <v>0</v>
          </cell>
          <cell r="K989">
            <v>0</v>
          </cell>
          <cell r="L989">
            <v>0</v>
          </cell>
          <cell r="M989">
            <v>0</v>
          </cell>
          <cell r="N989">
            <v>0</v>
          </cell>
          <cell r="O989">
            <v>0</v>
          </cell>
          <cell r="P989">
            <v>0</v>
          </cell>
          <cell r="Q989">
            <v>0</v>
          </cell>
          <cell r="R989">
            <v>-5.3340919722206254E-2</v>
          </cell>
          <cell r="S989">
            <v>2.6102237498315137</v>
          </cell>
        </row>
        <row r="990">
          <cell r="D990" t="str">
            <v>Ethiopia_2017_389</v>
          </cell>
          <cell r="E990" t="str">
            <v>ME_89</v>
          </cell>
          <cell r="F990" t="str">
            <v>Mentina</v>
          </cell>
          <cell r="G990">
            <v>58</v>
          </cell>
          <cell r="H990">
            <v>2</v>
          </cell>
          <cell r="I990">
            <v>0</v>
          </cell>
          <cell r="J990">
            <v>0</v>
          </cell>
          <cell r="K990">
            <v>0</v>
          </cell>
          <cell r="L990">
            <v>0</v>
          </cell>
          <cell r="M990">
            <v>1</v>
          </cell>
          <cell r="N990">
            <v>0</v>
          </cell>
          <cell r="O990">
            <v>0</v>
          </cell>
          <cell r="P990">
            <v>0</v>
          </cell>
          <cell r="Q990">
            <v>0</v>
          </cell>
          <cell r="R990">
            <v>0.15919719098026069</v>
          </cell>
          <cell r="S990">
            <v>2.6102237498315137</v>
          </cell>
        </row>
        <row r="991">
          <cell r="D991" t="str">
            <v>Ethiopia_2017_390</v>
          </cell>
          <cell r="E991" t="str">
            <v>ME_90</v>
          </cell>
          <cell r="F991" t="str">
            <v>Mentina</v>
          </cell>
          <cell r="G991">
            <v>52</v>
          </cell>
          <cell r="H991">
            <v>2</v>
          </cell>
          <cell r="I991">
            <v>0</v>
          </cell>
          <cell r="J991">
            <v>0</v>
          </cell>
          <cell r="K991">
            <v>0</v>
          </cell>
          <cell r="L991">
            <v>0</v>
          </cell>
          <cell r="M991">
            <v>0</v>
          </cell>
          <cell r="N991">
            <v>0</v>
          </cell>
          <cell r="O991">
            <v>0</v>
          </cell>
          <cell r="P991">
            <v>1</v>
          </cell>
          <cell r="Q991">
            <v>0</v>
          </cell>
          <cell r="R991">
            <v>-5.9181634881044734E-2</v>
          </cell>
          <cell r="S991">
            <v>1.0079862515163769</v>
          </cell>
        </row>
        <row r="992">
          <cell r="D992" t="str">
            <v>Ethiopia_2017_391</v>
          </cell>
          <cell r="E992" t="str">
            <v>ME_91</v>
          </cell>
          <cell r="F992" t="str">
            <v>Mentina</v>
          </cell>
          <cell r="G992">
            <v>65</v>
          </cell>
          <cell r="H992">
            <v>2</v>
          </cell>
          <cell r="I992">
            <v>0</v>
          </cell>
          <cell r="J992">
            <v>0</v>
          </cell>
          <cell r="K992">
            <v>0</v>
          </cell>
          <cell r="L992">
            <v>0</v>
          </cell>
          <cell r="M992">
            <v>0</v>
          </cell>
          <cell r="N992">
            <v>0</v>
          </cell>
          <cell r="O992">
            <v>0</v>
          </cell>
          <cell r="P992">
            <v>0</v>
          </cell>
          <cell r="Q992">
            <v>0</v>
          </cell>
          <cell r="R992">
            <v>1.2443573913668276E-3</v>
          </cell>
          <cell r="S992">
            <v>2.6102237498315137</v>
          </cell>
        </row>
        <row r="993">
          <cell r="D993" t="str">
            <v>Ethiopia_2017_392</v>
          </cell>
          <cell r="E993" t="str">
            <v>ME_92</v>
          </cell>
          <cell r="F993" t="str">
            <v>Mentina</v>
          </cell>
          <cell r="G993">
            <v>80</v>
          </cell>
          <cell r="H993">
            <v>2</v>
          </cell>
          <cell r="I993">
            <v>0</v>
          </cell>
          <cell r="J993">
            <v>0</v>
          </cell>
          <cell r="K993">
            <v>0</v>
          </cell>
          <cell r="L993">
            <v>0</v>
          </cell>
          <cell r="M993">
            <v>0</v>
          </cell>
          <cell r="N993">
            <v>0</v>
          </cell>
          <cell r="O993">
            <v>0</v>
          </cell>
          <cell r="P993">
            <v>0</v>
          </cell>
          <cell r="Q993">
            <v>0</v>
          </cell>
          <cell r="R993">
            <v>-5.5759545856724796E-2</v>
          </cell>
          <cell r="S993">
            <v>0.62949858471492115</v>
          </cell>
        </row>
        <row r="994">
          <cell r="D994" t="str">
            <v>Ethiopia_2017_393</v>
          </cell>
          <cell r="E994" t="str">
            <v>ME_93</v>
          </cell>
          <cell r="F994" t="str">
            <v>Mentina</v>
          </cell>
          <cell r="G994">
            <v>70</v>
          </cell>
          <cell r="H994">
            <v>1</v>
          </cell>
          <cell r="I994">
            <v>0</v>
          </cell>
          <cell r="J994">
            <v>8</v>
          </cell>
          <cell r="K994">
            <v>13</v>
          </cell>
          <cell r="L994">
            <v>0</v>
          </cell>
          <cell r="M994">
            <v>3</v>
          </cell>
          <cell r="N994">
            <v>4</v>
          </cell>
          <cell r="O994">
            <v>0</v>
          </cell>
          <cell r="P994">
            <v>17</v>
          </cell>
          <cell r="Q994">
            <v>21</v>
          </cell>
          <cell r="R994">
            <v>0.51186878856346874</v>
          </cell>
          <cell r="S994">
            <v>2.6102237498315137</v>
          </cell>
        </row>
        <row r="995">
          <cell r="D995" t="str">
            <v>Ethiopia_2017_394</v>
          </cell>
          <cell r="E995" t="str">
            <v>ME_94</v>
          </cell>
          <cell r="F995" t="str">
            <v>Mentina</v>
          </cell>
          <cell r="G995">
            <v>54</v>
          </cell>
          <cell r="H995">
            <v>1</v>
          </cell>
          <cell r="I995">
            <v>0</v>
          </cell>
          <cell r="J995">
            <v>0</v>
          </cell>
          <cell r="K995">
            <v>0</v>
          </cell>
          <cell r="L995">
            <v>0</v>
          </cell>
          <cell r="M995">
            <v>0</v>
          </cell>
          <cell r="N995">
            <v>0</v>
          </cell>
          <cell r="O995">
            <v>0</v>
          </cell>
          <cell r="P995">
            <v>0</v>
          </cell>
          <cell r="Q995">
            <v>0</v>
          </cell>
          <cell r="R995">
            <v>-3.5485604507794158E-2</v>
          </cell>
          <cell r="S995">
            <v>1.4227321741474592</v>
          </cell>
        </row>
        <row r="996">
          <cell r="D996" t="str">
            <v>Ethiopia_2017_395</v>
          </cell>
          <cell r="E996" t="str">
            <v>ME_95</v>
          </cell>
          <cell r="F996" t="str">
            <v>Mentina</v>
          </cell>
          <cell r="G996">
            <v>50</v>
          </cell>
          <cell r="H996">
            <v>2</v>
          </cell>
          <cell r="I996">
            <v>0</v>
          </cell>
          <cell r="J996">
            <v>5</v>
          </cell>
          <cell r="K996">
            <v>0</v>
          </cell>
          <cell r="L996">
            <v>0</v>
          </cell>
          <cell r="M996">
            <v>5</v>
          </cell>
          <cell r="N996">
            <v>0</v>
          </cell>
          <cell r="O996">
            <v>0</v>
          </cell>
          <cell r="P996">
            <v>22</v>
          </cell>
          <cell r="Q996">
            <v>0</v>
          </cell>
          <cell r="R996">
            <v>1.1910944531399539E-2</v>
          </cell>
          <cell r="S996">
            <v>2.5989351664644831</v>
          </cell>
        </row>
        <row r="997">
          <cell r="D997" t="str">
            <v>Ethiopia_2017_396</v>
          </cell>
          <cell r="E997" t="str">
            <v>ME_96</v>
          </cell>
          <cell r="F997" t="str">
            <v>Mentina</v>
          </cell>
          <cell r="G997">
            <v>75</v>
          </cell>
          <cell r="H997">
            <v>1</v>
          </cell>
          <cell r="I997">
            <v>0</v>
          </cell>
          <cell r="J997">
            <v>0</v>
          </cell>
          <cell r="K997">
            <v>0</v>
          </cell>
          <cell r="L997">
            <v>0</v>
          </cell>
          <cell r="M997">
            <v>0</v>
          </cell>
          <cell r="N997">
            <v>0</v>
          </cell>
          <cell r="O997">
            <v>0</v>
          </cell>
          <cell r="P997">
            <v>0</v>
          </cell>
          <cell r="Q997">
            <v>0</v>
          </cell>
          <cell r="R997">
            <v>5.7742815888692067E-2</v>
          </cell>
          <cell r="S997">
            <v>0.13825987329828818</v>
          </cell>
        </row>
        <row r="998">
          <cell r="D998" t="str">
            <v>Ethiopia_2017_397</v>
          </cell>
          <cell r="E998" t="str">
            <v>ME_97</v>
          </cell>
          <cell r="F998" t="str">
            <v>Mentina</v>
          </cell>
          <cell r="G998">
            <v>28</v>
          </cell>
          <cell r="H998">
            <v>2</v>
          </cell>
          <cell r="I998">
            <v>0</v>
          </cell>
          <cell r="J998">
            <v>0</v>
          </cell>
          <cell r="K998">
            <v>0</v>
          </cell>
          <cell r="L998">
            <v>0</v>
          </cell>
          <cell r="M998">
            <v>0</v>
          </cell>
          <cell r="N998">
            <v>0</v>
          </cell>
          <cell r="O998">
            <v>0</v>
          </cell>
          <cell r="P998">
            <v>0</v>
          </cell>
          <cell r="Q998">
            <v>0</v>
          </cell>
          <cell r="R998">
            <v>-7.132958240261697E-2</v>
          </cell>
          <cell r="S998">
            <v>1.71940288448578</v>
          </cell>
        </row>
        <row r="999">
          <cell r="D999" t="str">
            <v>Ethiopia_2017_398</v>
          </cell>
          <cell r="E999" t="str">
            <v>ME_98</v>
          </cell>
          <cell r="F999" t="str">
            <v>Mentina</v>
          </cell>
          <cell r="G999">
            <v>25</v>
          </cell>
          <cell r="H999">
            <v>2</v>
          </cell>
          <cell r="I999">
            <v>0</v>
          </cell>
          <cell r="J999">
            <v>0</v>
          </cell>
          <cell r="K999">
            <v>0</v>
          </cell>
          <cell r="L999">
            <v>0</v>
          </cell>
          <cell r="M999">
            <v>0</v>
          </cell>
          <cell r="N999">
            <v>0</v>
          </cell>
          <cell r="O999">
            <v>0</v>
          </cell>
          <cell r="P999">
            <v>0</v>
          </cell>
          <cell r="Q999">
            <v>0</v>
          </cell>
          <cell r="R999">
            <v>-3.7055168336587826E-2</v>
          </cell>
          <cell r="S999">
            <v>2.0394931931527163</v>
          </cell>
        </row>
        <row r="1000">
          <cell r="D1000" t="str">
            <v>Ethiopia_2017_399</v>
          </cell>
          <cell r="E1000" t="str">
            <v>ME_99</v>
          </cell>
          <cell r="F1000" t="str">
            <v>Mentina</v>
          </cell>
          <cell r="G1000">
            <v>24</v>
          </cell>
          <cell r="H1000">
            <v>2</v>
          </cell>
          <cell r="I1000">
            <v>0</v>
          </cell>
          <cell r="J1000">
            <v>17</v>
          </cell>
          <cell r="K1000">
            <v>0</v>
          </cell>
          <cell r="L1000">
            <v>0</v>
          </cell>
          <cell r="M1000">
            <v>6</v>
          </cell>
          <cell r="N1000">
            <v>0</v>
          </cell>
          <cell r="O1000">
            <v>0</v>
          </cell>
          <cell r="P1000">
            <v>28</v>
          </cell>
          <cell r="Q1000">
            <v>0</v>
          </cell>
          <cell r="R1000">
            <v>0.83252100139703189</v>
          </cell>
          <cell r="S1000">
            <v>1.2858538886642406</v>
          </cell>
        </row>
        <row r="1001">
          <cell r="D1001" t="str">
            <v>Ethiopia_2017_400</v>
          </cell>
          <cell r="E1001" t="str">
            <v>ME_100</v>
          </cell>
          <cell r="F1001" t="str">
            <v>Mentina</v>
          </cell>
          <cell r="G1001">
            <v>46</v>
          </cell>
          <cell r="H1001">
            <v>2</v>
          </cell>
          <cell r="I1001">
            <v>0</v>
          </cell>
          <cell r="J1001">
            <v>0</v>
          </cell>
          <cell r="K1001">
            <v>0</v>
          </cell>
          <cell r="L1001">
            <v>0</v>
          </cell>
          <cell r="M1001">
            <v>0</v>
          </cell>
          <cell r="N1001">
            <v>0</v>
          </cell>
          <cell r="O1001">
            <v>0</v>
          </cell>
          <cell r="P1001">
            <v>0</v>
          </cell>
          <cell r="Q1001">
            <v>0</v>
          </cell>
          <cell r="R1001">
            <v>-5.5274080846559465E-2</v>
          </cell>
          <cell r="S1001">
            <v>0.27560992047445748</v>
          </cell>
        </row>
        <row r="1002">
          <cell r="D1002" t="str">
            <v>Ethiopia_2017_401</v>
          </cell>
          <cell r="E1002" t="str">
            <v>BB_1</v>
          </cell>
          <cell r="F1002" t="str">
            <v>Bacho Bore</v>
          </cell>
          <cell r="G1002">
            <v>30</v>
          </cell>
          <cell r="H1002">
            <v>2</v>
          </cell>
          <cell r="I1002">
            <v>0</v>
          </cell>
          <cell r="J1002">
            <v>0</v>
          </cell>
          <cell r="K1002">
            <v>0</v>
          </cell>
          <cell r="L1002">
            <v>0</v>
          </cell>
          <cell r="M1002">
            <v>0</v>
          </cell>
          <cell r="N1002">
            <v>0</v>
          </cell>
          <cell r="O1002">
            <v>0</v>
          </cell>
          <cell r="P1002">
            <v>0</v>
          </cell>
          <cell r="Q1002">
            <v>0</v>
          </cell>
          <cell r="R1002">
            <v>-1.8961421932640502E-2</v>
          </cell>
          <cell r="S1002">
            <v>1.4432203389830509</v>
          </cell>
        </row>
        <row r="1003">
          <cell r="D1003" t="str">
            <v>Ethiopia_2017_402</v>
          </cell>
          <cell r="E1003" t="str">
            <v>BB_2</v>
          </cell>
          <cell r="F1003" t="str">
            <v>Bacho Bore</v>
          </cell>
          <cell r="G1003">
            <v>18</v>
          </cell>
          <cell r="H1003">
            <v>1</v>
          </cell>
          <cell r="I1003">
            <v>0</v>
          </cell>
          <cell r="J1003">
            <v>0</v>
          </cell>
          <cell r="K1003">
            <v>0</v>
          </cell>
          <cell r="L1003">
            <v>0</v>
          </cell>
          <cell r="M1003">
            <v>0</v>
          </cell>
          <cell r="N1003">
            <v>0</v>
          </cell>
          <cell r="O1003">
            <v>0</v>
          </cell>
          <cell r="P1003">
            <v>0</v>
          </cell>
          <cell r="Q1003">
            <v>0</v>
          </cell>
          <cell r="R1003">
            <v>-8.0258394722362722E-2</v>
          </cell>
          <cell r="S1003">
            <v>0.81662631154156573</v>
          </cell>
        </row>
        <row r="1004">
          <cell r="D1004" t="str">
            <v>Ethiopia_2017_403</v>
          </cell>
          <cell r="E1004" t="str">
            <v>BB_3</v>
          </cell>
          <cell r="F1004" t="str">
            <v>Bacho Bore</v>
          </cell>
          <cell r="G1004">
            <v>18</v>
          </cell>
          <cell r="H1004">
            <v>1</v>
          </cell>
          <cell r="I1004">
            <v>0</v>
          </cell>
          <cell r="J1004">
            <v>0</v>
          </cell>
          <cell r="K1004">
            <v>0</v>
          </cell>
          <cell r="L1004">
            <v>0</v>
          </cell>
          <cell r="M1004">
            <v>0</v>
          </cell>
          <cell r="N1004">
            <v>0</v>
          </cell>
          <cell r="O1004">
            <v>0</v>
          </cell>
          <cell r="P1004">
            <v>0</v>
          </cell>
          <cell r="Q1004">
            <v>0</v>
          </cell>
          <cell r="R1004">
            <v>-9.922783506723741E-2</v>
          </cell>
          <cell r="S1004">
            <v>0.17784503631961257</v>
          </cell>
        </row>
        <row r="1005">
          <cell r="D1005" t="str">
            <v>Ethiopia_2017_404</v>
          </cell>
          <cell r="E1005" t="str">
            <v>BB_4</v>
          </cell>
          <cell r="F1005" t="str">
            <v>Bacho Bore</v>
          </cell>
          <cell r="G1005">
            <v>28</v>
          </cell>
          <cell r="H1005">
            <v>2</v>
          </cell>
          <cell r="I1005">
            <v>0</v>
          </cell>
          <cell r="J1005">
            <v>0</v>
          </cell>
          <cell r="K1005">
            <v>0</v>
          </cell>
          <cell r="L1005">
            <v>0</v>
          </cell>
          <cell r="M1005">
            <v>0</v>
          </cell>
          <cell r="N1005">
            <v>0</v>
          </cell>
          <cell r="O1005">
            <v>0</v>
          </cell>
          <cell r="P1005">
            <v>0</v>
          </cell>
          <cell r="Q1005">
            <v>4</v>
          </cell>
          <cell r="R1005">
            <v>-0.10248895271828094</v>
          </cell>
          <cell r="S1005">
            <v>-6.6545601291363984E-2</v>
          </cell>
        </row>
        <row r="1006">
          <cell r="D1006" t="str">
            <v>Ethiopia_2017_405</v>
          </cell>
          <cell r="E1006" t="str">
            <v>BB_5</v>
          </cell>
          <cell r="F1006" t="str">
            <v>Bacho Bore</v>
          </cell>
          <cell r="G1006">
            <v>26</v>
          </cell>
          <cell r="H1006">
            <v>2</v>
          </cell>
          <cell r="I1006">
            <v>0</v>
          </cell>
          <cell r="J1006">
            <v>1</v>
          </cell>
          <cell r="K1006">
            <v>0</v>
          </cell>
          <cell r="L1006">
            <v>0</v>
          </cell>
          <cell r="M1006">
            <v>1</v>
          </cell>
          <cell r="N1006">
            <v>0</v>
          </cell>
          <cell r="O1006">
            <v>0</v>
          </cell>
          <cell r="P1006">
            <v>3</v>
          </cell>
          <cell r="Q1006">
            <v>0</v>
          </cell>
          <cell r="R1006">
            <v>-9.7803162448720546E-2</v>
          </cell>
          <cell r="S1006">
            <v>3.1205004035512505</v>
          </cell>
        </row>
        <row r="1007">
          <cell r="D1007" t="str">
            <v>Ethiopia_2017_406</v>
          </cell>
          <cell r="E1007" t="str">
            <v>BB_6</v>
          </cell>
          <cell r="F1007" t="str">
            <v>Bacho Bore</v>
          </cell>
          <cell r="G1007">
            <v>24</v>
          </cell>
          <cell r="H1007">
            <v>2</v>
          </cell>
          <cell r="I1007">
            <v>0</v>
          </cell>
          <cell r="J1007">
            <v>0</v>
          </cell>
          <cell r="K1007">
            <v>0</v>
          </cell>
          <cell r="L1007">
            <v>0</v>
          </cell>
          <cell r="M1007">
            <v>0</v>
          </cell>
          <cell r="N1007">
            <v>0</v>
          </cell>
          <cell r="O1007">
            <v>0</v>
          </cell>
          <cell r="P1007">
            <v>0</v>
          </cell>
          <cell r="Q1007">
            <v>0</v>
          </cell>
          <cell r="R1007">
            <v>0.20773572482559868</v>
          </cell>
          <cell r="S1007">
            <v>0.56864406779661014</v>
          </cell>
        </row>
        <row r="1008">
          <cell r="D1008" t="str">
            <v>Ethiopia_2017_407</v>
          </cell>
          <cell r="E1008" t="str">
            <v>BB_7</v>
          </cell>
          <cell r="F1008" t="str">
            <v>Bacho Bore</v>
          </cell>
          <cell r="G1008">
            <v>25</v>
          </cell>
          <cell r="H1008">
            <v>2</v>
          </cell>
          <cell r="I1008">
            <v>0</v>
          </cell>
          <cell r="J1008">
            <v>3</v>
          </cell>
          <cell r="K1008">
            <v>0</v>
          </cell>
          <cell r="L1008">
            <v>0</v>
          </cell>
          <cell r="M1008">
            <v>2</v>
          </cell>
          <cell r="N1008">
            <v>0</v>
          </cell>
          <cell r="O1008">
            <v>0</v>
          </cell>
          <cell r="P1008">
            <v>7</v>
          </cell>
          <cell r="Q1008">
            <v>0</v>
          </cell>
          <cell r="R1008">
            <v>-4.7101312948863688E-2</v>
          </cell>
          <cell r="S1008">
            <v>-3.4543987086359959E-2</v>
          </cell>
        </row>
        <row r="1009">
          <cell r="D1009" t="str">
            <v>Ethiopia_2017_408</v>
          </cell>
          <cell r="E1009" t="str">
            <v>BB_8</v>
          </cell>
          <cell r="F1009" t="str">
            <v>Bacho Bore</v>
          </cell>
          <cell r="G1009">
            <v>33</v>
          </cell>
          <cell r="H1009">
            <v>1</v>
          </cell>
          <cell r="I1009">
            <v>0</v>
          </cell>
          <cell r="J1009">
            <v>0</v>
          </cell>
          <cell r="K1009">
            <v>0</v>
          </cell>
          <cell r="L1009">
            <v>0</v>
          </cell>
          <cell r="M1009">
            <v>0</v>
          </cell>
          <cell r="N1009">
            <v>0</v>
          </cell>
          <cell r="O1009">
            <v>0</v>
          </cell>
          <cell r="P1009">
            <v>0</v>
          </cell>
          <cell r="Q1009">
            <v>0</v>
          </cell>
          <cell r="R1009">
            <v>0.11871118051474222</v>
          </cell>
          <cell r="S1009">
            <v>5.5569007263922533E-2</v>
          </cell>
        </row>
        <row r="1010">
          <cell r="D1010" t="str">
            <v>Ethiopia_2017_409</v>
          </cell>
          <cell r="E1010" t="str">
            <v>BB_9</v>
          </cell>
          <cell r="F1010" t="str">
            <v>Bacho Bore</v>
          </cell>
          <cell r="G1010">
            <v>25</v>
          </cell>
          <cell r="H1010">
            <v>2</v>
          </cell>
          <cell r="I1010">
            <v>0</v>
          </cell>
          <cell r="J1010">
            <v>0</v>
          </cell>
          <cell r="K1010">
            <v>0</v>
          </cell>
          <cell r="L1010">
            <v>0</v>
          </cell>
          <cell r="M1010">
            <v>0</v>
          </cell>
          <cell r="N1010">
            <v>0</v>
          </cell>
          <cell r="O1010">
            <v>0</v>
          </cell>
          <cell r="P1010">
            <v>0</v>
          </cell>
          <cell r="Q1010">
            <v>0</v>
          </cell>
          <cell r="R1010">
            <v>0.12808221397278391</v>
          </cell>
          <cell r="S1010">
            <v>0.43337368845843421</v>
          </cell>
        </row>
        <row r="1011">
          <cell r="D1011" t="str">
            <v>Ethiopia_2017_410</v>
          </cell>
          <cell r="E1011" t="str">
            <v>BB_10</v>
          </cell>
          <cell r="F1011" t="str">
            <v>Bacho Bore</v>
          </cell>
          <cell r="G1011">
            <v>35</v>
          </cell>
          <cell r="H1011">
            <v>2</v>
          </cell>
          <cell r="I1011">
            <v>0</v>
          </cell>
          <cell r="J1011">
            <v>0</v>
          </cell>
          <cell r="K1011">
            <v>0</v>
          </cell>
          <cell r="L1011">
            <v>0</v>
          </cell>
          <cell r="M1011">
            <v>0</v>
          </cell>
          <cell r="N1011">
            <v>0</v>
          </cell>
          <cell r="O1011">
            <v>0</v>
          </cell>
          <cell r="P1011">
            <v>0</v>
          </cell>
          <cell r="Q1011">
            <v>0</v>
          </cell>
          <cell r="R1011">
            <v>0.23356940780089933</v>
          </cell>
          <cell r="S1011">
            <v>0.89281678773204198</v>
          </cell>
        </row>
        <row r="1012">
          <cell r="D1012" t="str">
            <v>Ethiopia_2017_411</v>
          </cell>
          <cell r="E1012" t="str">
            <v>BB_11</v>
          </cell>
          <cell r="F1012" t="str">
            <v>Bacho Bore</v>
          </cell>
          <cell r="G1012">
            <v>85</v>
          </cell>
          <cell r="H1012">
            <v>1</v>
          </cell>
          <cell r="I1012">
            <v>0</v>
          </cell>
          <cell r="J1012">
            <v>1</v>
          </cell>
          <cell r="K1012">
            <v>0</v>
          </cell>
          <cell r="L1012">
            <v>0</v>
          </cell>
          <cell r="M1012">
            <v>6</v>
          </cell>
          <cell r="N1012">
            <v>0</v>
          </cell>
          <cell r="O1012">
            <v>6</v>
          </cell>
          <cell r="P1012">
            <v>4</v>
          </cell>
          <cell r="Q1012">
            <v>0</v>
          </cell>
          <cell r="R1012">
            <v>-2.0916297770711637E-3</v>
          </cell>
          <cell r="S1012">
            <v>3.1205004035512505</v>
          </cell>
        </row>
        <row r="1013">
          <cell r="D1013" t="str">
            <v>Ethiopia_2017_412</v>
          </cell>
          <cell r="E1013" t="str">
            <v>BB_12</v>
          </cell>
          <cell r="F1013" t="str">
            <v>Bacho Bore</v>
          </cell>
          <cell r="G1013">
            <v>25</v>
          </cell>
          <cell r="H1013">
            <v>1</v>
          </cell>
          <cell r="I1013">
            <v>0</v>
          </cell>
          <cell r="J1013">
            <v>5</v>
          </cell>
          <cell r="K1013">
            <v>0</v>
          </cell>
          <cell r="L1013">
            <v>0</v>
          </cell>
          <cell r="M1013">
            <v>1</v>
          </cell>
          <cell r="N1013">
            <v>0</v>
          </cell>
          <cell r="O1013">
            <v>0</v>
          </cell>
          <cell r="P1013">
            <v>4</v>
          </cell>
          <cell r="Q1013">
            <v>0</v>
          </cell>
          <cell r="R1013">
            <v>-0.10227776309096433</v>
          </cell>
          <cell r="S1013">
            <v>-2.0177562550443922E-3</v>
          </cell>
        </row>
        <row r="1014">
          <cell r="D1014" t="str">
            <v>Ethiopia_2017_413</v>
          </cell>
          <cell r="E1014" t="str">
            <v>BB_13</v>
          </cell>
          <cell r="F1014" t="str">
            <v>Bacho Bore</v>
          </cell>
          <cell r="G1014">
            <v>40</v>
          </cell>
          <cell r="H1014">
            <v>2</v>
          </cell>
          <cell r="I1014">
            <v>42</v>
          </cell>
          <cell r="J1014">
            <v>0</v>
          </cell>
          <cell r="K1014">
            <v>0</v>
          </cell>
          <cell r="L1014">
            <v>9</v>
          </cell>
          <cell r="M1014">
            <v>0</v>
          </cell>
          <cell r="N1014">
            <v>0</v>
          </cell>
          <cell r="O1014">
            <v>93</v>
          </cell>
          <cell r="P1014">
            <v>0</v>
          </cell>
          <cell r="Q1014">
            <v>0</v>
          </cell>
          <cell r="R1014">
            <v>1.4316711736349109E-2</v>
          </cell>
          <cell r="S1014">
            <v>0.11981436642453593</v>
          </cell>
        </row>
        <row r="1015">
          <cell r="D1015" t="str">
            <v>Ethiopia_2017_414</v>
          </cell>
          <cell r="E1015" t="str">
            <v>BB_14</v>
          </cell>
          <cell r="F1015" t="str">
            <v>Bacho Bore</v>
          </cell>
          <cell r="G1015">
            <v>20</v>
          </cell>
          <cell r="H1015">
            <v>2</v>
          </cell>
          <cell r="I1015">
            <v>0</v>
          </cell>
          <cell r="J1015">
            <v>0</v>
          </cell>
          <cell r="K1015">
            <v>0</v>
          </cell>
          <cell r="L1015">
            <v>0</v>
          </cell>
          <cell r="M1015">
            <v>0</v>
          </cell>
          <cell r="N1015">
            <v>0</v>
          </cell>
          <cell r="O1015">
            <v>0</v>
          </cell>
          <cell r="P1015">
            <v>0</v>
          </cell>
          <cell r="Q1015">
            <v>0</v>
          </cell>
          <cell r="R1015">
            <v>-7.7961699359905351E-2</v>
          </cell>
          <cell r="S1015">
            <v>1.8401937046004853E-2</v>
          </cell>
        </row>
        <row r="1016">
          <cell r="D1016" t="str">
            <v>Ethiopia_2017_415</v>
          </cell>
          <cell r="E1016" t="str">
            <v>BB_15</v>
          </cell>
          <cell r="F1016" t="str">
            <v>Bacho Bore</v>
          </cell>
          <cell r="G1016">
            <v>20</v>
          </cell>
          <cell r="H1016">
            <v>2</v>
          </cell>
          <cell r="I1016">
            <v>0</v>
          </cell>
          <cell r="J1016">
            <v>0</v>
          </cell>
          <cell r="K1016">
            <v>0</v>
          </cell>
          <cell r="L1016">
            <v>0</v>
          </cell>
          <cell r="M1016">
            <v>0</v>
          </cell>
          <cell r="N1016">
            <v>0</v>
          </cell>
          <cell r="O1016">
            <v>0</v>
          </cell>
          <cell r="P1016">
            <v>0</v>
          </cell>
          <cell r="Q1016">
            <v>0</v>
          </cell>
          <cell r="R1016">
            <v>-4.8544137227662223E-2</v>
          </cell>
          <cell r="S1016">
            <v>0.11472962066182409</v>
          </cell>
        </row>
        <row r="1017">
          <cell r="D1017" t="str">
            <v>Ethiopia_2017_416</v>
          </cell>
          <cell r="E1017" t="str">
            <v>BB_16</v>
          </cell>
          <cell r="F1017" t="str">
            <v>Bacho Bore</v>
          </cell>
          <cell r="G1017">
            <v>18</v>
          </cell>
          <cell r="H1017">
            <v>2</v>
          </cell>
          <cell r="I1017">
            <v>0</v>
          </cell>
          <cell r="J1017">
            <v>6</v>
          </cell>
          <cell r="K1017">
            <v>12</v>
          </cell>
          <cell r="L1017">
            <v>0</v>
          </cell>
          <cell r="M1017">
            <v>4</v>
          </cell>
          <cell r="N1017">
            <v>12</v>
          </cell>
          <cell r="O1017">
            <v>0</v>
          </cell>
          <cell r="P1017">
            <v>11</v>
          </cell>
          <cell r="Q1017">
            <v>21</v>
          </cell>
          <cell r="R1017">
            <v>0.11811446203443479</v>
          </cell>
          <cell r="S1017">
            <v>0.84745762711864403</v>
          </cell>
        </row>
        <row r="1018">
          <cell r="D1018" t="str">
            <v>Ethiopia_2017_417</v>
          </cell>
          <cell r="E1018" t="str">
            <v>BB_17</v>
          </cell>
          <cell r="F1018" t="str">
            <v>Bacho Bore</v>
          </cell>
          <cell r="G1018">
            <v>70</v>
          </cell>
          <cell r="H1018">
            <v>2</v>
          </cell>
          <cell r="I1018">
            <v>214</v>
          </cell>
          <cell r="J1018">
            <v>126</v>
          </cell>
          <cell r="K1018">
            <v>0</v>
          </cell>
          <cell r="L1018">
            <v>113</v>
          </cell>
          <cell r="M1018">
            <v>50</v>
          </cell>
          <cell r="N1018">
            <v>0</v>
          </cell>
          <cell r="O1018">
            <v>512</v>
          </cell>
          <cell r="P1018">
            <v>252</v>
          </cell>
          <cell r="Q1018">
            <v>0</v>
          </cell>
          <cell r="R1018">
            <v>0.19903226909569358</v>
          </cell>
          <cell r="S1018">
            <v>3.1205004035512505</v>
          </cell>
        </row>
        <row r="1019">
          <cell r="D1019" t="str">
            <v>Ethiopia_2017_418</v>
          </cell>
          <cell r="E1019" t="str">
            <v>BB_18</v>
          </cell>
          <cell r="F1019" t="str">
            <v>Bacho Bore</v>
          </cell>
          <cell r="G1019">
            <v>18</v>
          </cell>
          <cell r="H1019">
            <v>2</v>
          </cell>
          <cell r="I1019">
            <v>0</v>
          </cell>
          <cell r="J1019">
            <v>0</v>
          </cell>
          <cell r="K1019">
            <v>0</v>
          </cell>
          <cell r="L1019">
            <v>0</v>
          </cell>
          <cell r="M1019">
            <v>0</v>
          </cell>
          <cell r="N1019">
            <v>0</v>
          </cell>
          <cell r="O1019">
            <v>0</v>
          </cell>
          <cell r="P1019">
            <v>0</v>
          </cell>
          <cell r="Q1019">
            <v>0</v>
          </cell>
          <cell r="R1019">
            <v>-9.9514293252573049E-2</v>
          </cell>
          <cell r="S1019">
            <v>8.0750605326876529E-2</v>
          </cell>
        </row>
        <row r="1020">
          <cell r="D1020" t="str">
            <v>Ethiopia_2017_419</v>
          </cell>
          <cell r="E1020" t="str">
            <v>BB_19</v>
          </cell>
          <cell r="F1020" t="str">
            <v>Bacho Bore</v>
          </cell>
          <cell r="G1020">
            <v>22</v>
          </cell>
          <cell r="H1020">
            <v>2</v>
          </cell>
          <cell r="I1020">
            <v>0</v>
          </cell>
          <cell r="J1020">
            <v>0</v>
          </cell>
          <cell r="K1020">
            <v>0</v>
          </cell>
          <cell r="L1020">
            <v>0</v>
          </cell>
          <cell r="M1020">
            <v>0</v>
          </cell>
          <cell r="N1020">
            <v>0</v>
          </cell>
          <cell r="O1020">
            <v>0</v>
          </cell>
          <cell r="P1020">
            <v>0</v>
          </cell>
          <cell r="Q1020">
            <v>0</v>
          </cell>
          <cell r="R1020">
            <v>-9.6452737714567638E-2</v>
          </cell>
          <cell r="S1020">
            <v>2.1670702179176788E-2</v>
          </cell>
        </row>
        <row r="1021">
          <cell r="D1021" t="str">
            <v>Ethiopia_2017_420</v>
          </cell>
          <cell r="E1021" t="str">
            <v>BB_20</v>
          </cell>
          <cell r="F1021" t="str">
            <v>Bacho Bore</v>
          </cell>
          <cell r="G1021">
            <v>30</v>
          </cell>
          <cell r="H1021">
            <v>2</v>
          </cell>
          <cell r="I1021">
            <v>0</v>
          </cell>
          <cell r="J1021">
            <v>3</v>
          </cell>
          <cell r="K1021">
            <v>0</v>
          </cell>
          <cell r="L1021">
            <v>0</v>
          </cell>
          <cell r="M1021">
            <v>0</v>
          </cell>
          <cell r="N1021">
            <v>0</v>
          </cell>
          <cell r="O1021">
            <v>0</v>
          </cell>
          <cell r="P1021">
            <v>0</v>
          </cell>
          <cell r="Q1021">
            <v>0</v>
          </cell>
          <cell r="R1021">
            <v>-0.10122086776922938</v>
          </cell>
          <cell r="S1021">
            <v>9.6610169491525399E-2</v>
          </cell>
        </row>
        <row r="1022">
          <cell r="D1022" t="str">
            <v>Ethiopia_2017_421</v>
          </cell>
          <cell r="E1022" t="str">
            <v>BB_21</v>
          </cell>
          <cell r="F1022" t="str">
            <v>Bacho Bore</v>
          </cell>
          <cell r="G1022">
            <v>20</v>
          </cell>
          <cell r="H1022">
            <v>2</v>
          </cell>
          <cell r="I1022">
            <v>216</v>
          </cell>
          <cell r="J1022">
            <v>0</v>
          </cell>
          <cell r="K1022">
            <v>8</v>
          </cell>
          <cell r="L1022">
            <v>122</v>
          </cell>
          <cell r="M1022">
            <v>0</v>
          </cell>
          <cell r="N1022">
            <v>2</v>
          </cell>
          <cell r="O1022">
            <v>362</v>
          </cell>
          <cell r="P1022">
            <v>0</v>
          </cell>
          <cell r="Q1022">
            <v>10</v>
          </cell>
          <cell r="R1022">
            <v>0.50524496429013988</v>
          </cell>
          <cell r="S1022">
            <v>3.4221146085552878E-2</v>
          </cell>
        </row>
        <row r="1023">
          <cell r="D1023" t="str">
            <v>Ethiopia_2017_422</v>
          </cell>
          <cell r="E1023" t="str">
            <v>BB_22</v>
          </cell>
          <cell r="F1023" t="str">
            <v>Bacho Bore</v>
          </cell>
          <cell r="G1023">
            <v>18</v>
          </cell>
          <cell r="H1023">
            <v>2</v>
          </cell>
          <cell r="I1023">
            <v>0</v>
          </cell>
          <cell r="J1023">
            <v>2</v>
          </cell>
          <cell r="K1023">
            <v>42</v>
          </cell>
          <cell r="L1023">
            <v>0</v>
          </cell>
          <cell r="M1023">
            <v>0</v>
          </cell>
          <cell r="N1023">
            <v>17</v>
          </cell>
          <cell r="O1023">
            <v>0</v>
          </cell>
          <cell r="P1023">
            <v>8</v>
          </cell>
          <cell r="Q1023">
            <v>106</v>
          </cell>
          <cell r="R1023">
            <v>4.7443793869778497E-2</v>
          </cell>
          <cell r="S1023">
            <v>3.1205004035512505</v>
          </cell>
        </row>
        <row r="1024">
          <cell r="D1024" t="str">
            <v>Ethiopia_2017_423</v>
          </cell>
          <cell r="E1024" t="str">
            <v>BB_23</v>
          </cell>
          <cell r="F1024" t="str">
            <v>Bacho Bore</v>
          </cell>
          <cell r="G1024">
            <v>30</v>
          </cell>
          <cell r="H1024">
            <v>2</v>
          </cell>
          <cell r="I1024">
            <v>0</v>
          </cell>
          <cell r="J1024">
            <v>17</v>
          </cell>
          <cell r="K1024">
            <v>0</v>
          </cell>
          <cell r="L1024">
            <v>0</v>
          </cell>
          <cell r="M1024">
            <v>14</v>
          </cell>
          <cell r="N1024">
            <v>0</v>
          </cell>
          <cell r="O1024">
            <v>0</v>
          </cell>
          <cell r="P1024">
            <v>64</v>
          </cell>
          <cell r="Q1024">
            <v>0</v>
          </cell>
          <cell r="R1024">
            <v>-5.2313983124557401E-2</v>
          </cell>
          <cell r="S1024">
            <v>3.1205004035512505</v>
          </cell>
        </row>
        <row r="1025">
          <cell r="D1025" t="str">
            <v>Ethiopia_2017_424</v>
          </cell>
          <cell r="E1025" t="str">
            <v>BB_24</v>
          </cell>
          <cell r="F1025" t="str">
            <v>Bacho Bore</v>
          </cell>
          <cell r="G1025">
            <v>20</v>
          </cell>
          <cell r="H1025">
            <v>2</v>
          </cell>
          <cell r="I1025">
            <v>0</v>
          </cell>
          <cell r="J1025">
            <v>0</v>
          </cell>
          <cell r="K1025">
            <v>0</v>
          </cell>
          <cell r="L1025">
            <v>0</v>
          </cell>
          <cell r="M1025">
            <v>0</v>
          </cell>
          <cell r="N1025">
            <v>0</v>
          </cell>
          <cell r="O1025">
            <v>0</v>
          </cell>
          <cell r="P1025">
            <v>0</v>
          </cell>
          <cell r="Q1025">
            <v>0</v>
          </cell>
          <cell r="R1025">
            <v>-8.6988757630801217E-2</v>
          </cell>
          <cell r="S1025">
            <v>0.29136400322841</v>
          </cell>
        </row>
        <row r="1026">
          <cell r="D1026" t="str">
            <v>Ethiopia_2017_425</v>
          </cell>
          <cell r="E1026" t="str">
            <v>BB_25</v>
          </cell>
          <cell r="F1026" t="str">
            <v>Bacho Bore</v>
          </cell>
          <cell r="G1026">
            <v>25</v>
          </cell>
          <cell r="H1026">
            <v>2</v>
          </cell>
          <cell r="I1026">
            <v>0</v>
          </cell>
          <cell r="J1026">
            <v>7</v>
          </cell>
          <cell r="K1026">
            <v>0</v>
          </cell>
          <cell r="L1026">
            <v>0</v>
          </cell>
          <cell r="M1026">
            <v>2</v>
          </cell>
          <cell r="N1026">
            <v>0</v>
          </cell>
          <cell r="O1026">
            <v>0</v>
          </cell>
          <cell r="P1026">
            <v>9</v>
          </cell>
          <cell r="Q1026">
            <v>0</v>
          </cell>
          <cell r="R1026">
            <v>-9.8614532681382538E-2</v>
          </cell>
          <cell r="S1026">
            <v>9.0839386602098462E-2</v>
          </cell>
        </row>
        <row r="1027">
          <cell r="D1027" t="str">
            <v>Ethiopia_2017_426</v>
          </cell>
          <cell r="E1027" t="str">
            <v>BB_26</v>
          </cell>
          <cell r="F1027" t="str">
            <v>Bacho Bore</v>
          </cell>
          <cell r="G1027">
            <v>22</v>
          </cell>
          <cell r="H1027">
            <v>2</v>
          </cell>
          <cell r="I1027">
            <v>175</v>
          </cell>
          <cell r="J1027">
            <v>0</v>
          </cell>
          <cell r="K1027">
            <v>0</v>
          </cell>
          <cell r="L1027">
            <v>60</v>
          </cell>
          <cell r="M1027">
            <v>0</v>
          </cell>
          <cell r="N1027">
            <v>0</v>
          </cell>
          <cell r="O1027">
            <v>378</v>
          </cell>
          <cell r="P1027">
            <v>0</v>
          </cell>
          <cell r="Q1027">
            <v>0</v>
          </cell>
          <cell r="R1027">
            <v>2.5685660799148594E-2</v>
          </cell>
          <cell r="S1027">
            <v>3.3736884584342215E-2</v>
          </cell>
        </row>
        <row r="1028">
          <cell r="D1028" t="str">
            <v>Ethiopia_2017_427</v>
          </cell>
          <cell r="E1028" t="str">
            <v>BB_27</v>
          </cell>
          <cell r="F1028" t="str">
            <v>Bacho Bore</v>
          </cell>
          <cell r="G1028">
            <v>33</v>
          </cell>
          <cell r="H1028">
            <v>2</v>
          </cell>
          <cell r="I1028">
            <v>0</v>
          </cell>
          <cell r="J1028">
            <v>0</v>
          </cell>
          <cell r="K1028">
            <v>0</v>
          </cell>
          <cell r="L1028">
            <v>0</v>
          </cell>
          <cell r="M1028">
            <v>0</v>
          </cell>
          <cell r="N1028">
            <v>0</v>
          </cell>
          <cell r="O1028">
            <v>0</v>
          </cell>
          <cell r="P1028">
            <v>0</v>
          </cell>
          <cell r="Q1028">
            <v>0</v>
          </cell>
          <cell r="R1028">
            <v>-9.5838414655057713E-2</v>
          </cell>
          <cell r="S1028">
            <v>0.359362389023406</v>
          </cell>
        </row>
        <row r="1029">
          <cell r="D1029" t="str">
            <v>Ethiopia_2017_428</v>
          </cell>
          <cell r="E1029" t="str">
            <v>BB_28</v>
          </cell>
          <cell r="F1029" t="str">
            <v>Bacho Bore</v>
          </cell>
          <cell r="G1029">
            <v>30</v>
          </cell>
          <cell r="H1029">
            <v>2</v>
          </cell>
          <cell r="I1029">
            <v>0</v>
          </cell>
          <cell r="J1029">
            <v>0</v>
          </cell>
          <cell r="K1029">
            <v>0</v>
          </cell>
          <cell r="L1029">
            <v>0</v>
          </cell>
          <cell r="M1029">
            <v>0</v>
          </cell>
          <cell r="N1029">
            <v>0</v>
          </cell>
          <cell r="O1029">
            <v>0</v>
          </cell>
          <cell r="P1029">
            <v>0</v>
          </cell>
          <cell r="Q1029">
            <v>0</v>
          </cell>
          <cell r="R1029">
            <v>-4.0793802887634401E-2</v>
          </cell>
          <cell r="S1029">
            <v>1.2724374495560937</v>
          </cell>
        </row>
        <row r="1030">
          <cell r="D1030" t="str">
            <v>Ethiopia_2017_429</v>
          </cell>
          <cell r="E1030" t="str">
            <v>BB_29</v>
          </cell>
          <cell r="F1030" t="str">
            <v>Bacho Bore</v>
          </cell>
          <cell r="G1030">
            <v>20</v>
          </cell>
          <cell r="H1030">
            <v>2</v>
          </cell>
          <cell r="I1030">
            <v>0</v>
          </cell>
          <cell r="J1030">
            <v>0</v>
          </cell>
          <cell r="K1030">
            <v>0</v>
          </cell>
          <cell r="L1030">
            <v>0</v>
          </cell>
          <cell r="M1030">
            <v>0</v>
          </cell>
          <cell r="N1030">
            <v>0</v>
          </cell>
          <cell r="O1030">
            <v>0</v>
          </cell>
          <cell r="P1030">
            <v>0</v>
          </cell>
          <cell r="Q1030">
            <v>0</v>
          </cell>
          <cell r="R1030">
            <v>-0.10196301999729954</v>
          </cell>
          <cell r="S1030">
            <v>-5.9644874899112174E-2</v>
          </cell>
        </row>
        <row r="1031">
          <cell r="D1031" t="str">
            <v>Ethiopia_2017_430</v>
          </cell>
          <cell r="E1031" t="str">
            <v>BB_30</v>
          </cell>
          <cell r="F1031" t="str">
            <v>Bacho Bore</v>
          </cell>
          <cell r="G1031">
            <v>32</v>
          </cell>
          <cell r="H1031">
            <v>2</v>
          </cell>
          <cell r="I1031">
            <v>0</v>
          </cell>
          <cell r="J1031">
            <v>0</v>
          </cell>
          <cell r="K1031">
            <v>0</v>
          </cell>
          <cell r="L1031">
            <v>0</v>
          </cell>
          <cell r="M1031">
            <v>0</v>
          </cell>
          <cell r="N1031">
            <v>0</v>
          </cell>
          <cell r="O1031">
            <v>1</v>
          </cell>
          <cell r="P1031">
            <v>0</v>
          </cell>
          <cell r="Q1031">
            <v>0</v>
          </cell>
          <cell r="R1031">
            <v>-9.435513087257244E-2</v>
          </cell>
          <cell r="S1031">
            <v>-5.3510895883777221E-2</v>
          </cell>
        </row>
        <row r="1032">
          <cell r="D1032" t="str">
            <v>Ethiopia_2017_431</v>
          </cell>
          <cell r="E1032" t="str">
            <v>BB_31</v>
          </cell>
          <cell r="F1032" t="str">
            <v>Bacho Bore</v>
          </cell>
          <cell r="G1032">
            <v>37</v>
          </cell>
          <cell r="H1032">
            <v>2</v>
          </cell>
          <cell r="I1032">
            <v>0</v>
          </cell>
          <cell r="J1032">
            <v>9</v>
          </cell>
          <cell r="K1032">
            <v>0</v>
          </cell>
          <cell r="L1032">
            <v>0</v>
          </cell>
          <cell r="M1032">
            <v>13</v>
          </cell>
          <cell r="N1032">
            <v>0</v>
          </cell>
          <cell r="O1032">
            <v>0</v>
          </cell>
          <cell r="P1032">
            <v>37</v>
          </cell>
          <cell r="Q1032">
            <v>0</v>
          </cell>
          <cell r="R1032">
            <v>0.49476589567754992</v>
          </cell>
          <cell r="S1032">
            <v>3.1205004035512505</v>
          </cell>
        </row>
        <row r="1033">
          <cell r="D1033" t="str">
            <v>Ethiopia_2017_432</v>
          </cell>
          <cell r="E1033" t="str">
            <v>BB_32</v>
          </cell>
          <cell r="F1033" t="str">
            <v>Bacho Bore</v>
          </cell>
          <cell r="G1033">
            <v>28</v>
          </cell>
          <cell r="H1033">
            <v>2</v>
          </cell>
          <cell r="I1033">
            <v>0</v>
          </cell>
          <cell r="J1033">
            <v>0</v>
          </cell>
          <cell r="K1033">
            <v>0</v>
          </cell>
          <cell r="L1033">
            <v>0</v>
          </cell>
          <cell r="M1033">
            <v>8</v>
          </cell>
          <cell r="N1033">
            <v>0</v>
          </cell>
          <cell r="O1033">
            <v>0</v>
          </cell>
          <cell r="P1033">
            <v>32</v>
          </cell>
          <cell r="Q1033">
            <v>0</v>
          </cell>
          <cell r="R1033">
            <v>-7.7526271813265782E-2</v>
          </cell>
          <cell r="S1033">
            <v>0.35464083938660201</v>
          </cell>
        </row>
        <row r="1034">
          <cell r="D1034" t="str">
            <v>Ethiopia_2017_433</v>
          </cell>
          <cell r="E1034" t="str">
            <v>BB_33</v>
          </cell>
          <cell r="F1034" t="str">
            <v>Bacho Bore</v>
          </cell>
          <cell r="G1034">
            <v>28</v>
          </cell>
          <cell r="H1034">
            <v>1</v>
          </cell>
          <cell r="I1034">
            <v>2</v>
          </cell>
          <cell r="J1034">
            <v>0</v>
          </cell>
          <cell r="K1034">
            <v>0</v>
          </cell>
          <cell r="L1034">
            <v>0</v>
          </cell>
          <cell r="M1034">
            <v>0</v>
          </cell>
          <cell r="N1034">
            <v>0</v>
          </cell>
          <cell r="O1034">
            <v>0</v>
          </cell>
          <cell r="P1034">
            <v>0</v>
          </cell>
          <cell r="Q1034">
            <v>0</v>
          </cell>
          <cell r="R1034">
            <v>-7.431567342545331E-2</v>
          </cell>
          <cell r="S1034">
            <v>0.24354317998385794</v>
          </cell>
        </row>
        <row r="1035">
          <cell r="D1035" t="str">
            <v>Ethiopia_2017_434</v>
          </cell>
          <cell r="E1035" t="str">
            <v>BB_34</v>
          </cell>
          <cell r="F1035" t="str">
            <v>Bacho Bore</v>
          </cell>
          <cell r="G1035">
            <v>25</v>
          </cell>
          <cell r="H1035">
            <v>2</v>
          </cell>
          <cell r="I1035">
            <v>0</v>
          </cell>
          <cell r="J1035">
            <v>0</v>
          </cell>
          <cell r="K1035">
            <v>0</v>
          </cell>
          <cell r="L1035">
            <v>0</v>
          </cell>
          <cell r="M1035">
            <v>0</v>
          </cell>
          <cell r="N1035">
            <v>0</v>
          </cell>
          <cell r="O1035">
            <v>0</v>
          </cell>
          <cell r="P1035">
            <v>0</v>
          </cell>
          <cell r="Q1035">
            <v>0</v>
          </cell>
          <cell r="R1035">
            <v>-9.3137091594175977E-2</v>
          </cell>
          <cell r="S1035">
            <v>1.96045197740113</v>
          </cell>
        </row>
        <row r="1036">
          <cell r="D1036" t="str">
            <v>Ethiopia_2017_435</v>
          </cell>
          <cell r="E1036" t="str">
            <v>BB_35</v>
          </cell>
          <cell r="F1036" t="str">
            <v>Bacho Bore</v>
          </cell>
          <cell r="G1036">
            <v>23</v>
          </cell>
          <cell r="H1036">
            <v>2</v>
          </cell>
          <cell r="I1036">
            <v>0</v>
          </cell>
          <cell r="J1036">
            <v>2</v>
          </cell>
          <cell r="K1036">
            <v>2</v>
          </cell>
          <cell r="L1036">
            <v>0</v>
          </cell>
          <cell r="M1036">
            <v>0</v>
          </cell>
          <cell r="N1036">
            <v>0</v>
          </cell>
          <cell r="O1036">
            <v>0</v>
          </cell>
          <cell r="P1036">
            <v>0</v>
          </cell>
          <cell r="Q1036">
            <v>0</v>
          </cell>
          <cell r="R1036">
            <v>-8.073027256657192E-2</v>
          </cell>
          <cell r="S1036">
            <v>1.6098466505246167</v>
          </cell>
        </row>
        <row r="1037">
          <cell r="D1037" t="str">
            <v>Ethiopia_2017_436</v>
          </cell>
          <cell r="E1037" t="str">
            <v>BB_36</v>
          </cell>
          <cell r="F1037" t="str">
            <v>Bacho Bore</v>
          </cell>
          <cell r="G1037">
            <v>25</v>
          </cell>
          <cell r="H1037">
            <v>2</v>
          </cell>
          <cell r="I1037">
            <v>0</v>
          </cell>
          <cell r="J1037">
            <v>0</v>
          </cell>
          <cell r="K1037">
            <v>0</v>
          </cell>
          <cell r="L1037">
            <v>0</v>
          </cell>
          <cell r="M1037">
            <v>0</v>
          </cell>
          <cell r="N1037">
            <v>0</v>
          </cell>
          <cell r="O1037">
            <v>0</v>
          </cell>
          <cell r="P1037">
            <v>0</v>
          </cell>
          <cell r="Q1037">
            <v>8</v>
          </cell>
          <cell r="R1037">
            <v>5.3255223873089723E-2</v>
          </cell>
          <cell r="S1037">
            <v>1.4670702179176756</v>
          </cell>
        </row>
        <row r="1038">
          <cell r="D1038" t="str">
            <v>Ethiopia_2017_437</v>
          </cell>
          <cell r="E1038" t="str">
            <v>BB_37</v>
          </cell>
          <cell r="F1038" t="str">
            <v>Bacho Bore</v>
          </cell>
          <cell r="G1038">
            <v>20</v>
          </cell>
          <cell r="H1038">
            <v>2</v>
          </cell>
          <cell r="I1038">
            <v>0</v>
          </cell>
          <cell r="J1038">
            <v>0</v>
          </cell>
          <cell r="K1038">
            <v>0</v>
          </cell>
          <cell r="L1038">
            <v>0</v>
          </cell>
          <cell r="M1038">
            <v>0</v>
          </cell>
          <cell r="N1038">
            <v>0</v>
          </cell>
          <cell r="O1038">
            <v>0</v>
          </cell>
          <cell r="P1038">
            <v>0</v>
          </cell>
          <cell r="Q1038">
            <v>0</v>
          </cell>
          <cell r="R1038">
            <v>-9.7905221648837706E-2</v>
          </cell>
          <cell r="S1038">
            <v>0.23547215496368037</v>
          </cell>
        </row>
        <row r="1039">
          <cell r="D1039" t="str">
            <v>Ethiopia_2017_438</v>
          </cell>
          <cell r="E1039" t="str">
            <v>BB_38</v>
          </cell>
          <cell r="F1039" t="str">
            <v>Bacho Bore</v>
          </cell>
          <cell r="G1039">
            <v>28</v>
          </cell>
          <cell r="H1039">
            <v>2</v>
          </cell>
          <cell r="I1039">
            <v>0</v>
          </cell>
          <cell r="J1039">
            <v>0</v>
          </cell>
          <cell r="K1039">
            <v>0</v>
          </cell>
          <cell r="L1039">
            <v>0</v>
          </cell>
          <cell r="M1039">
            <v>0</v>
          </cell>
          <cell r="N1039">
            <v>0</v>
          </cell>
          <cell r="O1039">
            <v>0</v>
          </cell>
          <cell r="P1039">
            <v>3</v>
          </cell>
          <cell r="Q1039">
            <v>0</v>
          </cell>
          <cell r="R1039">
            <v>-2.8413701013625302E-2</v>
          </cell>
          <cell r="S1039">
            <v>1.109685230024213</v>
          </cell>
        </row>
        <row r="1040">
          <cell r="D1040" t="str">
            <v>Ethiopia_2017_439</v>
          </cell>
          <cell r="E1040" t="str">
            <v>BB_39</v>
          </cell>
          <cell r="F1040" t="str">
            <v>Bacho Bore</v>
          </cell>
          <cell r="G1040">
            <v>28</v>
          </cell>
          <cell r="H1040">
            <v>2</v>
          </cell>
          <cell r="I1040">
            <v>0</v>
          </cell>
          <cell r="J1040">
            <v>0</v>
          </cell>
          <cell r="K1040">
            <v>0</v>
          </cell>
          <cell r="L1040">
            <v>0</v>
          </cell>
          <cell r="M1040">
            <v>1</v>
          </cell>
          <cell r="N1040">
            <v>0</v>
          </cell>
          <cell r="O1040">
            <v>0</v>
          </cell>
          <cell r="P1040">
            <v>0</v>
          </cell>
          <cell r="Q1040">
            <v>0</v>
          </cell>
          <cell r="R1040">
            <v>0.45480544425041303</v>
          </cell>
          <cell r="S1040">
            <v>1.0901533494753832</v>
          </cell>
        </row>
        <row r="1041">
          <cell r="D1041" t="str">
            <v>Ethiopia_2017_440</v>
          </cell>
          <cell r="E1041" t="str">
            <v>BB_40</v>
          </cell>
          <cell r="F1041" t="str">
            <v>Bacho Bore</v>
          </cell>
          <cell r="G1041">
            <v>48</v>
          </cell>
          <cell r="H1041">
            <v>2</v>
          </cell>
          <cell r="I1041">
            <v>0</v>
          </cell>
          <cell r="J1041">
            <v>0</v>
          </cell>
          <cell r="K1041">
            <v>0</v>
          </cell>
          <cell r="L1041">
            <v>0</v>
          </cell>
          <cell r="M1041">
            <v>1</v>
          </cell>
          <cell r="N1041">
            <v>0</v>
          </cell>
          <cell r="O1041">
            <v>0</v>
          </cell>
          <cell r="P1041">
            <v>7</v>
          </cell>
          <cell r="Q1041">
            <v>0</v>
          </cell>
          <cell r="R1041">
            <v>-6.7960159040879015E-2</v>
          </cell>
          <cell r="S1041">
            <v>3.1205004035512505</v>
          </cell>
        </row>
        <row r="1042">
          <cell r="D1042" t="str">
            <v>Ethiopia_2017_441</v>
          </cell>
          <cell r="E1042" t="str">
            <v>BB_41</v>
          </cell>
          <cell r="F1042" t="str">
            <v>Bacho Bore</v>
          </cell>
          <cell r="G1042">
            <v>70</v>
          </cell>
          <cell r="H1042">
            <v>2</v>
          </cell>
          <cell r="I1042">
            <v>0</v>
          </cell>
          <cell r="J1042">
            <v>0</v>
          </cell>
          <cell r="K1042">
            <v>0</v>
          </cell>
          <cell r="L1042">
            <v>0</v>
          </cell>
          <cell r="M1042">
            <v>0</v>
          </cell>
          <cell r="N1042">
            <v>0</v>
          </cell>
          <cell r="O1042">
            <v>0</v>
          </cell>
          <cell r="P1042">
            <v>4</v>
          </cell>
          <cell r="Q1042">
            <v>0</v>
          </cell>
          <cell r="R1042">
            <v>8.7233482511728591E-2</v>
          </cell>
          <cell r="S1042">
            <v>2.6297434194137668</v>
          </cell>
        </row>
        <row r="1043">
          <cell r="D1043" t="str">
            <v>Ethiopia_2017_442</v>
          </cell>
          <cell r="E1043" t="str">
            <v>BB_42</v>
          </cell>
          <cell r="F1043" t="str">
            <v>Bacho Bore</v>
          </cell>
          <cell r="G1043">
            <v>30</v>
          </cell>
          <cell r="H1043">
            <v>2</v>
          </cell>
          <cell r="I1043">
            <v>0</v>
          </cell>
          <cell r="J1043">
            <v>0</v>
          </cell>
          <cell r="K1043">
            <v>0</v>
          </cell>
          <cell r="L1043">
            <v>0</v>
          </cell>
          <cell r="M1043">
            <v>0</v>
          </cell>
          <cell r="N1043">
            <v>0</v>
          </cell>
          <cell r="O1043">
            <v>0</v>
          </cell>
          <cell r="P1043">
            <v>0</v>
          </cell>
          <cell r="Q1043">
            <v>0</v>
          </cell>
          <cell r="R1043">
            <v>-8.2820114123399402E-2</v>
          </cell>
          <cell r="S1043">
            <v>-8.037864319521712E-2</v>
          </cell>
        </row>
        <row r="1044">
          <cell r="D1044" t="str">
            <v>Ethiopia_2017_443</v>
          </cell>
          <cell r="E1044" t="str">
            <v>BB_43</v>
          </cell>
          <cell r="F1044" t="str">
            <v>Bacho Bore</v>
          </cell>
          <cell r="G1044">
            <v>35</v>
          </cell>
          <cell r="H1044">
            <v>2</v>
          </cell>
          <cell r="I1044">
            <v>0</v>
          </cell>
          <cell r="J1044">
            <v>0</v>
          </cell>
          <cell r="K1044">
            <v>0</v>
          </cell>
          <cell r="L1044">
            <v>0</v>
          </cell>
          <cell r="M1044">
            <v>0</v>
          </cell>
          <cell r="N1044">
            <v>0</v>
          </cell>
          <cell r="O1044">
            <v>0</v>
          </cell>
          <cell r="P1044">
            <v>0</v>
          </cell>
          <cell r="Q1044">
            <v>0</v>
          </cell>
          <cell r="R1044">
            <v>-8.6064721357398635E-2</v>
          </cell>
          <cell r="S1044">
            <v>7.2116582246948432E-2</v>
          </cell>
        </row>
        <row r="1045">
          <cell r="D1045" t="str">
            <v>Ethiopia_2017_444</v>
          </cell>
          <cell r="E1045" t="str">
            <v>BB_44</v>
          </cell>
          <cell r="F1045" t="str">
            <v>Bacho Bore</v>
          </cell>
          <cell r="G1045">
            <v>34</v>
          </cell>
          <cell r="H1045">
            <v>2</v>
          </cell>
          <cell r="I1045">
            <v>0</v>
          </cell>
          <cell r="J1045">
            <v>0</v>
          </cell>
          <cell r="K1045">
            <v>0</v>
          </cell>
          <cell r="L1045">
            <v>0</v>
          </cell>
          <cell r="M1045">
            <v>0</v>
          </cell>
          <cell r="N1045">
            <v>0</v>
          </cell>
          <cell r="O1045">
            <v>0</v>
          </cell>
          <cell r="P1045">
            <v>0</v>
          </cell>
          <cell r="Q1045">
            <v>0</v>
          </cell>
          <cell r="R1045">
            <v>2.8046870901995265E-2</v>
          </cell>
          <cell r="S1045">
            <v>0.26488416507514739</v>
          </cell>
        </row>
        <row r="1046">
          <cell r="D1046" t="str">
            <v>Ethiopia_2017_445</v>
          </cell>
          <cell r="E1046" t="str">
            <v>BB_45</v>
          </cell>
          <cell r="F1046" t="str">
            <v>Bacho Bore</v>
          </cell>
          <cell r="G1046">
            <v>40</v>
          </cell>
          <cell r="H1046">
            <v>2</v>
          </cell>
          <cell r="I1046">
            <v>0</v>
          </cell>
          <cell r="J1046">
            <v>7</v>
          </cell>
          <cell r="K1046">
            <v>0</v>
          </cell>
          <cell r="L1046">
            <v>0</v>
          </cell>
          <cell r="M1046">
            <v>3</v>
          </cell>
          <cell r="N1046">
            <v>0</v>
          </cell>
          <cell r="O1046">
            <v>0</v>
          </cell>
          <cell r="P1046">
            <v>2</v>
          </cell>
          <cell r="Q1046">
            <v>0</v>
          </cell>
          <cell r="R1046">
            <v>-1.9549901535204237E-2</v>
          </cell>
          <cell r="S1046">
            <v>1.3137507265631487</v>
          </cell>
        </row>
        <row r="1047">
          <cell r="D1047" t="str">
            <v>Ethiopia_2017_446</v>
          </cell>
          <cell r="E1047" t="str">
            <v>BB_46</v>
          </cell>
          <cell r="F1047" t="str">
            <v>Bacho Bore</v>
          </cell>
          <cell r="G1047">
            <v>26</v>
          </cell>
          <cell r="H1047">
            <v>2</v>
          </cell>
          <cell r="I1047">
            <v>0</v>
          </cell>
          <cell r="J1047">
            <v>0</v>
          </cell>
          <cell r="K1047">
            <v>0</v>
          </cell>
          <cell r="L1047">
            <v>0</v>
          </cell>
          <cell r="M1047">
            <v>0</v>
          </cell>
          <cell r="N1047">
            <v>0</v>
          </cell>
          <cell r="O1047">
            <v>0</v>
          </cell>
          <cell r="P1047">
            <v>0</v>
          </cell>
          <cell r="Q1047">
            <v>0</v>
          </cell>
          <cell r="R1047">
            <v>-9.8948448108984038E-2</v>
          </cell>
          <cell r="S1047">
            <v>-5.8208087685792574E-2</v>
          </cell>
        </row>
        <row r="1048">
          <cell r="D1048" t="str">
            <v>Ethiopia_2017_447</v>
          </cell>
          <cell r="E1048" t="str">
            <v>BB_47</v>
          </cell>
          <cell r="F1048" t="str">
            <v>Bacho Bore</v>
          </cell>
          <cell r="G1048">
            <v>27</v>
          </cell>
          <cell r="H1048">
            <v>1</v>
          </cell>
          <cell r="I1048">
            <v>0</v>
          </cell>
          <cell r="J1048">
            <v>0</v>
          </cell>
          <cell r="K1048">
            <v>0</v>
          </cell>
          <cell r="L1048">
            <v>0</v>
          </cell>
          <cell r="M1048">
            <v>0</v>
          </cell>
          <cell r="N1048">
            <v>0</v>
          </cell>
          <cell r="O1048">
            <v>0</v>
          </cell>
          <cell r="P1048">
            <v>0</v>
          </cell>
          <cell r="Q1048">
            <v>0</v>
          </cell>
          <cell r="R1048">
            <v>-0.10037971836200724</v>
          </cell>
          <cell r="S1048">
            <v>-8.01295358299427E-2</v>
          </cell>
        </row>
        <row r="1049">
          <cell r="D1049" t="str">
            <v>Ethiopia_2017_448</v>
          </cell>
          <cell r="E1049" t="str">
            <v>BB_48</v>
          </cell>
          <cell r="F1049" t="str">
            <v>Bacho Bore</v>
          </cell>
          <cell r="G1049">
            <v>20</v>
          </cell>
          <cell r="H1049">
            <v>2</v>
          </cell>
          <cell r="I1049">
            <v>0</v>
          </cell>
          <cell r="J1049">
            <v>0</v>
          </cell>
          <cell r="K1049">
            <v>0</v>
          </cell>
          <cell r="L1049">
            <v>0</v>
          </cell>
          <cell r="M1049">
            <v>0</v>
          </cell>
          <cell r="N1049">
            <v>0</v>
          </cell>
          <cell r="O1049">
            <v>0</v>
          </cell>
          <cell r="P1049">
            <v>0</v>
          </cell>
          <cell r="Q1049">
            <v>0</v>
          </cell>
          <cell r="R1049">
            <v>-7.6482498272040331E-2</v>
          </cell>
          <cell r="S1049">
            <v>0.46458523623681802</v>
          </cell>
        </row>
        <row r="1050">
          <cell r="D1050" t="str">
            <v>Ethiopia_2017_449</v>
          </cell>
          <cell r="E1050" t="str">
            <v>BB_49</v>
          </cell>
          <cell r="F1050" t="str">
            <v>Bacho Bore</v>
          </cell>
          <cell r="G1050">
            <v>38</v>
          </cell>
          <cell r="H1050">
            <v>2</v>
          </cell>
          <cell r="I1050">
            <v>0</v>
          </cell>
          <cell r="J1050">
            <v>0</v>
          </cell>
          <cell r="K1050">
            <v>0</v>
          </cell>
          <cell r="L1050">
            <v>0</v>
          </cell>
          <cell r="M1050">
            <v>0</v>
          </cell>
          <cell r="N1050">
            <v>0</v>
          </cell>
          <cell r="O1050">
            <v>0</v>
          </cell>
          <cell r="P1050">
            <v>0</v>
          </cell>
          <cell r="Q1050">
            <v>0</v>
          </cell>
          <cell r="R1050">
            <v>-0.10349682304301586</v>
          </cell>
          <cell r="S1050">
            <v>-7.0663455949514245E-2</v>
          </cell>
        </row>
        <row r="1051">
          <cell r="D1051" t="str">
            <v>Ethiopia_2017_450</v>
          </cell>
          <cell r="E1051" t="str">
            <v>BB_50</v>
          </cell>
          <cell r="F1051" t="str">
            <v>Bacho Bore</v>
          </cell>
          <cell r="G1051">
            <v>20</v>
          </cell>
          <cell r="H1051">
            <v>1</v>
          </cell>
          <cell r="I1051">
            <v>0</v>
          </cell>
          <cell r="J1051">
            <v>0</v>
          </cell>
          <cell r="K1051">
            <v>0</v>
          </cell>
          <cell r="L1051">
            <v>0</v>
          </cell>
          <cell r="M1051">
            <v>0</v>
          </cell>
          <cell r="N1051">
            <v>0</v>
          </cell>
          <cell r="O1051">
            <v>0</v>
          </cell>
          <cell r="P1051">
            <v>0</v>
          </cell>
          <cell r="Q1051">
            <v>0</v>
          </cell>
          <cell r="R1051">
            <v>-9.2142343049950559E-2</v>
          </cell>
          <cell r="S1051">
            <v>0.19924437432533418</v>
          </cell>
        </row>
        <row r="1052">
          <cell r="D1052" t="str">
            <v>Ethiopia_2017_451</v>
          </cell>
          <cell r="E1052" t="str">
            <v>BB_51</v>
          </cell>
          <cell r="F1052" t="str">
            <v>Bacho Bore</v>
          </cell>
          <cell r="G1052">
            <v>25</v>
          </cell>
          <cell r="H1052">
            <v>1</v>
          </cell>
          <cell r="I1052">
            <v>0</v>
          </cell>
          <cell r="J1052">
            <v>0</v>
          </cell>
          <cell r="K1052">
            <v>0</v>
          </cell>
          <cell r="L1052">
            <v>0</v>
          </cell>
          <cell r="M1052">
            <v>0</v>
          </cell>
          <cell r="N1052">
            <v>0</v>
          </cell>
          <cell r="O1052">
            <v>0</v>
          </cell>
          <cell r="P1052">
            <v>0</v>
          </cell>
          <cell r="Q1052">
            <v>0</v>
          </cell>
          <cell r="R1052">
            <v>-0.10097180706661528</v>
          </cell>
          <cell r="S1052">
            <v>0.24512164743004233</v>
          </cell>
        </row>
        <row r="1053">
          <cell r="D1053" t="str">
            <v>Ethiopia_2017_452</v>
          </cell>
          <cell r="E1053" t="str">
            <v>BB_52</v>
          </cell>
          <cell r="F1053" t="str">
            <v>Bacho Bore</v>
          </cell>
          <cell r="G1053">
            <v>18</v>
          </cell>
          <cell r="H1053">
            <v>2</v>
          </cell>
          <cell r="I1053">
            <v>396</v>
          </cell>
          <cell r="J1053">
            <v>10</v>
          </cell>
          <cell r="K1053">
            <v>0</v>
          </cell>
          <cell r="L1053">
            <v>35</v>
          </cell>
          <cell r="M1053">
            <v>0</v>
          </cell>
          <cell r="N1053">
            <v>0</v>
          </cell>
          <cell r="O1053">
            <v>460</v>
          </cell>
          <cell r="P1053">
            <v>1</v>
          </cell>
          <cell r="Q1053">
            <v>0</v>
          </cell>
          <cell r="R1053">
            <v>-3.6053410660222683E-2</v>
          </cell>
          <cell r="S1053">
            <v>-5.3350494062941123E-2</v>
          </cell>
        </row>
        <row r="1054">
          <cell r="D1054" t="str">
            <v>Ethiopia_2017_453</v>
          </cell>
          <cell r="E1054" t="str">
            <v>BB_53</v>
          </cell>
          <cell r="F1054" t="str">
            <v>Bacho Bore</v>
          </cell>
          <cell r="G1054">
            <v>22</v>
          </cell>
          <cell r="H1054">
            <v>1</v>
          </cell>
          <cell r="I1054">
            <v>0</v>
          </cell>
          <cell r="J1054">
            <v>0</v>
          </cell>
          <cell r="K1054">
            <v>0</v>
          </cell>
          <cell r="L1054">
            <v>0</v>
          </cell>
          <cell r="M1054">
            <v>3</v>
          </cell>
          <cell r="N1054">
            <v>0</v>
          </cell>
          <cell r="O1054">
            <v>0</v>
          </cell>
          <cell r="P1054">
            <v>6</v>
          </cell>
          <cell r="Q1054">
            <v>4</v>
          </cell>
          <cell r="R1054">
            <v>-7.0333070146507332E-2</v>
          </cell>
          <cell r="S1054">
            <v>3.1931827617703226</v>
          </cell>
        </row>
        <row r="1055">
          <cell r="D1055" t="str">
            <v>Ethiopia_2017_454</v>
          </cell>
          <cell r="E1055" t="str">
            <v>BB_54</v>
          </cell>
          <cell r="F1055" t="str">
            <v>Bacho Bore</v>
          </cell>
          <cell r="G1055">
            <v>18</v>
          </cell>
          <cell r="H1055">
            <v>2</v>
          </cell>
          <cell r="I1055">
            <v>0</v>
          </cell>
          <cell r="J1055">
            <v>0</v>
          </cell>
          <cell r="K1055">
            <v>0</v>
          </cell>
          <cell r="L1055">
            <v>0</v>
          </cell>
          <cell r="M1055">
            <v>0</v>
          </cell>
          <cell r="N1055">
            <v>0</v>
          </cell>
          <cell r="O1055">
            <v>0</v>
          </cell>
          <cell r="P1055">
            <v>0</v>
          </cell>
          <cell r="Q1055">
            <v>0</v>
          </cell>
          <cell r="R1055">
            <v>-9.1861461825466173E-2</v>
          </cell>
          <cell r="S1055">
            <v>-4.6500041517894388E-3</v>
          </cell>
        </row>
        <row r="1056">
          <cell r="D1056" t="str">
            <v>Ethiopia_2017_455</v>
          </cell>
          <cell r="E1056" t="str">
            <v>BB_55</v>
          </cell>
          <cell r="F1056" t="str">
            <v>Bacho Bore</v>
          </cell>
          <cell r="G1056">
            <v>26</v>
          </cell>
          <cell r="H1056">
            <v>2</v>
          </cell>
          <cell r="I1056">
            <v>0</v>
          </cell>
          <cell r="J1056">
            <v>0</v>
          </cell>
          <cell r="K1056">
            <v>0</v>
          </cell>
          <cell r="L1056">
            <v>0</v>
          </cell>
          <cell r="M1056">
            <v>0</v>
          </cell>
          <cell r="N1056">
            <v>0</v>
          </cell>
          <cell r="O1056">
            <v>0</v>
          </cell>
          <cell r="P1056">
            <v>0</v>
          </cell>
          <cell r="Q1056">
            <v>0</v>
          </cell>
          <cell r="R1056">
            <v>-8.5545386270923562E-2</v>
          </cell>
          <cell r="S1056">
            <v>0.62966038362534238</v>
          </cell>
        </row>
        <row r="1057">
          <cell r="D1057" t="str">
            <v>Ethiopia_2017_456</v>
          </cell>
          <cell r="E1057" t="str">
            <v>BB_56</v>
          </cell>
          <cell r="F1057" t="str">
            <v>Bacho Bore</v>
          </cell>
          <cell r="G1057">
            <v>34</v>
          </cell>
          <cell r="H1057">
            <v>2</v>
          </cell>
          <cell r="I1057">
            <v>2036</v>
          </cell>
          <cell r="J1057">
            <v>7</v>
          </cell>
          <cell r="K1057">
            <v>0</v>
          </cell>
          <cell r="L1057">
            <v>467</v>
          </cell>
          <cell r="M1057">
            <v>6</v>
          </cell>
          <cell r="N1057">
            <v>0</v>
          </cell>
          <cell r="O1057">
            <v>2702</v>
          </cell>
          <cell r="P1057">
            <v>17</v>
          </cell>
          <cell r="Q1057">
            <v>0</v>
          </cell>
          <cell r="R1057">
            <v>2.2962029894861784E-2</v>
          </cell>
          <cell r="S1057">
            <v>-8.2620609482686909E-3</v>
          </cell>
        </row>
        <row r="1058">
          <cell r="D1058" t="str">
            <v>Ethiopia_2017_457</v>
          </cell>
          <cell r="E1058" t="str">
            <v>BB_57</v>
          </cell>
          <cell r="F1058" t="str">
            <v>Bacho Bore</v>
          </cell>
          <cell r="G1058">
            <v>30</v>
          </cell>
          <cell r="H1058">
            <v>2</v>
          </cell>
          <cell r="I1058">
            <v>0</v>
          </cell>
          <cell r="J1058">
            <v>0</v>
          </cell>
          <cell r="K1058">
            <v>0</v>
          </cell>
          <cell r="L1058">
            <v>0</v>
          </cell>
          <cell r="M1058">
            <v>0</v>
          </cell>
          <cell r="N1058">
            <v>0</v>
          </cell>
          <cell r="O1058">
            <v>0</v>
          </cell>
          <cell r="P1058">
            <v>3</v>
          </cell>
          <cell r="Q1058">
            <v>0</v>
          </cell>
          <cell r="R1058">
            <v>-8.915000551653697E-2</v>
          </cell>
          <cell r="S1058">
            <v>3.7656730050651829E-2</v>
          </cell>
        </row>
        <row r="1059">
          <cell r="D1059" t="str">
            <v>Ethiopia_2017_458</v>
          </cell>
          <cell r="E1059" t="str">
            <v>BB_58</v>
          </cell>
          <cell r="F1059" t="str">
            <v>Bacho Bore</v>
          </cell>
          <cell r="G1059">
            <v>30</v>
          </cell>
          <cell r="H1059">
            <v>2</v>
          </cell>
          <cell r="I1059">
            <v>0</v>
          </cell>
          <cell r="J1059">
            <v>6</v>
          </cell>
          <cell r="K1059">
            <v>0</v>
          </cell>
          <cell r="L1059">
            <v>0</v>
          </cell>
          <cell r="M1059">
            <v>0</v>
          </cell>
          <cell r="N1059">
            <v>0</v>
          </cell>
          <cell r="O1059">
            <v>0</v>
          </cell>
          <cell r="P1059">
            <v>18</v>
          </cell>
          <cell r="Q1059">
            <v>0</v>
          </cell>
          <cell r="R1059">
            <v>0.75069635255982003</v>
          </cell>
          <cell r="S1059">
            <v>0.31416590550527279</v>
          </cell>
        </row>
        <row r="1060">
          <cell r="D1060" t="str">
            <v>Ethiopia_2017_459</v>
          </cell>
          <cell r="E1060" t="str">
            <v>BB_59</v>
          </cell>
          <cell r="F1060" t="str">
            <v>Bacho Bore</v>
          </cell>
          <cell r="G1060">
            <v>18</v>
          </cell>
          <cell r="H1060">
            <v>2</v>
          </cell>
          <cell r="I1060">
            <v>0</v>
          </cell>
          <cell r="J1060">
            <v>0</v>
          </cell>
          <cell r="K1060">
            <v>0</v>
          </cell>
          <cell r="L1060">
            <v>0</v>
          </cell>
          <cell r="M1060">
            <v>0</v>
          </cell>
          <cell r="N1060">
            <v>0</v>
          </cell>
          <cell r="O1060">
            <v>0</v>
          </cell>
          <cell r="P1060">
            <v>0</v>
          </cell>
          <cell r="Q1060">
            <v>0</v>
          </cell>
          <cell r="R1060">
            <v>-9.4496628902721286E-2</v>
          </cell>
          <cell r="S1060">
            <v>3.1931827617703226</v>
          </cell>
        </row>
        <row r="1061">
          <cell r="D1061" t="str">
            <v>Ethiopia_2017_460</v>
          </cell>
          <cell r="E1061" t="str">
            <v>BB_60</v>
          </cell>
          <cell r="F1061" t="str">
            <v>Bacho Bore</v>
          </cell>
          <cell r="G1061">
            <v>26</v>
          </cell>
          <cell r="H1061">
            <v>2</v>
          </cell>
          <cell r="I1061">
            <v>0</v>
          </cell>
          <cell r="J1061">
            <v>0</v>
          </cell>
          <cell r="K1061">
            <v>0</v>
          </cell>
          <cell r="L1061">
            <v>0</v>
          </cell>
          <cell r="M1061">
            <v>0</v>
          </cell>
          <cell r="N1061">
            <v>0</v>
          </cell>
          <cell r="O1061">
            <v>0</v>
          </cell>
          <cell r="P1061">
            <v>0</v>
          </cell>
          <cell r="Q1061">
            <v>0</v>
          </cell>
          <cell r="R1061">
            <v>-2.0489100936426446E-2</v>
          </cell>
          <cell r="S1061">
            <v>0.57917462426305732</v>
          </cell>
        </row>
        <row r="1062">
          <cell r="D1062" t="str">
            <v>Ethiopia_2017_461</v>
          </cell>
          <cell r="E1062" t="str">
            <v>BB_61</v>
          </cell>
          <cell r="F1062" t="str">
            <v>Bacho Bore</v>
          </cell>
          <cell r="G1062">
            <v>30</v>
          </cell>
          <cell r="H1062">
            <v>2</v>
          </cell>
          <cell r="I1062">
            <v>0</v>
          </cell>
          <cell r="J1062">
            <v>0</v>
          </cell>
          <cell r="K1062">
            <v>0</v>
          </cell>
          <cell r="L1062">
            <v>0</v>
          </cell>
          <cell r="M1062">
            <v>0</v>
          </cell>
          <cell r="N1062">
            <v>0</v>
          </cell>
          <cell r="O1062">
            <v>0</v>
          </cell>
          <cell r="P1062">
            <v>0</v>
          </cell>
          <cell r="Q1062">
            <v>0</v>
          </cell>
          <cell r="R1062">
            <v>-9.1503197207149473E-2</v>
          </cell>
          <cell r="S1062">
            <v>-7.7223283235074311E-2</v>
          </cell>
        </row>
        <row r="1063">
          <cell r="D1063" t="str">
            <v>Ethiopia_2017_462</v>
          </cell>
          <cell r="E1063" t="str">
            <v>BB_62</v>
          </cell>
          <cell r="F1063" t="str">
            <v>Bacho Bore</v>
          </cell>
          <cell r="G1063">
            <v>25</v>
          </cell>
          <cell r="H1063">
            <v>2</v>
          </cell>
          <cell r="I1063">
            <v>0</v>
          </cell>
          <cell r="J1063">
            <v>0</v>
          </cell>
          <cell r="K1063">
            <v>0</v>
          </cell>
          <cell r="L1063">
            <v>0</v>
          </cell>
          <cell r="M1063">
            <v>0</v>
          </cell>
          <cell r="N1063">
            <v>0</v>
          </cell>
          <cell r="O1063">
            <v>0</v>
          </cell>
          <cell r="P1063">
            <v>0</v>
          </cell>
          <cell r="Q1063">
            <v>0</v>
          </cell>
          <cell r="R1063">
            <v>-9.2284314672675338E-2</v>
          </cell>
          <cell r="S1063">
            <v>0.20397741426554844</v>
          </cell>
        </row>
        <row r="1064">
          <cell r="D1064" t="str">
            <v>Ethiopia_2017_463</v>
          </cell>
          <cell r="E1064" t="str">
            <v>BB_63</v>
          </cell>
          <cell r="F1064" t="str">
            <v>Bacho Bore</v>
          </cell>
          <cell r="G1064">
            <v>27</v>
          </cell>
          <cell r="H1064">
            <v>1</v>
          </cell>
          <cell r="I1064">
            <v>12</v>
          </cell>
          <cell r="J1064">
            <v>0</v>
          </cell>
          <cell r="K1064">
            <v>0</v>
          </cell>
          <cell r="L1064">
            <v>0</v>
          </cell>
          <cell r="M1064">
            <v>0</v>
          </cell>
          <cell r="N1064">
            <v>0</v>
          </cell>
          <cell r="O1064">
            <v>0</v>
          </cell>
          <cell r="P1064">
            <v>0</v>
          </cell>
          <cell r="Q1064">
            <v>0</v>
          </cell>
          <cell r="R1064">
            <v>-9.3647861187337741E-2</v>
          </cell>
          <cell r="S1064">
            <v>1.4587727310470813</v>
          </cell>
        </row>
        <row r="1065">
          <cell r="D1065" t="str">
            <v>Ethiopia_2017_464</v>
          </cell>
          <cell r="E1065" t="str">
            <v>BB_64</v>
          </cell>
          <cell r="F1065" t="str">
            <v>Bacho Bore</v>
          </cell>
          <cell r="G1065">
            <v>24</v>
          </cell>
          <cell r="H1065">
            <v>2</v>
          </cell>
          <cell r="I1065">
            <v>0</v>
          </cell>
          <cell r="J1065">
            <v>0</v>
          </cell>
          <cell r="K1065">
            <v>0</v>
          </cell>
          <cell r="L1065">
            <v>0</v>
          </cell>
          <cell r="M1065">
            <v>0</v>
          </cell>
          <cell r="N1065">
            <v>0</v>
          </cell>
          <cell r="O1065">
            <v>0</v>
          </cell>
          <cell r="P1065">
            <v>0</v>
          </cell>
          <cell r="Q1065">
            <v>0</v>
          </cell>
          <cell r="R1065">
            <v>-9.5267539631696527E-2</v>
          </cell>
          <cell r="S1065">
            <v>2.7780868554346916</v>
          </cell>
        </row>
        <row r="1066">
          <cell r="D1066" t="str">
            <v>Ethiopia_2017_465</v>
          </cell>
          <cell r="E1066" t="str">
            <v>BB_65</v>
          </cell>
          <cell r="F1066" t="str">
            <v>Bacho Bore</v>
          </cell>
          <cell r="G1066">
            <v>26</v>
          </cell>
          <cell r="H1066">
            <v>2</v>
          </cell>
          <cell r="I1066">
            <v>0</v>
          </cell>
          <cell r="J1066">
            <v>0</v>
          </cell>
          <cell r="K1066">
            <v>0</v>
          </cell>
          <cell r="L1066">
            <v>0</v>
          </cell>
          <cell r="M1066">
            <v>0</v>
          </cell>
          <cell r="N1066">
            <v>0</v>
          </cell>
          <cell r="O1066">
            <v>0</v>
          </cell>
          <cell r="P1066">
            <v>0</v>
          </cell>
          <cell r="Q1066">
            <v>0</v>
          </cell>
          <cell r="R1066">
            <v>-0.10410155993555745</v>
          </cell>
          <cell r="S1066">
            <v>-7.9672838993606235E-2</v>
          </cell>
        </row>
        <row r="1067">
          <cell r="D1067" t="str">
            <v>Ethiopia_2017_466</v>
          </cell>
          <cell r="E1067" t="str">
            <v>BB_66</v>
          </cell>
          <cell r="F1067" t="str">
            <v>Bacho Bore</v>
          </cell>
          <cell r="G1067">
            <v>25</v>
          </cell>
          <cell r="H1067">
            <v>1</v>
          </cell>
          <cell r="I1067">
            <v>0</v>
          </cell>
          <cell r="J1067">
            <v>0</v>
          </cell>
          <cell r="K1067">
            <v>0</v>
          </cell>
          <cell r="L1067">
            <v>0</v>
          </cell>
          <cell r="M1067">
            <v>0</v>
          </cell>
          <cell r="N1067">
            <v>0</v>
          </cell>
          <cell r="O1067">
            <v>0</v>
          </cell>
          <cell r="P1067">
            <v>0</v>
          </cell>
          <cell r="Q1067">
            <v>0</v>
          </cell>
          <cell r="R1067">
            <v>-0.10307397019580669</v>
          </cell>
          <cell r="S1067">
            <v>-8.2246948434775383E-2</v>
          </cell>
        </row>
        <row r="1068">
          <cell r="D1068" t="str">
            <v>Ethiopia_2017_467</v>
          </cell>
          <cell r="E1068" t="str">
            <v>BB_67</v>
          </cell>
          <cell r="F1068" t="str">
            <v>Bacho Bore</v>
          </cell>
          <cell r="G1068">
            <v>25</v>
          </cell>
          <cell r="H1068">
            <v>2</v>
          </cell>
          <cell r="I1068">
            <v>0</v>
          </cell>
          <cell r="J1068">
            <v>8</v>
          </cell>
          <cell r="K1068">
            <v>0</v>
          </cell>
          <cell r="L1068">
            <v>0</v>
          </cell>
          <cell r="M1068">
            <v>0</v>
          </cell>
          <cell r="N1068">
            <v>0</v>
          </cell>
          <cell r="O1068">
            <v>0</v>
          </cell>
          <cell r="P1068">
            <v>0</v>
          </cell>
          <cell r="Q1068">
            <v>0</v>
          </cell>
          <cell r="R1068">
            <v>-0.10097534268015641</v>
          </cell>
          <cell r="S1068">
            <v>-7.9963464253093072E-2</v>
          </cell>
        </row>
        <row r="1069">
          <cell r="D1069" t="str">
            <v>Ethiopia_2017_468</v>
          </cell>
          <cell r="E1069" t="str">
            <v>BB_68</v>
          </cell>
          <cell r="F1069" t="str">
            <v>Bacho Bore</v>
          </cell>
          <cell r="G1069">
            <v>40</v>
          </cell>
          <cell r="H1069">
            <v>2</v>
          </cell>
          <cell r="I1069">
            <v>0</v>
          </cell>
          <cell r="J1069">
            <v>0</v>
          </cell>
          <cell r="K1069">
            <v>0</v>
          </cell>
          <cell r="L1069">
            <v>0</v>
          </cell>
          <cell r="M1069">
            <v>0</v>
          </cell>
          <cell r="N1069">
            <v>0</v>
          </cell>
          <cell r="O1069">
            <v>0</v>
          </cell>
          <cell r="P1069">
            <v>0</v>
          </cell>
          <cell r="Q1069">
            <v>0</v>
          </cell>
          <cell r="R1069">
            <v>-4.580541668405895E-2</v>
          </cell>
          <cell r="S1069">
            <v>3.1931827617703226</v>
          </cell>
        </row>
        <row r="1070">
          <cell r="D1070" t="str">
            <v>Ethiopia_2017_469</v>
          </cell>
          <cell r="E1070" t="str">
            <v>BB_69</v>
          </cell>
          <cell r="F1070" t="str">
            <v>Bacho Bore</v>
          </cell>
          <cell r="G1070">
            <v>18</v>
          </cell>
          <cell r="H1070">
            <v>2</v>
          </cell>
          <cell r="I1070">
            <v>0</v>
          </cell>
          <cell r="J1070">
            <v>0</v>
          </cell>
          <cell r="K1070">
            <v>0</v>
          </cell>
          <cell r="L1070">
            <v>0</v>
          </cell>
          <cell r="M1070">
            <v>0</v>
          </cell>
          <cell r="N1070">
            <v>0</v>
          </cell>
          <cell r="O1070">
            <v>0</v>
          </cell>
          <cell r="P1070">
            <v>0</v>
          </cell>
          <cell r="Q1070">
            <v>0</v>
          </cell>
          <cell r="R1070">
            <v>-8.1684088014534653E-2</v>
          </cell>
          <cell r="S1070">
            <v>-2.7401810180187635E-3</v>
          </cell>
        </row>
        <row r="1071">
          <cell r="D1071" t="str">
            <v>Ethiopia_2017_470</v>
          </cell>
          <cell r="E1071" t="str">
            <v>BB_70</v>
          </cell>
          <cell r="F1071" t="str">
            <v>Bacho Bore</v>
          </cell>
          <cell r="G1071">
            <v>48</v>
          </cell>
          <cell r="H1071">
            <v>2</v>
          </cell>
          <cell r="I1071">
            <v>0</v>
          </cell>
          <cell r="J1071">
            <v>2</v>
          </cell>
          <cell r="K1071">
            <v>0</v>
          </cell>
          <cell r="L1071">
            <v>0</v>
          </cell>
          <cell r="M1071">
            <v>2</v>
          </cell>
          <cell r="N1071">
            <v>0</v>
          </cell>
          <cell r="O1071">
            <v>0</v>
          </cell>
          <cell r="P1071">
            <v>11</v>
          </cell>
          <cell r="Q1071">
            <v>0</v>
          </cell>
          <cell r="R1071">
            <v>-5.0908009247401305E-2</v>
          </cell>
          <cell r="S1071">
            <v>3.1931827617703226</v>
          </cell>
        </row>
        <row r="1072">
          <cell r="D1072" t="str">
            <v>Ethiopia_2017_471</v>
          </cell>
          <cell r="E1072" t="str">
            <v>BB_71</v>
          </cell>
          <cell r="F1072" t="str">
            <v>Bacho Bore</v>
          </cell>
          <cell r="G1072">
            <v>29</v>
          </cell>
          <cell r="H1072">
            <v>2</v>
          </cell>
          <cell r="I1072">
            <v>0</v>
          </cell>
          <cell r="J1072">
            <v>0</v>
          </cell>
          <cell r="K1072">
            <v>0</v>
          </cell>
          <cell r="L1072">
            <v>0</v>
          </cell>
          <cell r="M1072">
            <v>0</v>
          </cell>
          <cell r="N1072">
            <v>0</v>
          </cell>
          <cell r="O1072">
            <v>0</v>
          </cell>
          <cell r="P1072">
            <v>0</v>
          </cell>
          <cell r="Q1072">
            <v>0</v>
          </cell>
          <cell r="R1072">
            <v>-9.9920488705731586E-2</v>
          </cell>
          <cell r="S1072">
            <v>-8.0503196877854358E-2</v>
          </cell>
        </row>
        <row r="1073">
          <cell r="D1073" t="str">
            <v>Ethiopia_2017_472</v>
          </cell>
          <cell r="E1073" t="str">
            <v>BB_72</v>
          </cell>
          <cell r="F1073" t="str">
            <v>Bacho Bore</v>
          </cell>
          <cell r="G1073">
            <v>62</v>
          </cell>
          <cell r="H1073">
            <v>1</v>
          </cell>
          <cell r="I1073">
            <v>14</v>
          </cell>
          <cell r="J1073">
            <v>0</v>
          </cell>
          <cell r="K1073">
            <v>0</v>
          </cell>
          <cell r="L1073">
            <v>4</v>
          </cell>
          <cell r="M1073">
            <v>0</v>
          </cell>
          <cell r="N1073">
            <v>0</v>
          </cell>
          <cell r="O1073">
            <v>62</v>
          </cell>
          <cell r="P1073">
            <v>0</v>
          </cell>
          <cell r="Q1073">
            <v>0</v>
          </cell>
          <cell r="R1073">
            <v>-9.4009587930692445E-2</v>
          </cell>
          <cell r="S1073">
            <v>2.1720916715104202</v>
          </cell>
        </row>
        <row r="1074">
          <cell r="D1074" t="str">
            <v>Ethiopia_2017_473</v>
          </cell>
          <cell r="E1074" t="str">
            <v>BB_73</v>
          </cell>
          <cell r="F1074" t="str">
            <v>Bacho Bore</v>
          </cell>
          <cell r="G1074">
            <v>35</v>
          </cell>
          <cell r="H1074">
            <v>2</v>
          </cell>
          <cell r="I1074">
            <v>0</v>
          </cell>
          <cell r="J1074">
            <v>12</v>
          </cell>
          <cell r="K1074">
            <v>0</v>
          </cell>
          <cell r="L1074">
            <v>0</v>
          </cell>
          <cell r="M1074">
            <v>2</v>
          </cell>
          <cell r="N1074">
            <v>0</v>
          </cell>
          <cell r="O1074">
            <v>0</v>
          </cell>
          <cell r="P1074">
            <v>3</v>
          </cell>
          <cell r="Q1074">
            <v>0</v>
          </cell>
          <cell r="R1074">
            <v>-4.8757368202288966E-2</v>
          </cell>
          <cell r="S1074">
            <v>3.1931827617703226</v>
          </cell>
        </row>
        <row r="1075">
          <cell r="D1075" t="str">
            <v>Ethiopia_2017_474</v>
          </cell>
          <cell r="E1075" t="str">
            <v>BB_74</v>
          </cell>
          <cell r="F1075" t="str">
            <v>Bacho Bore</v>
          </cell>
          <cell r="G1075">
            <v>27</v>
          </cell>
          <cell r="H1075">
            <v>2</v>
          </cell>
          <cell r="I1075">
            <v>0</v>
          </cell>
          <cell r="J1075">
            <v>0</v>
          </cell>
          <cell r="K1075">
            <v>0</v>
          </cell>
          <cell r="L1075">
            <v>0</v>
          </cell>
          <cell r="M1075">
            <v>0</v>
          </cell>
          <cell r="N1075">
            <v>0</v>
          </cell>
          <cell r="O1075">
            <v>0</v>
          </cell>
          <cell r="P1075">
            <v>0</v>
          </cell>
          <cell r="Q1075">
            <v>0</v>
          </cell>
          <cell r="R1075">
            <v>-9.3528123919514872E-2</v>
          </cell>
          <cell r="S1075">
            <v>1.2236568961222285</v>
          </cell>
        </row>
        <row r="1076">
          <cell r="D1076" t="str">
            <v>Ethiopia_2017_475</v>
          </cell>
          <cell r="E1076" t="str">
            <v>BB_75</v>
          </cell>
          <cell r="F1076" t="str">
            <v>Bacho Bore</v>
          </cell>
          <cell r="G1076">
            <v>18</v>
          </cell>
          <cell r="H1076">
            <v>2</v>
          </cell>
          <cell r="I1076">
            <v>0</v>
          </cell>
          <cell r="J1076">
            <v>0</v>
          </cell>
          <cell r="K1076">
            <v>0</v>
          </cell>
          <cell r="L1076">
            <v>0</v>
          </cell>
          <cell r="M1076">
            <v>0</v>
          </cell>
          <cell r="N1076">
            <v>0</v>
          </cell>
          <cell r="O1076">
            <v>0</v>
          </cell>
          <cell r="P1076">
            <v>0</v>
          </cell>
          <cell r="Q1076">
            <v>0</v>
          </cell>
          <cell r="R1076">
            <v>-8.5628746729679961E-2</v>
          </cell>
          <cell r="S1076">
            <v>0.76654488084364347</v>
          </cell>
        </row>
        <row r="1077">
          <cell r="D1077" t="str">
            <v>Ethiopia_2017_476</v>
          </cell>
          <cell r="E1077" t="str">
            <v>BB_76</v>
          </cell>
          <cell r="F1077" t="str">
            <v>Bacho Bore</v>
          </cell>
          <cell r="G1077">
            <v>27</v>
          </cell>
          <cell r="H1077">
            <v>2</v>
          </cell>
          <cell r="I1077">
            <v>0</v>
          </cell>
          <cell r="J1077">
            <v>4</v>
          </cell>
          <cell r="K1077">
            <v>0</v>
          </cell>
          <cell r="L1077">
            <v>0</v>
          </cell>
          <cell r="M1077">
            <v>0</v>
          </cell>
          <cell r="N1077">
            <v>0</v>
          </cell>
          <cell r="O1077">
            <v>0</v>
          </cell>
          <cell r="P1077">
            <v>0</v>
          </cell>
          <cell r="Q1077">
            <v>0</v>
          </cell>
          <cell r="R1077">
            <v>-0.10394646653232315</v>
          </cell>
          <cell r="S1077">
            <v>-8.3741592626421987E-2</v>
          </cell>
        </row>
        <row r="1078">
          <cell r="D1078" t="str">
            <v>Ethiopia_2017_477</v>
          </cell>
          <cell r="E1078" t="str">
            <v>BB_77</v>
          </cell>
          <cell r="F1078" t="str">
            <v>Bacho Bore</v>
          </cell>
          <cell r="G1078">
            <v>19</v>
          </cell>
          <cell r="H1078">
            <v>2</v>
          </cell>
          <cell r="I1078">
            <v>0</v>
          </cell>
          <cell r="J1078">
            <v>0</v>
          </cell>
          <cell r="K1078">
            <v>0</v>
          </cell>
          <cell r="L1078">
            <v>0</v>
          </cell>
          <cell r="M1078">
            <v>0</v>
          </cell>
          <cell r="N1078">
            <v>0</v>
          </cell>
          <cell r="O1078">
            <v>0</v>
          </cell>
          <cell r="P1078">
            <v>0</v>
          </cell>
          <cell r="Q1078">
            <v>0</v>
          </cell>
          <cell r="R1078">
            <v>0.70534382102459681</v>
          </cell>
          <cell r="S1078">
            <v>3.1931827617703226</v>
          </cell>
        </row>
        <row r="1079">
          <cell r="D1079" t="str">
            <v>Ethiopia_2017_478</v>
          </cell>
          <cell r="E1079" t="str">
            <v>BB_78</v>
          </cell>
          <cell r="F1079" t="str">
            <v>Bacho Bore</v>
          </cell>
          <cell r="G1079">
            <v>34</v>
          </cell>
          <cell r="H1079">
            <v>2</v>
          </cell>
          <cell r="I1079">
            <v>0</v>
          </cell>
          <cell r="J1079">
            <v>3</v>
          </cell>
          <cell r="K1079">
            <v>6</v>
          </cell>
          <cell r="L1079">
            <v>0</v>
          </cell>
          <cell r="M1079">
            <v>9</v>
          </cell>
          <cell r="N1079">
            <v>0</v>
          </cell>
          <cell r="O1079">
            <v>4</v>
          </cell>
          <cell r="P1079">
            <v>0</v>
          </cell>
          <cell r="Q1079">
            <v>16</v>
          </cell>
          <cell r="R1079">
            <v>0.71380058401476765</v>
          </cell>
          <cell r="S1079">
            <v>2.2856431121813499</v>
          </cell>
        </row>
        <row r="1080">
          <cell r="D1080" t="str">
            <v>Ethiopia_2017_479</v>
          </cell>
          <cell r="E1080" t="str">
            <v>BB_79</v>
          </cell>
          <cell r="F1080" t="str">
            <v>Bacho Bore</v>
          </cell>
          <cell r="G1080">
            <v>18</v>
          </cell>
          <cell r="H1080">
            <v>2</v>
          </cell>
          <cell r="I1080">
            <v>0</v>
          </cell>
          <cell r="J1080">
            <v>24</v>
          </cell>
          <cell r="K1080">
            <v>0</v>
          </cell>
          <cell r="L1080">
            <v>0</v>
          </cell>
          <cell r="M1080">
            <v>0</v>
          </cell>
          <cell r="N1080">
            <v>0</v>
          </cell>
          <cell r="O1080">
            <v>0</v>
          </cell>
          <cell r="P1080">
            <v>30</v>
          </cell>
          <cell r="Q1080">
            <v>0</v>
          </cell>
          <cell r="R1080">
            <v>-4.3060719075531613E-2</v>
          </cell>
          <cell r="S1080">
            <v>2.0798804284646679</v>
          </cell>
        </row>
        <row r="1081">
          <cell r="D1081" t="str">
            <v>Ethiopia_2017_480</v>
          </cell>
          <cell r="E1081" t="str">
            <v>BB_80</v>
          </cell>
          <cell r="F1081" t="str">
            <v>Bacho Bore</v>
          </cell>
          <cell r="G1081">
            <v>20</v>
          </cell>
          <cell r="H1081">
            <v>2</v>
          </cell>
          <cell r="I1081">
            <v>0</v>
          </cell>
          <cell r="J1081">
            <v>0</v>
          </cell>
          <cell r="K1081">
            <v>0</v>
          </cell>
          <cell r="L1081">
            <v>0</v>
          </cell>
          <cell r="M1081">
            <v>0</v>
          </cell>
          <cell r="N1081">
            <v>0</v>
          </cell>
          <cell r="O1081">
            <v>0</v>
          </cell>
          <cell r="P1081">
            <v>0</v>
          </cell>
          <cell r="Q1081">
            <v>0</v>
          </cell>
          <cell r="R1081">
            <v>-4.8922668342073899E-2</v>
          </cell>
          <cell r="S1081">
            <v>0.27065515237067167</v>
          </cell>
        </row>
        <row r="1082">
          <cell r="D1082" t="str">
            <v>Ethiopia_2017_481</v>
          </cell>
          <cell r="E1082" t="str">
            <v>BB_81</v>
          </cell>
          <cell r="F1082" t="str">
            <v>Bacho Bore</v>
          </cell>
          <cell r="G1082">
            <v>20</v>
          </cell>
          <cell r="H1082">
            <v>2</v>
          </cell>
          <cell r="I1082">
            <v>0</v>
          </cell>
          <cell r="J1082">
            <v>0</v>
          </cell>
          <cell r="K1082">
            <v>0</v>
          </cell>
          <cell r="L1082">
            <v>0</v>
          </cell>
          <cell r="M1082">
            <v>0</v>
          </cell>
          <cell r="N1082">
            <v>0</v>
          </cell>
          <cell r="O1082">
            <v>0</v>
          </cell>
          <cell r="P1082">
            <v>0</v>
          </cell>
          <cell r="Q1082">
            <v>0</v>
          </cell>
          <cell r="R1082">
            <v>-7.9654419895631989E-2</v>
          </cell>
          <cell r="S1082">
            <v>-3.2454128440366964E-2</v>
          </cell>
        </row>
        <row r="1083">
          <cell r="D1083" t="str">
            <v>Ethiopia_2017_482</v>
          </cell>
          <cell r="E1083" t="str">
            <v>BB_82</v>
          </cell>
          <cell r="F1083" t="str">
            <v>Bacho Bore</v>
          </cell>
          <cell r="G1083">
            <v>20</v>
          </cell>
          <cell r="H1083">
            <v>2</v>
          </cell>
          <cell r="I1083">
            <v>0</v>
          </cell>
          <cell r="J1083">
            <v>0</v>
          </cell>
          <cell r="K1083">
            <v>0</v>
          </cell>
          <cell r="L1083">
            <v>0</v>
          </cell>
          <cell r="M1083">
            <v>0</v>
          </cell>
          <cell r="N1083">
            <v>0</v>
          </cell>
          <cell r="O1083">
            <v>0</v>
          </cell>
          <cell r="P1083">
            <v>0</v>
          </cell>
          <cell r="Q1083">
            <v>0</v>
          </cell>
          <cell r="R1083">
            <v>-8.7705531984205581E-2</v>
          </cell>
          <cell r="S1083">
            <v>0.56861620795107037</v>
          </cell>
        </row>
        <row r="1084">
          <cell r="D1084" t="str">
            <v>Ethiopia_2017_483</v>
          </cell>
          <cell r="E1084" t="str">
            <v>BB_83</v>
          </cell>
          <cell r="F1084" t="str">
            <v>Bacho Bore</v>
          </cell>
          <cell r="G1084">
            <v>23</v>
          </cell>
          <cell r="H1084">
            <v>2</v>
          </cell>
          <cell r="I1084">
            <v>0</v>
          </cell>
          <cell r="J1084">
            <v>0</v>
          </cell>
          <cell r="K1084">
            <v>0</v>
          </cell>
          <cell r="L1084">
            <v>0</v>
          </cell>
          <cell r="M1084">
            <v>0</v>
          </cell>
          <cell r="N1084">
            <v>0</v>
          </cell>
          <cell r="O1084">
            <v>0</v>
          </cell>
          <cell r="P1084">
            <v>0</v>
          </cell>
          <cell r="Q1084">
            <v>0</v>
          </cell>
          <cell r="R1084">
            <v>-7.5494963513611374E-2</v>
          </cell>
          <cell r="S1084">
            <v>-1.3761467889908225E-3</v>
          </cell>
        </row>
        <row r="1085">
          <cell r="D1085" t="str">
            <v>Ethiopia_2017_484</v>
          </cell>
          <cell r="E1085" t="str">
            <v>BB_84</v>
          </cell>
          <cell r="F1085" t="str">
            <v>Bacho Bore</v>
          </cell>
          <cell r="G1085">
            <v>25</v>
          </cell>
          <cell r="H1085">
            <v>2</v>
          </cell>
          <cell r="I1085">
            <v>0</v>
          </cell>
          <cell r="J1085">
            <v>0</v>
          </cell>
          <cell r="K1085">
            <v>0</v>
          </cell>
          <cell r="L1085">
            <v>0</v>
          </cell>
          <cell r="M1085">
            <v>0</v>
          </cell>
          <cell r="N1085">
            <v>0</v>
          </cell>
          <cell r="O1085">
            <v>0</v>
          </cell>
          <cell r="P1085">
            <v>0</v>
          </cell>
          <cell r="Q1085">
            <v>0</v>
          </cell>
          <cell r="R1085">
            <v>-8.3993380630662084E-2</v>
          </cell>
          <cell r="S1085">
            <v>0.63490061162079514</v>
          </cell>
        </row>
        <row r="1086">
          <cell r="D1086" t="str">
            <v>Ethiopia_2017_485</v>
          </cell>
          <cell r="E1086" t="str">
            <v>BB_85</v>
          </cell>
          <cell r="F1086" t="str">
            <v>Bacho Bore</v>
          </cell>
          <cell r="G1086">
            <v>20</v>
          </cell>
          <cell r="H1086">
            <v>2</v>
          </cell>
          <cell r="I1086">
            <v>0</v>
          </cell>
          <cell r="J1086">
            <v>23</v>
          </cell>
          <cell r="K1086">
            <v>3</v>
          </cell>
          <cell r="L1086">
            <v>0</v>
          </cell>
          <cell r="M1086">
            <v>12</v>
          </cell>
          <cell r="N1086">
            <v>1</v>
          </cell>
          <cell r="O1086">
            <v>0</v>
          </cell>
          <cell r="P1086">
            <v>13</v>
          </cell>
          <cell r="Q1086">
            <v>6</v>
          </cell>
          <cell r="R1086">
            <v>-8.7494585105282546E-2</v>
          </cell>
          <cell r="S1086">
            <v>4.3807339449541273E-2</v>
          </cell>
        </row>
        <row r="1087">
          <cell r="D1087" t="str">
            <v>Ethiopia_2017_486</v>
          </cell>
          <cell r="E1087" t="str">
            <v>BB_86</v>
          </cell>
          <cell r="F1087" t="str">
            <v>Bacho Bore</v>
          </cell>
          <cell r="G1087">
            <v>25</v>
          </cell>
          <cell r="H1087">
            <v>2</v>
          </cell>
          <cell r="I1087">
            <v>0</v>
          </cell>
          <cell r="J1087">
            <v>6</v>
          </cell>
          <cell r="K1087">
            <v>9</v>
          </cell>
          <cell r="L1087">
            <v>0</v>
          </cell>
          <cell r="M1087">
            <v>1</v>
          </cell>
          <cell r="N1087">
            <v>3</v>
          </cell>
          <cell r="O1087">
            <v>0</v>
          </cell>
          <cell r="P1087">
            <v>9</v>
          </cell>
          <cell r="Q1087">
            <v>11</v>
          </cell>
          <cell r="R1087">
            <v>-6.8583233193450305E-2</v>
          </cell>
          <cell r="S1087">
            <v>2.2779434250764528</v>
          </cell>
        </row>
        <row r="1088">
          <cell r="D1088" t="str">
            <v>Ethiopia_2017_487</v>
          </cell>
          <cell r="E1088" t="str">
            <v>BB_87</v>
          </cell>
          <cell r="F1088" t="str">
            <v>Bacho Bore</v>
          </cell>
          <cell r="G1088">
            <v>20</v>
          </cell>
          <cell r="H1088">
            <v>2</v>
          </cell>
          <cell r="I1088">
            <v>0</v>
          </cell>
          <cell r="J1088">
            <v>0</v>
          </cell>
          <cell r="K1088">
            <v>0</v>
          </cell>
          <cell r="L1088">
            <v>0</v>
          </cell>
          <cell r="M1088">
            <v>0</v>
          </cell>
          <cell r="N1088">
            <v>0</v>
          </cell>
          <cell r="O1088">
            <v>0</v>
          </cell>
          <cell r="P1088">
            <v>0</v>
          </cell>
          <cell r="Q1088">
            <v>0</v>
          </cell>
          <cell r="R1088">
            <v>-9.1168147013047485E-2</v>
          </cell>
          <cell r="S1088">
            <v>-3.7920489296636078E-2</v>
          </cell>
        </row>
        <row r="1089">
          <cell r="D1089" t="str">
            <v>Ethiopia_2017_488</v>
          </cell>
          <cell r="E1089" t="str">
            <v>BB_88</v>
          </cell>
          <cell r="F1089" t="str">
            <v>Bacho Bore</v>
          </cell>
          <cell r="G1089">
            <v>24</v>
          </cell>
          <cell r="H1089">
            <v>2</v>
          </cell>
          <cell r="I1089">
            <v>1</v>
          </cell>
          <cell r="J1089">
            <v>0</v>
          </cell>
          <cell r="K1089">
            <v>0</v>
          </cell>
          <cell r="L1089">
            <v>0</v>
          </cell>
          <cell r="M1089">
            <v>0</v>
          </cell>
          <cell r="N1089">
            <v>0</v>
          </cell>
          <cell r="O1089">
            <v>0</v>
          </cell>
          <cell r="P1089">
            <v>0</v>
          </cell>
          <cell r="Q1089">
            <v>0</v>
          </cell>
          <cell r="R1089">
            <v>-6.5573746609271816E-2</v>
          </cell>
          <cell r="S1089">
            <v>2.2228975535168196</v>
          </cell>
        </row>
        <row r="1090">
          <cell r="D1090" t="str">
            <v>Ethiopia_2017_489</v>
          </cell>
          <cell r="E1090" t="str">
            <v>BB_89</v>
          </cell>
          <cell r="F1090" t="str">
            <v>Bacho Bore</v>
          </cell>
          <cell r="G1090">
            <v>85</v>
          </cell>
          <cell r="H1090">
            <v>1</v>
          </cell>
          <cell r="I1090">
            <v>0</v>
          </cell>
          <cell r="J1090">
            <v>0</v>
          </cell>
          <cell r="K1090">
            <v>0</v>
          </cell>
          <cell r="L1090">
            <v>0</v>
          </cell>
          <cell r="M1090">
            <v>0</v>
          </cell>
          <cell r="N1090">
            <v>0</v>
          </cell>
          <cell r="O1090">
            <v>0</v>
          </cell>
          <cell r="P1090">
            <v>0</v>
          </cell>
          <cell r="Q1090">
            <v>0</v>
          </cell>
          <cell r="R1090">
            <v>-7.7529484740449628E-2</v>
          </cell>
          <cell r="S1090">
            <v>-2.8478593272171258E-2</v>
          </cell>
        </row>
        <row r="1091">
          <cell r="D1091" t="str">
            <v>Ethiopia_2017_490</v>
          </cell>
          <cell r="E1091" t="str">
            <v>BB_90</v>
          </cell>
          <cell r="F1091" t="str">
            <v>Bacho Bore</v>
          </cell>
          <cell r="G1091">
            <v>35</v>
          </cell>
          <cell r="H1091">
            <v>2</v>
          </cell>
          <cell r="I1091">
            <v>0</v>
          </cell>
          <cell r="J1091">
            <v>4</v>
          </cell>
          <cell r="K1091">
            <v>0</v>
          </cell>
          <cell r="L1091">
            <v>0</v>
          </cell>
          <cell r="M1091">
            <v>4</v>
          </cell>
          <cell r="N1091">
            <v>0</v>
          </cell>
          <cell r="O1091">
            <v>0</v>
          </cell>
          <cell r="P1091">
            <v>19</v>
          </cell>
          <cell r="Q1091">
            <v>0</v>
          </cell>
          <cell r="R1091">
            <v>0.11712970498401054</v>
          </cell>
          <cell r="S1091">
            <v>2.9553516819571866</v>
          </cell>
        </row>
        <row r="1092">
          <cell r="D1092" t="str">
            <v>Ethiopia_2017_491</v>
          </cell>
          <cell r="E1092" t="str">
            <v>BB_91</v>
          </cell>
          <cell r="F1092" t="str">
            <v>Bacho Bore</v>
          </cell>
          <cell r="G1092">
            <v>18</v>
          </cell>
          <cell r="H1092">
            <v>2</v>
          </cell>
          <cell r="I1092">
            <v>0</v>
          </cell>
          <cell r="J1092">
            <v>0</v>
          </cell>
          <cell r="K1092">
            <v>2</v>
          </cell>
          <cell r="L1092">
            <v>0</v>
          </cell>
          <cell r="M1092">
            <v>6</v>
          </cell>
          <cell r="N1092">
            <v>0</v>
          </cell>
          <cell r="O1092">
            <v>0</v>
          </cell>
          <cell r="P1092">
            <v>11</v>
          </cell>
          <cell r="Q1092">
            <v>3</v>
          </cell>
          <cell r="R1092">
            <v>3.1267599902900726E-2</v>
          </cell>
          <cell r="S1092">
            <v>-2.6261467889908248E-2</v>
          </cell>
        </row>
        <row r="1093">
          <cell r="D1093" t="str">
            <v>Ethiopia_2017_492</v>
          </cell>
          <cell r="E1093" t="str">
            <v>BB_92</v>
          </cell>
          <cell r="F1093" t="str">
            <v>Bacho Bore</v>
          </cell>
          <cell r="G1093">
            <v>35</v>
          </cell>
          <cell r="H1093">
            <v>2</v>
          </cell>
          <cell r="I1093">
            <v>836</v>
          </cell>
          <cell r="J1093">
            <v>0</v>
          </cell>
          <cell r="K1093">
            <v>0</v>
          </cell>
          <cell r="L1093">
            <v>218</v>
          </cell>
          <cell r="M1093">
            <v>0</v>
          </cell>
          <cell r="N1093">
            <v>0</v>
          </cell>
          <cell r="O1093">
            <v>947</v>
          </cell>
          <cell r="P1093">
            <v>10</v>
          </cell>
          <cell r="Q1093">
            <v>0</v>
          </cell>
          <cell r="R1093">
            <v>4.8780504495132215E-2</v>
          </cell>
          <cell r="S1093">
            <v>0.79954128440366978</v>
          </cell>
        </row>
        <row r="1094">
          <cell r="D1094" t="str">
            <v>Ethiopia_2017_493</v>
          </cell>
          <cell r="E1094" t="str">
            <v>BB_93</v>
          </cell>
          <cell r="F1094" t="str">
            <v>Bacho Bore</v>
          </cell>
          <cell r="G1094">
            <v>20</v>
          </cell>
          <cell r="H1094">
            <v>2</v>
          </cell>
          <cell r="I1094">
            <v>3317</v>
          </cell>
          <cell r="J1094">
            <v>0</v>
          </cell>
          <cell r="K1094">
            <v>0</v>
          </cell>
          <cell r="L1094">
            <v>391</v>
          </cell>
          <cell r="M1094">
            <v>0</v>
          </cell>
          <cell r="N1094">
            <v>0</v>
          </cell>
          <cell r="O1094">
            <v>2434</v>
          </cell>
          <cell r="P1094">
            <v>0</v>
          </cell>
          <cell r="Q1094">
            <v>0</v>
          </cell>
          <cell r="R1094">
            <v>0.33637700095227163</v>
          </cell>
          <cell r="S1094">
            <v>2.2088302752293578</v>
          </cell>
        </row>
        <row r="1095">
          <cell r="D1095" t="str">
            <v>Ethiopia_2017_494</v>
          </cell>
          <cell r="E1095" t="str">
            <v>BB_94</v>
          </cell>
          <cell r="F1095" t="str">
            <v>Bacho Bore</v>
          </cell>
          <cell r="G1095">
            <v>20</v>
          </cell>
          <cell r="H1095">
            <v>1</v>
          </cell>
          <cell r="I1095">
            <v>0</v>
          </cell>
          <cell r="J1095">
            <v>0</v>
          </cell>
          <cell r="K1095">
            <v>0</v>
          </cell>
          <cell r="L1095">
            <v>0</v>
          </cell>
          <cell r="M1095">
            <v>0</v>
          </cell>
          <cell r="N1095">
            <v>0</v>
          </cell>
          <cell r="O1095">
            <v>0</v>
          </cell>
          <cell r="P1095">
            <v>0</v>
          </cell>
          <cell r="Q1095">
            <v>0</v>
          </cell>
          <cell r="R1095">
            <v>-9.4442257863864759E-2</v>
          </cell>
          <cell r="S1095">
            <v>-6.0779816513761457E-2</v>
          </cell>
        </row>
        <row r="1096">
          <cell r="D1096" t="str">
            <v>Ethiopia_2017_495</v>
          </cell>
          <cell r="E1096" t="str">
            <v>BB_95</v>
          </cell>
          <cell r="F1096" t="str">
            <v>Bacho Bore</v>
          </cell>
          <cell r="G1096">
            <v>23</v>
          </cell>
          <cell r="H1096">
            <v>2</v>
          </cell>
          <cell r="I1096">
            <v>0</v>
          </cell>
          <cell r="J1096">
            <v>0</v>
          </cell>
          <cell r="K1096">
            <v>0</v>
          </cell>
          <cell r="L1096">
            <v>0</v>
          </cell>
          <cell r="M1096">
            <v>0</v>
          </cell>
          <cell r="N1096">
            <v>0</v>
          </cell>
          <cell r="O1096">
            <v>0</v>
          </cell>
          <cell r="P1096">
            <v>0</v>
          </cell>
          <cell r="Q1096">
            <v>0</v>
          </cell>
          <cell r="R1096">
            <v>-6.9754851589983596E-2</v>
          </cell>
          <cell r="S1096">
            <v>0.1321100917431193</v>
          </cell>
        </row>
        <row r="1097">
          <cell r="D1097" t="str">
            <v>Ethiopia_2017_496</v>
          </cell>
          <cell r="E1097" t="str">
            <v>BB_96</v>
          </cell>
          <cell r="F1097" t="str">
            <v>Bacho Bore</v>
          </cell>
          <cell r="G1097">
            <v>44</v>
          </cell>
          <cell r="H1097">
            <v>2</v>
          </cell>
          <cell r="I1097">
            <v>0</v>
          </cell>
          <cell r="J1097">
            <v>0</v>
          </cell>
          <cell r="K1097">
            <v>0</v>
          </cell>
          <cell r="L1097">
            <v>0</v>
          </cell>
          <cell r="M1097">
            <v>0</v>
          </cell>
          <cell r="N1097">
            <v>0</v>
          </cell>
          <cell r="O1097">
            <v>0</v>
          </cell>
          <cell r="P1097">
            <v>0</v>
          </cell>
          <cell r="Q1097">
            <v>0</v>
          </cell>
          <cell r="R1097">
            <v>-7.0390131395013905E-2</v>
          </cell>
          <cell r="S1097">
            <v>2.9553516819571866</v>
          </cell>
        </row>
        <row r="1098">
          <cell r="D1098" t="str">
            <v>Ethiopia_2017_497</v>
          </cell>
          <cell r="E1098" t="str">
            <v>BB_97</v>
          </cell>
          <cell r="F1098" t="str">
            <v>Bacho Bore</v>
          </cell>
          <cell r="G1098">
            <v>70</v>
          </cell>
          <cell r="H1098">
            <v>2</v>
          </cell>
          <cell r="I1098">
            <v>0</v>
          </cell>
          <cell r="J1098">
            <v>5</v>
          </cell>
          <cell r="K1098">
            <v>0</v>
          </cell>
          <cell r="L1098">
            <v>0</v>
          </cell>
          <cell r="M1098">
            <v>2</v>
          </cell>
          <cell r="N1098">
            <v>0</v>
          </cell>
          <cell r="O1098">
            <v>0</v>
          </cell>
          <cell r="P1098">
            <v>13</v>
          </cell>
          <cell r="Q1098">
            <v>0</v>
          </cell>
          <cell r="R1098">
            <v>0.86142076304257587</v>
          </cell>
          <cell r="S1098">
            <v>2.9553516819571866</v>
          </cell>
        </row>
        <row r="1099">
          <cell r="D1099" t="str">
            <v>Ethiopia_2017_498</v>
          </cell>
          <cell r="E1099" t="str">
            <v>BB_98</v>
          </cell>
          <cell r="F1099" t="str">
            <v>Bacho Bore</v>
          </cell>
          <cell r="G1099">
            <v>23</v>
          </cell>
          <cell r="H1099">
            <v>2</v>
          </cell>
          <cell r="I1099">
            <v>0</v>
          </cell>
          <cell r="J1099">
            <v>2</v>
          </cell>
          <cell r="K1099">
            <v>0</v>
          </cell>
          <cell r="L1099">
            <v>0</v>
          </cell>
          <cell r="M1099">
            <v>1</v>
          </cell>
          <cell r="N1099">
            <v>0</v>
          </cell>
          <cell r="O1099">
            <v>0</v>
          </cell>
          <cell r="P1099">
            <v>9</v>
          </cell>
          <cell r="Q1099">
            <v>0</v>
          </cell>
          <cell r="R1099">
            <v>-9.231599920500369E-2</v>
          </cell>
          <cell r="S1099">
            <v>-6.1888379204892957E-2</v>
          </cell>
        </row>
        <row r="1100">
          <cell r="D1100" t="str">
            <v>Ethiopia_2017_499</v>
          </cell>
          <cell r="E1100" t="str">
            <v>BB_99</v>
          </cell>
          <cell r="F1100" t="str">
            <v>Bacho Bore</v>
          </cell>
          <cell r="G1100">
            <v>18</v>
          </cell>
          <cell r="H1100">
            <v>2</v>
          </cell>
          <cell r="I1100">
            <v>0</v>
          </cell>
          <cell r="J1100">
            <v>0</v>
          </cell>
          <cell r="K1100">
            <v>0</v>
          </cell>
          <cell r="L1100">
            <v>0</v>
          </cell>
          <cell r="M1100">
            <v>0</v>
          </cell>
          <cell r="N1100">
            <v>0</v>
          </cell>
          <cell r="O1100">
            <v>0</v>
          </cell>
          <cell r="P1100">
            <v>0</v>
          </cell>
          <cell r="Q1100">
            <v>0</v>
          </cell>
          <cell r="R1100">
            <v>-8.3150330355537649E-2</v>
          </cell>
          <cell r="S1100">
            <v>7.1788990825688084E-2</v>
          </cell>
        </row>
        <row r="1101">
          <cell r="D1101" t="str">
            <v>Ethiopia_2017_500</v>
          </cell>
          <cell r="E1101" t="str">
            <v>BB_100</v>
          </cell>
          <cell r="F1101" t="str">
            <v>Bacho Bore</v>
          </cell>
          <cell r="G1101">
            <v>55</v>
          </cell>
          <cell r="H1101">
            <v>1</v>
          </cell>
          <cell r="I1101">
            <v>0</v>
          </cell>
          <cell r="J1101">
            <v>0</v>
          </cell>
          <cell r="K1101">
            <v>1</v>
          </cell>
          <cell r="L1101">
            <v>0</v>
          </cell>
          <cell r="M1101">
            <v>0</v>
          </cell>
          <cell r="N1101">
            <v>0</v>
          </cell>
          <cell r="O1101">
            <v>0</v>
          </cell>
          <cell r="P1101">
            <v>0</v>
          </cell>
          <cell r="Q1101">
            <v>0</v>
          </cell>
          <cell r="R1101">
            <v>0.42824881467598763</v>
          </cell>
          <cell r="S1101">
            <v>1.5443042813455659</v>
          </cell>
        </row>
        <row r="1102">
          <cell r="D1102" t="str">
            <v>Ethiopia_2017_501</v>
          </cell>
          <cell r="E1102" t="str">
            <v>SS_1</v>
          </cell>
          <cell r="F1102" t="str">
            <v>Seto Semaro</v>
          </cell>
          <cell r="G1102">
            <v>18</v>
          </cell>
          <cell r="H1102">
            <v>2</v>
          </cell>
          <cell r="I1102">
            <v>0</v>
          </cell>
          <cell r="J1102">
            <v>0</v>
          </cell>
          <cell r="K1102">
            <v>0</v>
          </cell>
          <cell r="L1102">
            <v>0</v>
          </cell>
          <cell r="M1102">
            <v>1</v>
          </cell>
          <cell r="N1102">
            <v>0</v>
          </cell>
          <cell r="O1102">
            <v>0</v>
          </cell>
          <cell r="P1102">
            <v>0</v>
          </cell>
          <cell r="Q1102">
            <v>0</v>
          </cell>
          <cell r="R1102">
            <v>-8.4971257696095467E-2</v>
          </cell>
          <cell r="S1102">
            <v>1.4215214067278286</v>
          </cell>
        </row>
        <row r="1103">
          <cell r="D1103" t="str">
            <v>Ethiopia_2017_502</v>
          </cell>
          <cell r="E1103" t="str">
            <v>SS_2</v>
          </cell>
          <cell r="F1103" t="str">
            <v>Seto Semaro</v>
          </cell>
          <cell r="G1103">
            <v>18</v>
          </cell>
          <cell r="H1103">
            <v>2</v>
          </cell>
          <cell r="I1103">
            <v>0</v>
          </cell>
          <cell r="J1103">
            <v>0</v>
          </cell>
          <cell r="K1103">
            <v>0</v>
          </cell>
          <cell r="L1103">
            <v>0</v>
          </cell>
          <cell r="M1103">
            <v>0</v>
          </cell>
          <cell r="N1103">
            <v>0</v>
          </cell>
          <cell r="O1103">
            <v>0</v>
          </cell>
          <cell r="P1103">
            <v>0</v>
          </cell>
          <cell r="Q1103">
            <v>0</v>
          </cell>
          <cell r="R1103">
            <v>0.1270850682832606</v>
          </cell>
          <cell r="S1103">
            <v>0.58363914373088677</v>
          </cell>
        </row>
        <row r="1104">
          <cell r="D1104" t="str">
            <v>Ethiopia_2017_503</v>
          </cell>
          <cell r="E1104" t="str">
            <v>SS_3</v>
          </cell>
          <cell r="F1104" t="str">
            <v>Seto Semaro</v>
          </cell>
          <cell r="G1104">
            <v>24</v>
          </cell>
          <cell r="H1104">
            <v>2</v>
          </cell>
          <cell r="I1104">
            <v>0</v>
          </cell>
          <cell r="J1104">
            <v>0</v>
          </cell>
          <cell r="K1104">
            <v>0</v>
          </cell>
          <cell r="L1104">
            <v>0</v>
          </cell>
          <cell r="M1104">
            <v>0</v>
          </cell>
          <cell r="N1104">
            <v>0</v>
          </cell>
          <cell r="O1104">
            <v>0</v>
          </cell>
          <cell r="P1104">
            <v>0</v>
          </cell>
          <cell r="Q1104">
            <v>0</v>
          </cell>
          <cell r="R1104">
            <v>-8.7495643908225507E-2</v>
          </cell>
          <cell r="S1104">
            <v>0.4483944954128441</v>
          </cell>
        </row>
        <row r="1105">
          <cell r="D1105" t="str">
            <v>Ethiopia_2017_504</v>
          </cell>
          <cell r="E1105" t="str">
            <v>SS_4</v>
          </cell>
          <cell r="F1105" t="str">
            <v>Seto Semaro</v>
          </cell>
          <cell r="G1105">
            <v>20</v>
          </cell>
          <cell r="H1105">
            <v>2</v>
          </cell>
          <cell r="I1105">
            <v>0</v>
          </cell>
          <cell r="J1105">
            <v>0</v>
          </cell>
          <cell r="K1105">
            <v>14</v>
          </cell>
          <cell r="L1105">
            <v>0</v>
          </cell>
          <cell r="M1105">
            <v>0</v>
          </cell>
          <cell r="N1105">
            <v>0</v>
          </cell>
          <cell r="O1105">
            <v>0</v>
          </cell>
          <cell r="P1105">
            <v>0</v>
          </cell>
          <cell r="Q1105">
            <v>2</v>
          </cell>
          <cell r="R1105">
            <v>0.25856986474749249</v>
          </cell>
          <cell r="S1105">
            <v>2.5226681957186545</v>
          </cell>
        </row>
        <row r="1106">
          <cell r="D1106" t="str">
            <v>Ethiopia_2017_505</v>
          </cell>
          <cell r="E1106" t="str">
            <v>SS_5</v>
          </cell>
          <cell r="F1106" t="str">
            <v>Seto Semaro</v>
          </cell>
          <cell r="G1106">
            <v>18</v>
          </cell>
          <cell r="H1106">
            <v>2</v>
          </cell>
          <cell r="I1106">
            <v>401</v>
          </cell>
          <cell r="J1106">
            <v>135</v>
          </cell>
          <cell r="K1106">
            <v>0</v>
          </cell>
          <cell r="L1106">
            <v>386</v>
          </cell>
          <cell r="M1106">
            <v>45</v>
          </cell>
          <cell r="N1106">
            <v>0</v>
          </cell>
          <cell r="O1106">
            <v>655</v>
          </cell>
          <cell r="P1106">
            <v>176</v>
          </cell>
          <cell r="Q1106">
            <v>0</v>
          </cell>
          <cell r="R1106">
            <v>-3.30818528634255E-2</v>
          </cell>
          <cell r="S1106">
            <v>0.20695718654434253</v>
          </cell>
        </row>
        <row r="1107">
          <cell r="D1107" t="str">
            <v>Ethiopia_2017_506</v>
          </cell>
          <cell r="E1107" t="str">
            <v>SS_6</v>
          </cell>
          <cell r="F1107" t="str">
            <v>Seto Semaro</v>
          </cell>
          <cell r="G1107">
            <v>19</v>
          </cell>
          <cell r="H1107">
            <v>1</v>
          </cell>
          <cell r="I1107">
            <v>0</v>
          </cell>
          <cell r="J1107">
            <v>0</v>
          </cell>
          <cell r="K1107">
            <v>0</v>
          </cell>
          <cell r="L1107">
            <v>0</v>
          </cell>
          <cell r="M1107">
            <v>0</v>
          </cell>
          <cell r="N1107">
            <v>0</v>
          </cell>
          <cell r="O1107">
            <v>0</v>
          </cell>
          <cell r="P1107">
            <v>0</v>
          </cell>
          <cell r="Q1107">
            <v>0</v>
          </cell>
          <cell r="R1107">
            <v>-9.1704542466190003E-2</v>
          </cell>
          <cell r="S1107">
            <v>-6.0015290519877661E-2</v>
          </cell>
        </row>
        <row r="1108">
          <cell r="D1108" t="str">
            <v>Ethiopia_2017_507</v>
          </cell>
          <cell r="E1108" t="str">
            <v>SS_7</v>
          </cell>
          <cell r="F1108" t="str">
            <v>Seto Semaro</v>
          </cell>
          <cell r="G1108">
            <v>30</v>
          </cell>
          <cell r="H1108">
            <v>2</v>
          </cell>
          <cell r="I1108">
            <v>0</v>
          </cell>
          <cell r="J1108">
            <v>0</v>
          </cell>
          <cell r="K1108">
            <v>0</v>
          </cell>
          <cell r="L1108">
            <v>0</v>
          </cell>
          <cell r="M1108">
            <v>0</v>
          </cell>
          <cell r="N1108">
            <v>0</v>
          </cell>
          <cell r="O1108">
            <v>0</v>
          </cell>
          <cell r="P1108">
            <v>0</v>
          </cell>
          <cell r="Q1108">
            <v>0</v>
          </cell>
          <cell r="R1108">
            <v>-8.4919697914265652E-2</v>
          </cell>
          <cell r="S1108">
            <v>0.10550458715596328</v>
          </cell>
        </row>
        <row r="1109">
          <cell r="D1109" t="str">
            <v>Ethiopia_2017_508</v>
          </cell>
          <cell r="E1109" t="str">
            <v>SS_8</v>
          </cell>
          <cell r="F1109" t="str">
            <v>Seto Semaro</v>
          </cell>
          <cell r="G1109">
            <v>28</v>
          </cell>
          <cell r="H1109">
            <v>2</v>
          </cell>
          <cell r="I1109">
            <v>0</v>
          </cell>
          <cell r="J1109">
            <v>3</v>
          </cell>
          <cell r="K1109">
            <v>0</v>
          </cell>
          <cell r="L1109">
            <v>0</v>
          </cell>
          <cell r="M1109">
            <v>2</v>
          </cell>
          <cell r="N1109">
            <v>0</v>
          </cell>
          <cell r="O1109">
            <v>0</v>
          </cell>
          <cell r="P1109">
            <v>7</v>
          </cell>
          <cell r="Q1109">
            <v>0</v>
          </cell>
          <cell r="R1109">
            <v>-9.1608834523131122E-2</v>
          </cell>
          <cell r="S1109">
            <v>-3.5282874617736999E-2</v>
          </cell>
        </row>
        <row r="1110">
          <cell r="D1110" t="str">
            <v>Ethiopia_2017_509</v>
          </cell>
          <cell r="E1110" t="str">
            <v>SS_9</v>
          </cell>
          <cell r="F1110" t="str">
            <v>Seto Semaro</v>
          </cell>
          <cell r="G1110">
            <v>24</v>
          </cell>
          <cell r="H1110">
            <v>2</v>
          </cell>
          <cell r="I1110">
            <v>0</v>
          </cell>
          <cell r="J1110">
            <v>0</v>
          </cell>
          <cell r="K1110">
            <v>0</v>
          </cell>
          <cell r="L1110">
            <v>0</v>
          </cell>
          <cell r="M1110">
            <v>0</v>
          </cell>
          <cell r="N1110">
            <v>0</v>
          </cell>
          <cell r="O1110">
            <v>0</v>
          </cell>
          <cell r="P1110">
            <v>0</v>
          </cell>
          <cell r="Q1110">
            <v>0</v>
          </cell>
          <cell r="R1110">
            <v>-7.7041207959572297E-2</v>
          </cell>
          <cell r="S1110">
            <v>-4.8432721712538214E-2</v>
          </cell>
        </row>
        <row r="1111">
          <cell r="D1111" t="str">
            <v>Ethiopia_2017_510</v>
          </cell>
          <cell r="E1111" t="str">
            <v>SS_10</v>
          </cell>
          <cell r="F1111" t="str">
            <v>Seto Semaro</v>
          </cell>
          <cell r="G1111">
            <v>20</v>
          </cell>
          <cell r="H1111">
            <v>2</v>
          </cell>
          <cell r="I1111">
            <v>0</v>
          </cell>
          <cell r="J1111">
            <v>0</v>
          </cell>
          <cell r="K1111">
            <v>0</v>
          </cell>
          <cell r="L1111">
            <v>0</v>
          </cell>
          <cell r="M1111">
            <v>0</v>
          </cell>
          <cell r="N1111">
            <v>0</v>
          </cell>
          <cell r="O1111">
            <v>0</v>
          </cell>
          <cell r="P1111">
            <v>0</v>
          </cell>
          <cell r="Q1111">
            <v>0</v>
          </cell>
          <cell r="R1111">
            <v>-1.6064164132840116E-2</v>
          </cell>
          <cell r="S1111">
            <v>5.7377675840978595E-2</v>
          </cell>
        </row>
        <row r="1112">
          <cell r="D1112" t="str">
            <v>Ethiopia_2017_511</v>
          </cell>
          <cell r="E1112" t="str">
            <v>SS_11</v>
          </cell>
          <cell r="F1112" t="str">
            <v>Seto Semaro</v>
          </cell>
          <cell r="G1112">
            <v>20</v>
          </cell>
          <cell r="H1112">
            <v>2</v>
          </cell>
          <cell r="I1112">
            <v>0</v>
          </cell>
          <cell r="J1112">
            <v>0</v>
          </cell>
          <cell r="K1112">
            <v>0</v>
          </cell>
          <cell r="L1112">
            <v>0</v>
          </cell>
          <cell r="M1112">
            <v>0</v>
          </cell>
          <cell r="N1112">
            <v>0</v>
          </cell>
          <cell r="O1112">
            <v>0</v>
          </cell>
          <cell r="P1112">
            <v>0</v>
          </cell>
          <cell r="Q1112">
            <v>0</v>
          </cell>
          <cell r="R1112">
            <v>-9.1210177568390657E-2</v>
          </cell>
          <cell r="S1112">
            <v>7.1444954128440374E-2</v>
          </cell>
        </row>
        <row r="1113">
          <cell r="D1113" t="str">
            <v>Ethiopia_2017_512</v>
          </cell>
          <cell r="E1113" t="str">
            <v>SS_12</v>
          </cell>
          <cell r="F1113" t="str">
            <v>Seto Semaro</v>
          </cell>
          <cell r="G1113">
            <v>25</v>
          </cell>
          <cell r="H1113">
            <v>2</v>
          </cell>
          <cell r="I1113">
            <v>0</v>
          </cell>
          <cell r="J1113">
            <v>0</v>
          </cell>
          <cell r="K1113">
            <v>0</v>
          </cell>
          <cell r="L1113">
            <v>0</v>
          </cell>
          <cell r="M1113">
            <v>0</v>
          </cell>
          <cell r="N1113">
            <v>0</v>
          </cell>
          <cell r="O1113">
            <v>0</v>
          </cell>
          <cell r="P1113">
            <v>0</v>
          </cell>
          <cell r="Q1113">
            <v>0</v>
          </cell>
          <cell r="R1113">
            <v>-9.2981927433740327E-2</v>
          </cell>
          <cell r="S1113">
            <v>-5.573394495412843E-2</v>
          </cell>
        </row>
        <row r="1114">
          <cell r="D1114" t="str">
            <v>Ethiopia_2017_513</v>
          </cell>
          <cell r="E1114" t="str">
            <v>SS_13</v>
          </cell>
          <cell r="F1114" t="str">
            <v>Seto Semaro</v>
          </cell>
          <cell r="G1114">
            <v>60</v>
          </cell>
          <cell r="H1114">
            <v>2</v>
          </cell>
          <cell r="I1114">
            <v>0</v>
          </cell>
          <cell r="J1114">
            <v>0</v>
          </cell>
          <cell r="K1114">
            <v>0</v>
          </cell>
          <cell r="L1114">
            <v>0</v>
          </cell>
          <cell r="M1114">
            <v>0</v>
          </cell>
          <cell r="N1114">
            <v>0</v>
          </cell>
          <cell r="O1114">
            <v>0</v>
          </cell>
          <cell r="P1114">
            <v>5</v>
          </cell>
          <cell r="Q1114">
            <v>0</v>
          </cell>
          <cell r="R1114">
            <v>7.9752302306216341E-2</v>
          </cell>
          <cell r="S1114">
            <v>2.9553516819571866</v>
          </cell>
        </row>
        <row r="1115">
          <cell r="D1115" t="str">
            <v>Ethiopia_2017_514</v>
          </cell>
          <cell r="E1115" t="str">
            <v>SS_14</v>
          </cell>
          <cell r="F1115" t="str">
            <v>Seto Semaro</v>
          </cell>
          <cell r="G1115">
            <v>30</v>
          </cell>
          <cell r="H1115">
            <v>2</v>
          </cell>
          <cell r="I1115">
            <v>0</v>
          </cell>
          <cell r="J1115">
            <v>0</v>
          </cell>
          <cell r="K1115">
            <v>0</v>
          </cell>
          <cell r="L1115">
            <v>0</v>
          </cell>
          <cell r="M1115">
            <v>0</v>
          </cell>
          <cell r="N1115">
            <v>0</v>
          </cell>
          <cell r="O1115">
            <v>0</v>
          </cell>
          <cell r="P1115">
            <v>0</v>
          </cell>
          <cell r="Q1115">
            <v>0</v>
          </cell>
          <cell r="R1115">
            <v>-9.5238512970402728E-2</v>
          </cell>
          <cell r="S1115">
            <v>-6.2308868501529044E-2</v>
          </cell>
        </row>
        <row r="1116">
          <cell r="D1116" t="str">
            <v>Ethiopia_2017_515</v>
          </cell>
          <cell r="E1116" t="str">
            <v>SS_15</v>
          </cell>
          <cell r="F1116" t="str">
            <v>Seto Semaro</v>
          </cell>
          <cell r="G1116">
            <v>50</v>
          </cell>
          <cell r="H1116">
            <v>2</v>
          </cell>
          <cell r="I1116">
            <v>0</v>
          </cell>
          <cell r="J1116">
            <v>0</v>
          </cell>
          <cell r="K1116">
            <v>0</v>
          </cell>
          <cell r="L1116">
            <v>0</v>
          </cell>
          <cell r="M1116">
            <v>0</v>
          </cell>
          <cell r="N1116">
            <v>0</v>
          </cell>
          <cell r="O1116">
            <v>0</v>
          </cell>
          <cell r="P1116">
            <v>0</v>
          </cell>
          <cell r="Q1116">
            <v>0</v>
          </cell>
          <cell r="R1116">
            <v>-7.2301737364651564E-2</v>
          </cell>
          <cell r="S1116">
            <v>2.9553516819571866</v>
          </cell>
        </row>
        <row r="1117">
          <cell r="D1117" t="str">
            <v>Ethiopia_2017_516</v>
          </cell>
          <cell r="E1117" t="str">
            <v>SS_16</v>
          </cell>
          <cell r="F1117" t="str">
            <v>Seto Semaro</v>
          </cell>
          <cell r="G1117">
            <v>26</v>
          </cell>
          <cell r="H1117">
            <v>2</v>
          </cell>
          <cell r="I1117">
            <v>0</v>
          </cell>
          <cell r="J1117">
            <v>0</v>
          </cell>
          <cell r="K1117">
            <v>0</v>
          </cell>
          <cell r="L1117">
            <v>0</v>
          </cell>
          <cell r="M1117">
            <v>0</v>
          </cell>
          <cell r="N1117">
            <v>0</v>
          </cell>
          <cell r="O1117">
            <v>0</v>
          </cell>
          <cell r="P1117">
            <v>2</v>
          </cell>
          <cell r="Q1117">
            <v>0</v>
          </cell>
          <cell r="R1117">
            <v>-5.8497013614927443E-2</v>
          </cell>
          <cell r="S1117">
            <v>0.189105504587156</v>
          </cell>
        </row>
        <row r="1118">
          <cell r="D1118" t="str">
            <v>Ethiopia_2017_517</v>
          </cell>
          <cell r="E1118" t="str">
            <v>SS_17</v>
          </cell>
          <cell r="F1118" t="str">
            <v>Seto Semaro</v>
          </cell>
          <cell r="G1118">
            <v>19</v>
          </cell>
          <cell r="H1118">
            <v>2</v>
          </cell>
          <cell r="I1118">
            <v>0</v>
          </cell>
          <cell r="J1118">
            <v>0</v>
          </cell>
          <cell r="K1118">
            <v>0</v>
          </cell>
          <cell r="L1118">
            <v>0</v>
          </cell>
          <cell r="M1118">
            <v>0</v>
          </cell>
          <cell r="N1118">
            <v>0</v>
          </cell>
          <cell r="O1118">
            <v>0</v>
          </cell>
          <cell r="P1118">
            <v>0</v>
          </cell>
          <cell r="Q1118">
            <v>0</v>
          </cell>
          <cell r="R1118">
            <v>-6.9551051630925551E-2</v>
          </cell>
          <cell r="S1118">
            <v>2.9553516819571866</v>
          </cell>
        </row>
        <row r="1119">
          <cell r="D1119" t="str">
            <v>Ethiopia_2017_518</v>
          </cell>
          <cell r="E1119" t="str">
            <v>SS_18</v>
          </cell>
          <cell r="F1119" t="str">
            <v>Seto Semaro</v>
          </cell>
          <cell r="G1119">
            <v>38</v>
          </cell>
          <cell r="H1119">
            <v>2</v>
          </cell>
          <cell r="I1119">
            <v>0</v>
          </cell>
          <cell r="J1119">
            <v>0</v>
          </cell>
          <cell r="K1119">
            <v>0</v>
          </cell>
          <cell r="L1119">
            <v>0</v>
          </cell>
          <cell r="M1119">
            <v>0</v>
          </cell>
          <cell r="N1119">
            <v>0</v>
          </cell>
          <cell r="O1119">
            <v>0</v>
          </cell>
          <cell r="P1119">
            <v>0</v>
          </cell>
          <cell r="Q1119">
            <v>0</v>
          </cell>
          <cell r="R1119">
            <v>-7.8939049490951471E-2</v>
          </cell>
          <cell r="S1119">
            <v>2.9553516819571866</v>
          </cell>
        </row>
        <row r="1120">
          <cell r="D1120" t="str">
            <v>Ethiopia_2017_519</v>
          </cell>
          <cell r="E1120" t="str">
            <v>SS_19</v>
          </cell>
          <cell r="F1120" t="str">
            <v>Seto Semaro</v>
          </cell>
          <cell r="G1120">
            <v>45</v>
          </cell>
          <cell r="H1120">
            <v>2</v>
          </cell>
          <cell r="I1120">
            <v>0</v>
          </cell>
          <cell r="J1120">
            <v>0</v>
          </cell>
          <cell r="K1120">
            <v>0</v>
          </cell>
          <cell r="L1120">
            <v>0</v>
          </cell>
          <cell r="M1120">
            <v>0</v>
          </cell>
          <cell r="N1120">
            <v>0</v>
          </cell>
          <cell r="O1120">
            <v>0</v>
          </cell>
          <cell r="P1120">
            <v>0</v>
          </cell>
          <cell r="Q1120">
            <v>0</v>
          </cell>
          <cell r="R1120">
            <v>-9.5994855127483444E-2</v>
          </cell>
          <cell r="S1120">
            <v>-4.0825688073394498E-2</v>
          </cell>
        </row>
        <row r="1121">
          <cell r="D1121" t="str">
            <v>Ethiopia_2017_520</v>
          </cell>
          <cell r="E1121" t="str">
            <v>SS_20</v>
          </cell>
          <cell r="F1121" t="str">
            <v>Seto Semaro</v>
          </cell>
          <cell r="G1121">
            <v>45</v>
          </cell>
          <cell r="H1121">
            <v>2</v>
          </cell>
          <cell r="I1121">
            <v>0</v>
          </cell>
          <cell r="J1121">
            <v>0</v>
          </cell>
          <cell r="K1121">
            <v>0</v>
          </cell>
          <cell r="L1121">
            <v>0</v>
          </cell>
          <cell r="M1121">
            <v>0</v>
          </cell>
          <cell r="N1121">
            <v>0</v>
          </cell>
          <cell r="O1121">
            <v>0</v>
          </cell>
          <cell r="P1121">
            <v>0</v>
          </cell>
          <cell r="Q1121">
            <v>0</v>
          </cell>
          <cell r="R1121">
            <v>-8.2536491310102295E-2</v>
          </cell>
          <cell r="S1121">
            <v>0.10431957186544341</v>
          </cell>
        </row>
        <row r="1122">
          <cell r="D1122" t="str">
            <v>Ethiopia_2017_521</v>
          </cell>
          <cell r="E1122" t="str">
            <v>SS_21</v>
          </cell>
          <cell r="F1122" t="str">
            <v>Seto Semaro</v>
          </cell>
          <cell r="G1122">
            <v>25</v>
          </cell>
          <cell r="H1122">
            <v>2</v>
          </cell>
          <cell r="I1122">
            <v>0</v>
          </cell>
          <cell r="J1122">
            <v>0</v>
          </cell>
          <cell r="K1122">
            <v>0</v>
          </cell>
          <cell r="L1122">
            <v>0</v>
          </cell>
          <cell r="M1122">
            <v>0</v>
          </cell>
          <cell r="N1122">
            <v>0</v>
          </cell>
          <cell r="O1122">
            <v>0</v>
          </cell>
          <cell r="P1122">
            <v>0</v>
          </cell>
          <cell r="Q1122">
            <v>0</v>
          </cell>
          <cell r="R1122">
            <v>-8.5501829733051704E-2</v>
          </cell>
          <cell r="S1122">
            <v>-4.2653835175141722E-2</v>
          </cell>
        </row>
        <row r="1123">
          <cell r="D1123" t="str">
            <v>Ethiopia_2017_522</v>
          </cell>
          <cell r="E1123" t="str">
            <v>SS_22</v>
          </cell>
          <cell r="F1123" t="str">
            <v>Seto Semaro</v>
          </cell>
          <cell r="G1123">
            <v>30</v>
          </cell>
          <cell r="H1123">
            <v>2</v>
          </cell>
          <cell r="I1123">
            <v>0</v>
          </cell>
          <cell r="J1123">
            <v>0</v>
          </cell>
          <cell r="K1123">
            <v>0</v>
          </cell>
          <cell r="L1123">
            <v>0</v>
          </cell>
          <cell r="M1123">
            <v>0</v>
          </cell>
          <cell r="N1123">
            <v>0</v>
          </cell>
          <cell r="O1123">
            <v>0</v>
          </cell>
          <cell r="P1123">
            <v>0</v>
          </cell>
          <cell r="Q1123">
            <v>0</v>
          </cell>
          <cell r="R1123">
            <v>-5.1322568794917318E-2</v>
          </cell>
          <cell r="S1123">
            <v>0.72601231496962038</v>
          </cell>
        </row>
        <row r="1124">
          <cell r="D1124" t="str">
            <v>Ethiopia_2017_523</v>
          </cell>
          <cell r="E1124" t="str">
            <v>SS_23</v>
          </cell>
          <cell r="F1124" t="str">
            <v>Seto Semaro</v>
          </cell>
          <cell r="G1124">
            <v>20</v>
          </cell>
          <cell r="H1124">
            <v>2</v>
          </cell>
          <cell r="I1124">
            <v>0</v>
          </cell>
          <cell r="J1124">
            <v>0</v>
          </cell>
          <cell r="K1124">
            <v>4</v>
          </cell>
          <cell r="L1124">
            <v>0</v>
          </cell>
          <cell r="M1124">
            <v>0</v>
          </cell>
          <cell r="N1124">
            <v>6</v>
          </cell>
          <cell r="O1124">
            <v>0</v>
          </cell>
          <cell r="P1124">
            <v>0</v>
          </cell>
          <cell r="Q1124">
            <v>22</v>
          </cell>
          <cell r="R1124">
            <v>-8.9754347050773814E-2</v>
          </cell>
          <cell r="S1124">
            <v>-4.314317171634794E-2</v>
          </cell>
        </row>
        <row r="1125">
          <cell r="D1125" t="str">
            <v>Ethiopia_2017_524</v>
          </cell>
          <cell r="E1125" t="str">
            <v>SS_24</v>
          </cell>
          <cell r="F1125" t="str">
            <v>Seto Semaro</v>
          </cell>
          <cell r="G1125">
            <v>21</v>
          </cell>
          <cell r="H1125">
            <v>2</v>
          </cell>
          <cell r="I1125">
            <v>0</v>
          </cell>
          <cell r="J1125">
            <v>0</v>
          </cell>
          <cell r="K1125">
            <v>0</v>
          </cell>
          <cell r="L1125">
            <v>0</v>
          </cell>
          <cell r="M1125">
            <v>0</v>
          </cell>
          <cell r="N1125">
            <v>0</v>
          </cell>
          <cell r="O1125">
            <v>0</v>
          </cell>
          <cell r="P1125">
            <v>0</v>
          </cell>
          <cell r="Q1125">
            <v>0</v>
          </cell>
          <cell r="R1125">
            <v>0.10221201267780841</v>
          </cell>
          <cell r="S1125">
            <v>9.256616237817537E-3</v>
          </cell>
        </row>
        <row r="1126">
          <cell r="D1126" t="str">
            <v>Ethiopia_2017_525</v>
          </cell>
          <cell r="E1126" t="str">
            <v>SS_25</v>
          </cell>
          <cell r="F1126" t="str">
            <v>Seto Semaro</v>
          </cell>
          <cell r="G1126">
            <v>18</v>
          </cell>
          <cell r="H1126">
            <v>1</v>
          </cell>
          <cell r="I1126">
            <v>0</v>
          </cell>
          <cell r="J1126">
            <v>0</v>
          </cell>
          <cell r="K1126">
            <v>0</v>
          </cell>
          <cell r="L1126">
            <v>0</v>
          </cell>
          <cell r="M1126">
            <v>0</v>
          </cell>
          <cell r="N1126">
            <v>0</v>
          </cell>
          <cell r="O1126">
            <v>0</v>
          </cell>
          <cell r="P1126">
            <v>2</v>
          </cell>
          <cell r="Q1126">
            <v>0</v>
          </cell>
          <cell r="R1126">
            <v>-9.3157725976449446E-2</v>
          </cell>
          <cell r="S1126">
            <v>0.20666313256942465</v>
          </cell>
        </row>
        <row r="1127">
          <cell r="D1127" t="str">
            <v>Ethiopia_2017_526</v>
          </cell>
          <cell r="E1127" t="str">
            <v>SS_26</v>
          </cell>
          <cell r="F1127" t="str">
            <v>Seto Semaro</v>
          </cell>
          <cell r="G1127">
            <v>28</v>
          </cell>
          <cell r="H1127">
            <v>2</v>
          </cell>
          <cell r="I1127">
            <v>0</v>
          </cell>
          <cell r="J1127">
            <v>0</v>
          </cell>
          <cell r="K1127">
            <v>0</v>
          </cell>
          <cell r="L1127">
            <v>0</v>
          </cell>
          <cell r="M1127">
            <v>0</v>
          </cell>
          <cell r="N1127">
            <v>0</v>
          </cell>
          <cell r="O1127">
            <v>0</v>
          </cell>
          <cell r="P1127">
            <v>0</v>
          </cell>
          <cell r="Q1127">
            <v>0</v>
          </cell>
          <cell r="R1127">
            <v>-8.4219415451522311E-2</v>
          </cell>
          <cell r="S1127">
            <v>0.48281205399013166</v>
          </cell>
        </row>
        <row r="1128">
          <cell r="D1128" t="str">
            <v>Ethiopia_2017_527</v>
          </cell>
          <cell r="E1128" t="str">
            <v>SS_27</v>
          </cell>
          <cell r="F1128" t="str">
            <v>Seto Semaro</v>
          </cell>
          <cell r="G1128">
            <v>18</v>
          </cell>
          <cell r="H1128">
            <v>2</v>
          </cell>
          <cell r="I1128">
            <v>0</v>
          </cell>
          <cell r="J1128">
            <v>4</v>
          </cell>
          <cell r="K1128">
            <v>0</v>
          </cell>
          <cell r="L1128">
            <v>0</v>
          </cell>
          <cell r="M1128">
            <v>0</v>
          </cell>
          <cell r="N1128">
            <v>0</v>
          </cell>
          <cell r="O1128">
            <v>1</v>
          </cell>
          <cell r="P1128">
            <v>14</v>
          </cell>
          <cell r="Q1128">
            <v>0</v>
          </cell>
          <cell r="R1128">
            <v>-9.4578143457116626E-2</v>
          </cell>
          <cell r="S1128">
            <v>-4.9708436977531315E-2</v>
          </cell>
        </row>
        <row r="1129">
          <cell r="D1129" t="str">
            <v>Ethiopia_2017_528</v>
          </cell>
          <cell r="E1129" t="str">
            <v>SS_28</v>
          </cell>
          <cell r="F1129" t="str">
            <v>Seto Semaro</v>
          </cell>
          <cell r="G1129">
            <v>19</v>
          </cell>
          <cell r="H1129">
            <v>2</v>
          </cell>
          <cell r="I1129">
            <v>0</v>
          </cell>
          <cell r="J1129">
            <v>0</v>
          </cell>
          <cell r="K1129">
            <v>0</v>
          </cell>
          <cell r="L1129">
            <v>0</v>
          </cell>
          <cell r="M1129">
            <v>0</v>
          </cell>
          <cell r="N1129">
            <v>0</v>
          </cell>
          <cell r="O1129">
            <v>0</v>
          </cell>
          <cell r="P1129">
            <v>0</v>
          </cell>
          <cell r="Q1129">
            <v>0</v>
          </cell>
          <cell r="R1129">
            <v>-5.5887829051543388E-2</v>
          </cell>
          <cell r="S1129">
            <v>0.17709904987154917</v>
          </cell>
        </row>
        <row r="1130">
          <cell r="D1130" t="str">
            <v>Ethiopia_2017_529</v>
          </cell>
          <cell r="E1130" t="str">
            <v>SS_29</v>
          </cell>
          <cell r="F1130" t="str">
            <v>Seto Semaro</v>
          </cell>
          <cell r="G1130">
            <v>32</v>
          </cell>
          <cell r="H1130">
            <v>2</v>
          </cell>
          <cell r="I1130">
            <v>0</v>
          </cell>
          <cell r="J1130">
            <v>0</v>
          </cell>
          <cell r="K1130">
            <v>0</v>
          </cell>
          <cell r="L1130">
            <v>0</v>
          </cell>
          <cell r="M1130">
            <v>0</v>
          </cell>
          <cell r="N1130">
            <v>0</v>
          </cell>
          <cell r="O1130">
            <v>0</v>
          </cell>
          <cell r="P1130">
            <v>0</v>
          </cell>
          <cell r="Q1130">
            <v>0</v>
          </cell>
          <cell r="R1130">
            <v>-9.5064037931372303E-2</v>
          </cell>
          <cell r="S1130">
            <v>-2.2631815030787435E-2</v>
          </cell>
        </row>
        <row r="1131">
          <cell r="D1131" t="str">
            <v>Ethiopia_2017_530</v>
          </cell>
          <cell r="E1131" t="str">
            <v>SS_30</v>
          </cell>
          <cell r="F1131" t="str">
            <v>Seto Semaro</v>
          </cell>
          <cell r="G1131">
            <v>40</v>
          </cell>
          <cell r="H1131">
            <v>2</v>
          </cell>
          <cell r="I1131">
            <v>0</v>
          </cell>
          <cell r="J1131">
            <v>0</v>
          </cell>
          <cell r="K1131">
            <v>0</v>
          </cell>
          <cell r="L1131">
            <v>0</v>
          </cell>
          <cell r="M1131">
            <v>0</v>
          </cell>
          <cell r="N1131">
            <v>0</v>
          </cell>
          <cell r="O1131">
            <v>0</v>
          </cell>
          <cell r="P1131">
            <v>0</v>
          </cell>
          <cell r="Q1131">
            <v>0</v>
          </cell>
          <cell r="R1131">
            <v>-3.5547853936236024E-2</v>
          </cell>
          <cell r="S1131">
            <v>0.50316029849529009</v>
          </cell>
        </row>
        <row r="1132">
          <cell r="D1132" t="str">
            <v>Ethiopia_2017_531</v>
          </cell>
          <cell r="E1132" t="str">
            <v>SS_31</v>
          </cell>
          <cell r="F1132" t="str">
            <v>Seto Semaro</v>
          </cell>
          <cell r="G1132">
            <v>20</v>
          </cell>
          <cell r="H1132">
            <v>1</v>
          </cell>
          <cell r="I1132">
            <v>15</v>
          </cell>
          <cell r="J1132">
            <v>0</v>
          </cell>
          <cell r="K1132">
            <v>11</v>
          </cell>
          <cell r="L1132">
            <v>11</v>
          </cell>
          <cell r="M1132">
            <v>1</v>
          </cell>
          <cell r="N1132">
            <v>7</v>
          </cell>
          <cell r="O1132">
            <v>28</v>
          </cell>
          <cell r="P1132">
            <v>1</v>
          </cell>
          <cell r="Q1132">
            <v>27</v>
          </cell>
          <cell r="R1132">
            <v>-2.9440584445420866E-2</v>
          </cell>
          <cell r="S1132">
            <v>1.9975533172939692</v>
          </cell>
        </row>
        <row r="1133">
          <cell r="D1133" t="str">
            <v>Ethiopia_2017_532</v>
          </cell>
          <cell r="E1133" t="str">
            <v>SS_32</v>
          </cell>
          <cell r="F1133" t="str">
            <v>Seto Semaro</v>
          </cell>
          <cell r="G1133">
            <v>30</v>
          </cell>
          <cell r="H1133">
            <v>1</v>
          </cell>
          <cell r="I1133">
            <v>0</v>
          </cell>
          <cell r="J1133">
            <v>0</v>
          </cell>
          <cell r="K1133">
            <v>0</v>
          </cell>
          <cell r="L1133">
            <v>0</v>
          </cell>
          <cell r="M1133">
            <v>0</v>
          </cell>
          <cell r="N1133">
            <v>0</v>
          </cell>
          <cell r="O1133">
            <v>0</v>
          </cell>
          <cell r="P1133">
            <v>0</v>
          </cell>
          <cell r="Q1133">
            <v>0</v>
          </cell>
          <cell r="R1133">
            <v>-2.8602034082803988E-2</v>
          </cell>
          <cell r="S1133">
            <v>0.87167149206867012</v>
          </cell>
        </row>
        <row r="1134">
          <cell r="D1134" t="str">
            <v>Ethiopia_2017_533</v>
          </cell>
          <cell r="E1134" t="str">
            <v>SS_33</v>
          </cell>
          <cell r="F1134" t="str">
            <v>Seto Semaro</v>
          </cell>
          <cell r="G1134">
            <v>18</v>
          </cell>
          <cell r="H1134">
            <v>1</v>
          </cell>
          <cell r="I1134">
            <v>0</v>
          </cell>
          <cell r="J1134">
            <v>0</v>
          </cell>
          <cell r="K1134">
            <v>0</v>
          </cell>
          <cell r="L1134">
            <v>0</v>
          </cell>
          <cell r="M1134">
            <v>0</v>
          </cell>
          <cell r="N1134">
            <v>0</v>
          </cell>
          <cell r="O1134">
            <v>0</v>
          </cell>
          <cell r="P1134">
            <v>0</v>
          </cell>
          <cell r="Q1134">
            <v>0</v>
          </cell>
          <cell r="R1134">
            <v>-9.4312989789006374E-2</v>
          </cell>
          <cell r="S1134">
            <v>0.60233250417974971</v>
          </cell>
        </row>
        <row r="1135">
          <cell r="D1135" t="str">
            <v>Ethiopia_2017_534</v>
          </cell>
          <cell r="E1135" t="str">
            <v>SS_34</v>
          </cell>
          <cell r="F1135" t="str">
            <v>Seto Semaro</v>
          </cell>
          <cell r="G1135">
            <v>18</v>
          </cell>
          <cell r="H1135">
            <v>2</v>
          </cell>
          <cell r="I1135">
            <v>0</v>
          </cell>
          <cell r="J1135">
            <v>0</v>
          </cell>
          <cell r="K1135">
            <v>8</v>
          </cell>
          <cell r="L1135">
            <v>0</v>
          </cell>
          <cell r="M1135">
            <v>0</v>
          </cell>
          <cell r="N1135">
            <v>0</v>
          </cell>
          <cell r="O1135">
            <v>0</v>
          </cell>
          <cell r="P1135">
            <v>0</v>
          </cell>
          <cell r="Q1135">
            <v>18</v>
          </cell>
          <cell r="R1135">
            <v>-9.0107002939135011E-2</v>
          </cell>
          <cell r="S1135">
            <v>-2.1775476083676564E-2</v>
          </cell>
        </row>
        <row r="1136">
          <cell r="D1136" t="str">
            <v>Ethiopia_2017_535</v>
          </cell>
          <cell r="E1136" t="str">
            <v>SS_35</v>
          </cell>
          <cell r="F1136" t="str">
            <v>Seto Semaro</v>
          </cell>
          <cell r="G1136">
            <v>45</v>
          </cell>
          <cell r="H1136">
            <v>1</v>
          </cell>
          <cell r="I1136">
            <v>0</v>
          </cell>
          <cell r="J1136">
            <v>0</v>
          </cell>
          <cell r="K1136">
            <v>0</v>
          </cell>
          <cell r="L1136">
            <v>0</v>
          </cell>
          <cell r="M1136">
            <v>0</v>
          </cell>
          <cell r="N1136">
            <v>0</v>
          </cell>
          <cell r="O1136">
            <v>0</v>
          </cell>
          <cell r="P1136">
            <v>0</v>
          </cell>
          <cell r="Q1136">
            <v>0</v>
          </cell>
          <cell r="R1136">
            <v>0.69424527032137151</v>
          </cell>
          <cell r="S1136">
            <v>1.0069730457121886</v>
          </cell>
        </row>
        <row r="1137">
          <cell r="D1137" t="str">
            <v>Ethiopia_2017_536</v>
          </cell>
          <cell r="E1137" t="str">
            <v>SS_36</v>
          </cell>
          <cell r="F1137" t="str">
            <v>Seto Semaro</v>
          </cell>
          <cell r="G1137">
            <v>25</v>
          </cell>
          <cell r="H1137">
            <v>2</v>
          </cell>
          <cell r="I1137">
            <v>0</v>
          </cell>
          <cell r="J1137">
            <v>0</v>
          </cell>
          <cell r="K1137">
            <v>0</v>
          </cell>
          <cell r="L1137">
            <v>0</v>
          </cell>
          <cell r="M1137">
            <v>0</v>
          </cell>
          <cell r="N1137">
            <v>0</v>
          </cell>
          <cell r="O1137">
            <v>0</v>
          </cell>
          <cell r="P1137">
            <v>0</v>
          </cell>
          <cell r="Q1137">
            <v>0</v>
          </cell>
          <cell r="R1137">
            <v>-9.4131632530846721E-2</v>
          </cell>
          <cell r="S1137">
            <v>1.4535741956530606</v>
          </cell>
        </row>
        <row r="1138">
          <cell r="D1138" t="str">
            <v>Ethiopia_2017_537</v>
          </cell>
          <cell r="E1138" t="str">
            <v>SS_37</v>
          </cell>
          <cell r="F1138" t="str">
            <v>Seto Semaro</v>
          </cell>
          <cell r="G1138">
            <v>20</v>
          </cell>
          <cell r="H1138">
            <v>2</v>
          </cell>
          <cell r="I1138">
            <v>0</v>
          </cell>
          <cell r="J1138">
            <v>0</v>
          </cell>
          <cell r="K1138">
            <v>0</v>
          </cell>
          <cell r="L1138">
            <v>0</v>
          </cell>
          <cell r="M1138">
            <v>0</v>
          </cell>
          <cell r="N1138">
            <v>0</v>
          </cell>
          <cell r="O1138">
            <v>0</v>
          </cell>
          <cell r="P1138">
            <v>0</v>
          </cell>
          <cell r="Q1138">
            <v>0</v>
          </cell>
          <cell r="R1138">
            <v>-9.3337230329458926E-2</v>
          </cell>
          <cell r="S1138">
            <v>0.6066141989153041</v>
          </cell>
        </row>
        <row r="1139">
          <cell r="D1139" t="str">
            <v>Ethiopia_2017_538</v>
          </cell>
          <cell r="E1139" t="str">
            <v>SS_38</v>
          </cell>
          <cell r="F1139" t="str">
            <v>Seto Semaro</v>
          </cell>
          <cell r="G1139">
            <v>22</v>
          </cell>
          <cell r="H1139">
            <v>1</v>
          </cell>
          <cell r="I1139">
            <v>0</v>
          </cell>
          <cell r="J1139">
            <v>0</v>
          </cell>
          <cell r="K1139">
            <v>0</v>
          </cell>
          <cell r="L1139">
            <v>0</v>
          </cell>
          <cell r="M1139">
            <v>0</v>
          </cell>
          <cell r="N1139">
            <v>0</v>
          </cell>
          <cell r="O1139">
            <v>0</v>
          </cell>
          <cell r="P1139">
            <v>0</v>
          </cell>
          <cell r="Q1139">
            <v>0</v>
          </cell>
          <cell r="R1139">
            <v>4.4512105133265686E-2</v>
          </cell>
          <cell r="S1139">
            <v>0.40945235085429998</v>
          </cell>
        </row>
        <row r="1140">
          <cell r="D1140" t="str">
            <v>Ethiopia_2017_539</v>
          </cell>
          <cell r="E1140" t="str">
            <v>SS_39</v>
          </cell>
          <cell r="F1140" t="str">
            <v>Seto Semaro</v>
          </cell>
          <cell r="G1140">
            <v>19</v>
          </cell>
          <cell r="H1140">
            <v>2</v>
          </cell>
          <cell r="I1140">
            <v>0</v>
          </cell>
          <cell r="J1140">
            <v>0</v>
          </cell>
          <cell r="K1140">
            <v>0</v>
          </cell>
          <cell r="L1140">
            <v>0</v>
          </cell>
          <cell r="M1140">
            <v>0</v>
          </cell>
          <cell r="N1140">
            <v>0</v>
          </cell>
          <cell r="O1140">
            <v>0</v>
          </cell>
          <cell r="P1140">
            <v>0</v>
          </cell>
          <cell r="Q1140">
            <v>4</v>
          </cell>
          <cell r="R1140">
            <v>-8.8779646394169326E-2</v>
          </cell>
          <cell r="S1140">
            <v>-7.1443135016107343E-2</v>
          </cell>
        </row>
        <row r="1141">
          <cell r="D1141" t="str">
            <v>Ethiopia_2017_540</v>
          </cell>
          <cell r="E1141" t="str">
            <v>SS_40</v>
          </cell>
          <cell r="F1141" t="str">
            <v>Seto Semaro</v>
          </cell>
          <cell r="G1141">
            <v>50</v>
          </cell>
          <cell r="H1141">
            <v>2</v>
          </cell>
          <cell r="I1141">
            <v>0</v>
          </cell>
          <cell r="J1141">
            <v>8</v>
          </cell>
          <cell r="K1141">
            <v>0</v>
          </cell>
          <cell r="L1141">
            <v>0</v>
          </cell>
          <cell r="M1141">
            <v>3</v>
          </cell>
          <cell r="N1141">
            <v>0</v>
          </cell>
          <cell r="O1141">
            <v>0</v>
          </cell>
          <cell r="P1141">
            <v>8</v>
          </cell>
          <cell r="Q1141">
            <v>0</v>
          </cell>
          <cell r="R1141">
            <v>-7.7666429136644483E-2</v>
          </cell>
          <cell r="S1141">
            <v>2.1194388940994169</v>
          </cell>
        </row>
        <row r="1142">
          <cell r="D1142" t="str">
            <v>Ethiopia_2017_541</v>
          </cell>
          <cell r="E1142" t="str">
            <v>SS_41</v>
          </cell>
          <cell r="F1142" t="str">
            <v>Seto Semaro</v>
          </cell>
          <cell r="G1142">
            <v>26</v>
          </cell>
          <cell r="H1142">
            <v>2</v>
          </cell>
          <cell r="I1142">
            <v>0</v>
          </cell>
          <cell r="J1142">
            <v>0</v>
          </cell>
          <cell r="K1142">
            <v>0</v>
          </cell>
          <cell r="L1142">
            <v>0</v>
          </cell>
          <cell r="M1142">
            <v>0</v>
          </cell>
          <cell r="N1142">
            <v>0</v>
          </cell>
          <cell r="O1142">
            <v>0</v>
          </cell>
          <cell r="P1142">
            <v>0</v>
          </cell>
          <cell r="Q1142">
            <v>0</v>
          </cell>
          <cell r="R1142">
            <v>-2.9428729773952077E-2</v>
          </cell>
          <cell r="S1142">
            <v>-2.2835705256290216E-3</v>
          </cell>
        </row>
        <row r="1143">
          <cell r="D1143" t="str">
            <v>Ethiopia_2017_542</v>
          </cell>
          <cell r="E1143" t="str">
            <v>SS_42</v>
          </cell>
          <cell r="F1143" t="str">
            <v>Seto Semaro</v>
          </cell>
          <cell r="G1143">
            <v>25</v>
          </cell>
          <cell r="H1143">
            <v>2</v>
          </cell>
          <cell r="I1143">
            <v>0</v>
          </cell>
          <cell r="J1143">
            <v>0</v>
          </cell>
          <cell r="K1143">
            <v>0</v>
          </cell>
          <cell r="L1143">
            <v>0</v>
          </cell>
          <cell r="M1143">
            <v>0</v>
          </cell>
          <cell r="N1143">
            <v>0</v>
          </cell>
          <cell r="O1143">
            <v>0</v>
          </cell>
          <cell r="P1143">
            <v>5</v>
          </cell>
          <cell r="Q1143">
            <v>0</v>
          </cell>
          <cell r="R1143">
            <v>-8.1158633786249768E-2</v>
          </cell>
          <cell r="S1143">
            <v>0.23035517677282552</v>
          </cell>
        </row>
        <row r="1144">
          <cell r="D1144" t="str">
            <v>Ethiopia_2017_543</v>
          </cell>
          <cell r="E1144" t="str">
            <v>SS_43</v>
          </cell>
          <cell r="F1144" t="str">
            <v>Seto Semaro</v>
          </cell>
          <cell r="G1144">
            <v>24</v>
          </cell>
          <cell r="H1144">
            <v>2</v>
          </cell>
          <cell r="I1144">
            <v>0</v>
          </cell>
          <cell r="J1144">
            <v>0</v>
          </cell>
          <cell r="K1144">
            <v>0</v>
          </cell>
          <cell r="L1144">
            <v>0</v>
          </cell>
          <cell r="M1144">
            <v>0</v>
          </cell>
          <cell r="N1144">
            <v>0</v>
          </cell>
          <cell r="O1144">
            <v>0</v>
          </cell>
          <cell r="P1144">
            <v>0</v>
          </cell>
          <cell r="Q1144">
            <v>0</v>
          </cell>
          <cell r="R1144">
            <v>-8.7186606779621922E-2</v>
          </cell>
          <cell r="S1144">
            <v>0.32761081433756067</v>
          </cell>
        </row>
        <row r="1145">
          <cell r="D1145" t="str">
            <v>Ethiopia_2017_544</v>
          </cell>
          <cell r="E1145" t="str">
            <v>SS_44</v>
          </cell>
          <cell r="F1145" t="str">
            <v>Seto Semaro</v>
          </cell>
          <cell r="G1145">
            <v>18</v>
          </cell>
          <cell r="H1145">
            <v>2</v>
          </cell>
          <cell r="I1145">
            <v>0</v>
          </cell>
          <cell r="J1145">
            <v>0</v>
          </cell>
          <cell r="K1145">
            <v>0</v>
          </cell>
          <cell r="L1145">
            <v>0</v>
          </cell>
          <cell r="M1145">
            <v>0</v>
          </cell>
          <cell r="N1145">
            <v>4</v>
          </cell>
          <cell r="O1145">
            <v>0</v>
          </cell>
          <cell r="P1145">
            <v>0</v>
          </cell>
          <cell r="Q1145">
            <v>9</v>
          </cell>
          <cell r="R1145">
            <v>0.52797775406390335</v>
          </cell>
          <cell r="S1145">
            <v>1.873424948007993</v>
          </cell>
        </row>
        <row r="1146">
          <cell r="D1146" t="str">
            <v>Ethiopia_2017_545</v>
          </cell>
          <cell r="E1146" t="str">
            <v>SS_45</v>
          </cell>
          <cell r="F1146" t="str">
            <v>Seto Semaro</v>
          </cell>
          <cell r="G1146">
            <v>37</v>
          </cell>
          <cell r="H1146">
            <v>2</v>
          </cell>
          <cell r="I1146">
            <v>0</v>
          </cell>
          <cell r="J1146">
            <v>0</v>
          </cell>
          <cell r="K1146">
            <v>0</v>
          </cell>
          <cell r="L1146">
            <v>0</v>
          </cell>
          <cell r="M1146">
            <v>0</v>
          </cell>
          <cell r="N1146">
            <v>0</v>
          </cell>
          <cell r="O1146">
            <v>0</v>
          </cell>
          <cell r="P1146">
            <v>0</v>
          </cell>
          <cell r="Q1146">
            <v>0</v>
          </cell>
          <cell r="R1146">
            <v>-8.342236624277713E-2</v>
          </cell>
          <cell r="S1146">
            <v>2.7527219345104603</v>
          </cell>
        </row>
        <row r="1147">
          <cell r="D1147" t="str">
            <v>Ethiopia_2017_546</v>
          </cell>
          <cell r="E1147" t="str">
            <v>SS_46</v>
          </cell>
          <cell r="F1147" t="str">
            <v>Seto Semaro</v>
          </cell>
          <cell r="G1147">
            <v>45</v>
          </cell>
          <cell r="H1147">
            <v>2</v>
          </cell>
          <cell r="I1147">
            <v>51</v>
          </cell>
          <cell r="J1147">
            <v>0</v>
          </cell>
          <cell r="K1147">
            <v>0</v>
          </cell>
          <cell r="L1147">
            <v>19</v>
          </cell>
          <cell r="M1147">
            <v>0</v>
          </cell>
          <cell r="N1147">
            <v>0</v>
          </cell>
          <cell r="O1147">
            <v>49</v>
          </cell>
          <cell r="P1147">
            <v>0</v>
          </cell>
          <cell r="Q1147">
            <v>0</v>
          </cell>
          <cell r="R1147">
            <v>4.0790689253971286E-2</v>
          </cell>
          <cell r="S1147">
            <v>1.9129796517554951</v>
          </cell>
        </row>
        <row r="1148">
          <cell r="D1148" t="str">
            <v>Ethiopia_2017_547</v>
          </cell>
          <cell r="E1148" t="str">
            <v>SS_47</v>
          </cell>
          <cell r="F1148" t="str">
            <v>Seto Semaro</v>
          </cell>
          <cell r="G1148">
            <v>60</v>
          </cell>
          <cell r="H1148">
            <v>1</v>
          </cell>
          <cell r="I1148">
            <v>0</v>
          </cell>
          <cell r="J1148">
            <v>0</v>
          </cell>
          <cell r="K1148">
            <v>0</v>
          </cell>
          <cell r="L1148">
            <v>0</v>
          </cell>
          <cell r="M1148">
            <v>0</v>
          </cell>
          <cell r="N1148">
            <v>0</v>
          </cell>
          <cell r="O1148">
            <v>0</v>
          </cell>
          <cell r="P1148">
            <v>0</v>
          </cell>
          <cell r="Q1148">
            <v>0</v>
          </cell>
          <cell r="R1148">
            <v>-1.8167980090802789E-2</v>
          </cell>
          <cell r="S1148">
            <v>0.16698609468662073</v>
          </cell>
        </row>
        <row r="1149">
          <cell r="D1149" t="str">
            <v>Ethiopia_2017_548</v>
          </cell>
          <cell r="E1149" t="str">
            <v>SS_48</v>
          </cell>
          <cell r="F1149" t="str">
            <v>Seto Semaro</v>
          </cell>
          <cell r="G1149">
            <v>35</v>
          </cell>
          <cell r="H1149">
            <v>2</v>
          </cell>
          <cell r="I1149">
            <v>0</v>
          </cell>
          <cell r="J1149">
            <v>0</v>
          </cell>
          <cell r="K1149">
            <v>0</v>
          </cell>
          <cell r="L1149">
            <v>0</v>
          </cell>
          <cell r="M1149">
            <v>0</v>
          </cell>
          <cell r="N1149">
            <v>0</v>
          </cell>
          <cell r="O1149">
            <v>0</v>
          </cell>
          <cell r="P1149">
            <v>0</v>
          </cell>
          <cell r="Q1149">
            <v>0</v>
          </cell>
          <cell r="R1149">
            <v>-8.8820618146569524E-2</v>
          </cell>
          <cell r="S1149">
            <v>0.11841944297190393</v>
          </cell>
        </row>
        <row r="1150">
          <cell r="D1150" t="str">
            <v>Ethiopia_2017_549</v>
          </cell>
          <cell r="E1150" t="str">
            <v>SS_49</v>
          </cell>
          <cell r="F1150" t="str">
            <v>Seto Semaro</v>
          </cell>
          <cell r="G1150">
            <v>23</v>
          </cell>
          <cell r="H1150">
            <v>2</v>
          </cell>
          <cell r="I1150">
            <v>0</v>
          </cell>
          <cell r="J1150">
            <v>0</v>
          </cell>
          <cell r="K1150">
            <v>0</v>
          </cell>
          <cell r="L1150">
            <v>0</v>
          </cell>
          <cell r="M1150">
            <v>0</v>
          </cell>
          <cell r="N1150">
            <v>0</v>
          </cell>
          <cell r="O1150">
            <v>0</v>
          </cell>
          <cell r="P1150">
            <v>0</v>
          </cell>
          <cell r="Q1150">
            <v>0</v>
          </cell>
          <cell r="R1150">
            <v>0.44272678415923195</v>
          </cell>
          <cell r="S1150">
            <v>1.4063532194266608</v>
          </cell>
        </row>
        <row r="1151">
          <cell r="D1151" t="str">
            <v>Ethiopia_2017_550</v>
          </cell>
          <cell r="E1151" t="str">
            <v>SS_50</v>
          </cell>
          <cell r="F1151" t="str">
            <v>Seto Semaro</v>
          </cell>
          <cell r="G1151">
            <v>60</v>
          </cell>
          <cell r="H1151">
            <v>2</v>
          </cell>
          <cell r="I1151">
            <v>0</v>
          </cell>
          <cell r="J1151">
            <v>0</v>
          </cell>
          <cell r="K1151">
            <v>0</v>
          </cell>
          <cell r="L1151">
            <v>0</v>
          </cell>
          <cell r="M1151">
            <v>0</v>
          </cell>
          <cell r="N1151">
            <v>0</v>
          </cell>
          <cell r="O1151">
            <v>0</v>
          </cell>
          <cell r="P1151">
            <v>0</v>
          </cell>
          <cell r="Q1151">
            <v>0</v>
          </cell>
          <cell r="R1151">
            <v>-9.1359562899165275E-2</v>
          </cell>
          <cell r="S1151">
            <v>-7.1565469151408906E-2</v>
          </cell>
        </row>
        <row r="1152">
          <cell r="D1152" t="str">
            <v>Ethiopia_2017_551</v>
          </cell>
          <cell r="E1152" t="str">
            <v>SS_51</v>
          </cell>
          <cell r="F1152" t="str">
            <v>Seto Semaro</v>
          </cell>
          <cell r="G1152">
            <v>50</v>
          </cell>
          <cell r="H1152">
            <v>2</v>
          </cell>
          <cell r="I1152">
            <v>0</v>
          </cell>
          <cell r="J1152">
            <v>0</v>
          </cell>
          <cell r="K1152">
            <v>0</v>
          </cell>
          <cell r="L1152">
            <v>0</v>
          </cell>
          <cell r="M1152">
            <v>0</v>
          </cell>
          <cell r="N1152">
            <v>0</v>
          </cell>
          <cell r="O1152">
            <v>0</v>
          </cell>
          <cell r="P1152">
            <v>0</v>
          </cell>
          <cell r="Q1152">
            <v>0</v>
          </cell>
          <cell r="R1152">
            <v>-9.0276448664186368E-2</v>
          </cell>
          <cell r="S1152">
            <v>0.53203115442645688</v>
          </cell>
        </row>
        <row r="1153">
          <cell r="D1153" t="str">
            <v>Ethiopia_2017_552</v>
          </cell>
          <cell r="E1153" t="str">
            <v>SS_52</v>
          </cell>
          <cell r="F1153" t="str">
            <v>Seto Semaro</v>
          </cell>
          <cell r="G1153">
            <v>33</v>
          </cell>
          <cell r="H1153">
            <v>2</v>
          </cell>
          <cell r="I1153">
            <v>0</v>
          </cell>
          <cell r="J1153">
            <v>0</v>
          </cell>
          <cell r="K1153">
            <v>0</v>
          </cell>
          <cell r="L1153">
            <v>0</v>
          </cell>
          <cell r="M1153">
            <v>0</v>
          </cell>
          <cell r="N1153">
            <v>0</v>
          </cell>
          <cell r="O1153">
            <v>0</v>
          </cell>
          <cell r="P1153">
            <v>0</v>
          </cell>
          <cell r="Q1153">
            <v>0</v>
          </cell>
          <cell r="R1153">
            <v>-7.0814199620385432E-2</v>
          </cell>
          <cell r="S1153">
            <v>1.0163112180402072</v>
          </cell>
        </row>
        <row r="1154">
          <cell r="D1154" t="str">
            <v>Ethiopia_2017_553</v>
          </cell>
          <cell r="E1154" t="str">
            <v>SS_53</v>
          </cell>
          <cell r="F1154" t="str">
            <v>Seto Semaro</v>
          </cell>
          <cell r="G1154">
            <v>28</v>
          </cell>
          <cell r="H1154">
            <v>2</v>
          </cell>
          <cell r="I1154">
            <v>0</v>
          </cell>
          <cell r="J1154">
            <v>0</v>
          </cell>
          <cell r="K1154">
            <v>4</v>
          </cell>
          <cell r="L1154">
            <v>0</v>
          </cell>
          <cell r="M1154">
            <v>0</v>
          </cell>
          <cell r="N1154">
            <v>0</v>
          </cell>
          <cell r="O1154">
            <v>0</v>
          </cell>
          <cell r="P1154">
            <v>0</v>
          </cell>
          <cell r="Q1154">
            <v>7</v>
          </cell>
          <cell r="R1154">
            <v>-5.4516059644612876E-2</v>
          </cell>
          <cell r="S1154">
            <v>0.32459323900012232</v>
          </cell>
        </row>
        <row r="1155">
          <cell r="D1155" t="str">
            <v>Ethiopia_2017_554</v>
          </cell>
          <cell r="E1155" t="str">
            <v>SS_54</v>
          </cell>
          <cell r="F1155" t="str">
            <v>Seto Semaro</v>
          </cell>
          <cell r="G1155">
            <v>44</v>
          </cell>
          <cell r="H1155">
            <v>1</v>
          </cell>
          <cell r="I1155">
            <v>0</v>
          </cell>
          <cell r="J1155">
            <v>0</v>
          </cell>
          <cell r="K1155">
            <v>0</v>
          </cell>
          <cell r="L1155">
            <v>0</v>
          </cell>
          <cell r="M1155">
            <v>0</v>
          </cell>
          <cell r="N1155">
            <v>0</v>
          </cell>
          <cell r="O1155">
            <v>0</v>
          </cell>
          <cell r="P1155">
            <v>0</v>
          </cell>
          <cell r="Q1155">
            <v>0</v>
          </cell>
          <cell r="R1155">
            <v>-7.4873712847575297E-2</v>
          </cell>
          <cell r="S1155">
            <v>3.1468825184520659</v>
          </cell>
        </row>
        <row r="1156">
          <cell r="D1156" t="str">
            <v>Ethiopia_2017_555</v>
          </cell>
          <cell r="E1156" t="str">
            <v>SS_55</v>
          </cell>
          <cell r="F1156" t="str">
            <v>Seto Semaro</v>
          </cell>
          <cell r="G1156">
            <v>60</v>
          </cell>
          <cell r="H1156">
            <v>2</v>
          </cell>
          <cell r="I1156">
            <v>0</v>
          </cell>
          <cell r="J1156">
            <v>8</v>
          </cell>
          <cell r="K1156">
            <v>0</v>
          </cell>
          <cell r="L1156">
            <v>0</v>
          </cell>
          <cell r="M1156">
            <v>2</v>
          </cell>
          <cell r="N1156">
            <v>0</v>
          </cell>
          <cell r="O1156">
            <v>0</v>
          </cell>
          <cell r="P1156">
            <v>7</v>
          </cell>
          <cell r="Q1156">
            <v>0</v>
          </cell>
          <cell r="R1156">
            <v>-8.7804945737564838E-2</v>
          </cell>
          <cell r="S1156">
            <v>0.75109081270643885</v>
          </cell>
        </row>
        <row r="1157">
          <cell r="D1157" t="str">
            <v>Ethiopia_2017_556</v>
          </cell>
          <cell r="E1157" t="str">
            <v>SS_56</v>
          </cell>
          <cell r="F1157" t="str">
            <v>Seto Semaro</v>
          </cell>
          <cell r="G1157">
            <v>48</v>
          </cell>
          <cell r="H1157">
            <v>1</v>
          </cell>
          <cell r="I1157">
            <v>0</v>
          </cell>
          <cell r="J1157">
            <v>0</v>
          </cell>
          <cell r="K1157">
            <v>0</v>
          </cell>
          <cell r="L1157">
            <v>0</v>
          </cell>
          <cell r="M1157">
            <v>0</v>
          </cell>
          <cell r="N1157">
            <v>0</v>
          </cell>
          <cell r="O1157">
            <v>0</v>
          </cell>
          <cell r="P1157">
            <v>6</v>
          </cell>
          <cell r="Q1157">
            <v>0</v>
          </cell>
          <cell r="R1157">
            <v>-7.7623604479094097E-2</v>
          </cell>
          <cell r="S1157">
            <v>3.1468825184520659</v>
          </cell>
        </row>
        <row r="1158">
          <cell r="D1158" t="str">
            <v>Ethiopia_2017_557</v>
          </cell>
          <cell r="E1158" t="str">
            <v>SS_57</v>
          </cell>
          <cell r="F1158" t="str">
            <v>Seto Semaro</v>
          </cell>
          <cell r="G1158">
            <v>50</v>
          </cell>
          <cell r="H1158">
            <v>2</v>
          </cell>
          <cell r="I1158">
            <v>0</v>
          </cell>
          <cell r="J1158">
            <v>0</v>
          </cell>
          <cell r="K1158">
            <v>0</v>
          </cell>
          <cell r="L1158">
            <v>0</v>
          </cell>
          <cell r="M1158">
            <v>0</v>
          </cell>
          <cell r="N1158">
            <v>0</v>
          </cell>
          <cell r="O1158">
            <v>0</v>
          </cell>
          <cell r="P1158">
            <v>0</v>
          </cell>
          <cell r="Q1158">
            <v>0</v>
          </cell>
          <cell r="R1158">
            <v>-8.5415121615007972E-2</v>
          </cell>
          <cell r="S1158">
            <v>2.6301839089834038</v>
          </cell>
        </row>
        <row r="1159">
          <cell r="D1159" t="str">
            <v>Ethiopia_2017_558</v>
          </cell>
          <cell r="E1159" t="str">
            <v>SS_58</v>
          </cell>
          <cell r="F1159" t="str">
            <v>Seto Semaro</v>
          </cell>
          <cell r="G1159">
            <v>38</v>
          </cell>
          <cell r="H1159">
            <v>2</v>
          </cell>
          <cell r="I1159">
            <v>0</v>
          </cell>
          <cell r="J1159">
            <v>0</v>
          </cell>
          <cell r="K1159">
            <v>0</v>
          </cell>
          <cell r="L1159">
            <v>0</v>
          </cell>
          <cell r="M1159">
            <v>0</v>
          </cell>
          <cell r="N1159">
            <v>0</v>
          </cell>
          <cell r="O1159">
            <v>0</v>
          </cell>
          <cell r="P1159">
            <v>0</v>
          </cell>
          <cell r="Q1159">
            <v>0</v>
          </cell>
          <cell r="R1159">
            <v>2.48845887145457E-2</v>
          </cell>
          <cell r="S1159">
            <v>0.17575337438323207</v>
          </cell>
        </row>
        <row r="1160">
          <cell r="D1160" t="str">
            <v>Ethiopia_2017_559</v>
          </cell>
          <cell r="E1160" t="str">
            <v>SS_59</v>
          </cell>
          <cell r="F1160" t="str">
            <v>Seto Semaro</v>
          </cell>
          <cell r="G1160">
            <v>18</v>
          </cell>
          <cell r="H1160">
            <v>2</v>
          </cell>
          <cell r="I1160">
            <v>0</v>
          </cell>
          <cell r="J1160">
            <v>0</v>
          </cell>
          <cell r="K1160">
            <v>3</v>
          </cell>
          <cell r="L1160">
            <v>0</v>
          </cell>
          <cell r="M1160">
            <v>0</v>
          </cell>
          <cell r="N1160">
            <v>2</v>
          </cell>
          <cell r="O1160">
            <v>0</v>
          </cell>
          <cell r="P1160">
            <v>0</v>
          </cell>
          <cell r="Q1160">
            <v>5</v>
          </cell>
          <cell r="R1160">
            <v>-8.7306875029465117E-2</v>
          </cell>
          <cell r="S1160">
            <v>-6.9404232761081458E-2</v>
          </cell>
        </row>
        <row r="1161">
          <cell r="D1161" t="str">
            <v>Ethiopia_2017_560</v>
          </cell>
          <cell r="E1161" t="str">
            <v>SS_60</v>
          </cell>
          <cell r="F1161" t="str">
            <v>Seto Semaro</v>
          </cell>
          <cell r="G1161">
            <v>27</v>
          </cell>
          <cell r="H1161">
            <v>1</v>
          </cell>
          <cell r="I1161">
            <v>0</v>
          </cell>
          <cell r="J1161">
            <v>0</v>
          </cell>
          <cell r="K1161">
            <v>0</v>
          </cell>
          <cell r="L1161">
            <v>0</v>
          </cell>
          <cell r="M1161">
            <v>0</v>
          </cell>
          <cell r="N1161">
            <v>0</v>
          </cell>
          <cell r="O1161">
            <v>0</v>
          </cell>
          <cell r="P1161">
            <v>0</v>
          </cell>
          <cell r="Q1161">
            <v>0</v>
          </cell>
          <cell r="R1161">
            <v>0.16304275346677771</v>
          </cell>
          <cell r="S1161">
            <v>0.52946213758512428</v>
          </cell>
        </row>
        <row r="1162">
          <cell r="D1162" t="str">
            <v>Ethiopia_2017_561</v>
          </cell>
          <cell r="E1162" t="str">
            <v>SS_61</v>
          </cell>
          <cell r="F1162" t="str">
            <v>Seto Semaro</v>
          </cell>
          <cell r="G1162">
            <v>56</v>
          </cell>
          <cell r="H1162">
            <v>1</v>
          </cell>
          <cell r="I1162">
            <v>0</v>
          </cell>
          <cell r="J1162">
            <v>0</v>
          </cell>
          <cell r="K1162">
            <v>0</v>
          </cell>
          <cell r="L1162">
            <v>0</v>
          </cell>
          <cell r="M1162">
            <v>0</v>
          </cell>
          <cell r="N1162">
            <v>0</v>
          </cell>
          <cell r="O1162">
            <v>0</v>
          </cell>
          <cell r="P1162">
            <v>0</v>
          </cell>
          <cell r="Q1162">
            <v>0</v>
          </cell>
          <cell r="R1162">
            <v>1.9985763565679226E-2</v>
          </cell>
          <cell r="S1162">
            <v>0.28666251814976146</v>
          </cell>
        </row>
        <row r="1163">
          <cell r="D1163" t="str">
            <v>Ethiopia_2017_562</v>
          </cell>
          <cell r="E1163" t="str">
            <v>SS_62</v>
          </cell>
          <cell r="F1163" t="str">
            <v>Seto Semaro</v>
          </cell>
          <cell r="G1163">
            <v>25</v>
          </cell>
          <cell r="H1163">
            <v>1</v>
          </cell>
          <cell r="I1163">
            <v>0</v>
          </cell>
          <cell r="J1163">
            <v>0</v>
          </cell>
          <cell r="K1163">
            <v>0</v>
          </cell>
          <cell r="L1163">
            <v>0</v>
          </cell>
          <cell r="M1163">
            <v>1</v>
          </cell>
          <cell r="N1163">
            <v>0</v>
          </cell>
          <cell r="O1163">
            <v>0</v>
          </cell>
          <cell r="P1163">
            <v>3</v>
          </cell>
          <cell r="Q1163">
            <v>0</v>
          </cell>
          <cell r="R1163">
            <v>-8.8703936921644855E-2</v>
          </cell>
          <cell r="S1163">
            <v>0.30856668740925114</v>
          </cell>
        </row>
        <row r="1164">
          <cell r="D1164" t="str">
            <v>Ethiopia_2017_563</v>
          </cell>
          <cell r="E1164" t="str">
            <v>SS_63</v>
          </cell>
          <cell r="F1164" t="str">
            <v>Seto Semaro</v>
          </cell>
          <cell r="G1164">
            <v>34</v>
          </cell>
          <cell r="H1164">
            <v>1</v>
          </cell>
          <cell r="I1164">
            <v>0</v>
          </cell>
          <cell r="J1164">
            <v>0</v>
          </cell>
          <cell r="K1164">
            <v>0</v>
          </cell>
          <cell r="L1164">
            <v>0</v>
          </cell>
          <cell r="M1164">
            <v>0</v>
          </cell>
          <cell r="N1164">
            <v>0</v>
          </cell>
          <cell r="O1164">
            <v>0</v>
          </cell>
          <cell r="P1164">
            <v>0</v>
          </cell>
          <cell r="Q1164">
            <v>0</v>
          </cell>
          <cell r="R1164">
            <v>0.21223238241252804</v>
          </cell>
          <cell r="S1164">
            <v>1.3714582036921799</v>
          </cell>
        </row>
        <row r="1165">
          <cell r="D1165" t="str">
            <v>Ethiopia_2017_564</v>
          </cell>
          <cell r="E1165" t="str">
            <v>SS_64</v>
          </cell>
          <cell r="F1165" t="str">
            <v>Seto Semaro</v>
          </cell>
          <cell r="G1165">
            <v>24</v>
          </cell>
          <cell r="H1165">
            <v>1</v>
          </cell>
          <cell r="I1165">
            <v>0</v>
          </cell>
          <cell r="J1165">
            <v>0</v>
          </cell>
          <cell r="K1165">
            <v>1</v>
          </cell>
          <cell r="L1165">
            <v>0</v>
          </cell>
          <cell r="M1165">
            <v>0</v>
          </cell>
          <cell r="N1165">
            <v>0</v>
          </cell>
          <cell r="O1165">
            <v>0</v>
          </cell>
          <cell r="P1165">
            <v>0</v>
          </cell>
          <cell r="Q1165">
            <v>0</v>
          </cell>
          <cell r="R1165">
            <v>-8.7718337622515463E-2</v>
          </cell>
          <cell r="S1165">
            <v>-1.9249118440157639E-2</v>
          </cell>
        </row>
        <row r="1166">
          <cell r="D1166" t="str">
            <v>Ethiopia_2017_565</v>
          </cell>
          <cell r="E1166" t="str">
            <v>SS_65</v>
          </cell>
          <cell r="F1166" t="str">
            <v>Seto Semaro</v>
          </cell>
          <cell r="G1166">
            <v>58</v>
          </cell>
          <cell r="H1166">
            <v>1</v>
          </cell>
          <cell r="I1166">
            <v>0</v>
          </cell>
          <cell r="J1166">
            <v>0</v>
          </cell>
          <cell r="K1166">
            <v>0</v>
          </cell>
          <cell r="L1166">
            <v>0</v>
          </cell>
          <cell r="M1166">
            <v>0</v>
          </cell>
          <cell r="N1166">
            <v>0</v>
          </cell>
          <cell r="O1166">
            <v>0</v>
          </cell>
          <cell r="P1166">
            <v>0</v>
          </cell>
          <cell r="Q1166">
            <v>0</v>
          </cell>
          <cell r="R1166">
            <v>1.1498658489842845E-2</v>
          </cell>
          <cell r="S1166">
            <v>3.2153080273802113</v>
          </cell>
        </row>
        <row r="1167">
          <cell r="D1167" t="str">
            <v>Ethiopia_2017_566</v>
          </cell>
          <cell r="E1167" t="str">
            <v>SS_66</v>
          </cell>
          <cell r="F1167" t="str">
            <v>Seto Semaro</v>
          </cell>
          <cell r="G1167">
            <v>35</v>
          </cell>
          <cell r="H1167">
            <v>1</v>
          </cell>
          <cell r="I1167">
            <v>0</v>
          </cell>
          <cell r="J1167">
            <v>0</v>
          </cell>
          <cell r="K1167">
            <v>0</v>
          </cell>
          <cell r="L1167">
            <v>0</v>
          </cell>
          <cell r="M1167">
            <v>0</v>
          </cell>
          <cell r="N1167">
            <v>0</v>
          </cell>
          <cell r="O1167">
            <v>0</v>
          </cell>
          <cell r="P1167">
            <v>0</v>
          </cell>
          <cell r="Q1167">
            <v>0</v>
          </cell>
          <cell r="R1167">
            <v>-4.6542189125554434E-3</v>
          </cell>
          <cell r="S1167">
            <v>1.0448869529143332</v>
          </cell>
        </row>
        <row r="1168">
          <cell r="D1168" t="str">
            <v>Ethiopia_2017_567</v>
          </cell>
          <cell r="E1168" t="str">
            <v>SS_67</v>
          </cell>
          <cell r="F1168" t="str">
            <v>Seto Semaro</v>
          </cell>
          <cell r="G1168">
            <v>54</v>
          </cell>
          <cell r="H1168">
            <v>1</v>
          </cell>
          <cell r="I1168">
            <v>0</v>
          </cell>
          <cell r="J1168">
            <v>0</v>
          </cell>
          <cell r="K1168">
            <v>0</v>
          </cell>
          <cell r="L1168">
            <v>0</v>
          </cell>
          <cell r="M1168">
            <v>0</v>
          </cell>
          <cell r="N1168">
            <v>0</v>
          </cell>
          <cell r="O1168">
            <v>0</v>
          </cell>
          <cell r="P1168">
            <v>0</v>
          </cell>
          <cell r="Q1168">
            <v>0</v>
          </cell>
          <cell r="R1168">
            <v>-4.8841920823522962E-2</v>
          </cell>
          <cell r="S1168">
            <v>3.2153080273802113</v>
          </cell>
        </row>
        <row r="1169">
          <cell r="D1169" t="str">
            <v>Ethiopia_2017_568</v>
          </cell>
          <cell r="E1169" t="str">
            <v>SS_68</v>
          </cell>
          <cell r="F1169" t="str">
            <v>Seto Semaro</v>
          </cell>
          <cell r="G1169">
            <v>28</v>
          </cell>
          <cell r="H1169">
            <v>2</v>
          </cell>
          <cell r="I1169">
            <v>0</v>
          </cell>
          <cell r="J1169">
            <v>0</v>
          </cell>
          <cell r="K1169">
            <v>2</v>
          </cell>
          <cell r="L1169">
            <v>0</v>
          </cell>
          <cell r="M1169">
            <v>0</v>
          </cell>
          <cell r="N1169">
            <v>0</v>
          </cell>
          <cell r="O1169">
            <v>0</v>
          </cell>
          <cell r="P1169">
            <v>6</v>
          </cell>
          <cell r="Q1169">
            <v>0</v>
          </cell>
          <cell r="R1169">
            <v>-8.1969008377594021E-2</v>
          </cell>
          <cell r="S1169">
            <v>0.31412570006222768</v>
          </cell>
        </row>
        <row r="1170">
          <cell r="D1170" t="str">
            <v>Ethiopia_2017_569</v>
          </cell>
          <cell r="E1170" t="str">
            <v>SS_69</v>
          </cell>
          <cell r="F1170" t="str">
            <v>Seto Semaro</v>
          </cell>
          <cell r="G1170">
            <v>78</v>
          </cell>
          <cell r="H1170">
            <v>2</v>
          </cell>
          <cell r="I1170">
            <v>0</v>
          </cell>
          <cell r="J1170">
            <v>0</v>
          </cell>
          <cell r="K1170">
            <v>0</v>
          </cell>
          <cell r="L1170">
            <v>0</v>
          </cell>
          <cell r="M1170">
            <v>0</v>
          </cell>
          <cell r="N1170">
            <v>0</v>
          </cell>
          <cell r="O1170">
            <v>0</v>
          </cell>
          <cell r="P1170">
            <v>0</v>
          </cell>
          <cell r="Q1170">
            <v>0</v>
          </cell>
          <cell r="R1170">
            <v>-7.6548212232382395E-2</v>
          </cell>
          <cell r="S1170">
            <v>3.2153080273802113</v>
          </cell>
        </row>
        <row r="1171">
          <cell r="D1171" t="str">
            <v>Ethiopia_2017_570</v>
          </cell>
          <cell r="E1171" t="str">
            <v>SS_70</v>
          </cell>
          <cell r="F1171" t="str">
            <v>Seto Semaro</v>
          </cell>
          <cell r="G1171">
            <v>30</v>
          </cell>
          <cell r="H1171">
            <v>1</v>
          </cell>
          <cell r="I1171">
            <v>0</v>
          </cell>
          <cell r="J1171">
            <v>0</v>
          </cell>
          <cell r="K1171">
            <v>0</v>
          </cell>
          <cell r="L1171">
            <v>0</v>
          </cell>
          <cell r="M1171">
            <v>0</v>
          </cell>
          <cell r="N1171">
            <v>0</v>
          </cell>
          <cell r="O1171">
            <v>0</v>
          </cell>
          <cell r="P1171">
            <v>0</v>
          </cell>
          <cell r="Q1171">
            <v>0</v>
          </cell>
          <cell r="R1171">
            <v>-8.8649181405026561E-2</v>
          </cell>
          <cell r="S1171">
            <v>0.43036714374611074</v>
          </cell>
        </row>
        <row r="1172">
          <cell r="D1172" t="str">
            <v>Ethiopia_2017_571</v>
          </cell>
          <cell r="E1172" t="str">
            <v>SS_71</v>
          </cell>
          <cell r="F1172" t="str">
            <v>Seto Semaro</v>
          </cell>
          <cell r="G1172">
            <v>30</v>
          </cell>
          <cell r="H1172">
            <v>2</v>
          </cell>
          <cell r="I1172">
            <v>0</v>
          </cell>
          <cell r="J1172">
            <v>0</v>
          </cell>
          <cell r="K1172">
            <v>0</v>
          </cell>
          <cell r="L1172">
            <v>0</v>
          </cell>
          <cell r="M1172">
            <v>1</v>
          </cell>
          <cell r="N1172">
            <v>0</v>
          </cell>
          <cell r="O1172">
            <v>0</v>
          </cell>
          <cell r="P1172">
            <v>9</v>
          </cell>
          <cell r="Q1172">
            <v>0</v>
          </cell>
          <cell r="R1172">
            <v>-8.4213984558944299E-2</v>
          </cell>
          <cell r="S1172">
            <v>0.22032773283551124</v>
          </cell>
        </row>
        <row r="1173">
          <cell r="D1173" t="str">
            <v>Ethiopia_2017_572</v>
          </cell>
          <cell r="E1173" t="str">
            <v>SS_72</v>
          </cell>
          <cell r="F1173" t="str">
            <v>Seto Semaro</v>
          </cell>
          <cell r="G1173">
            <v>22</v>
          </cell>
          <cell r="H1173">
            <v>1</v>
          </cell>
          <cell r="I1173">
            <v>0</v>
          </cell>
          <cell r="J1173">
            <v>0</v>
          </cell>
          <cell r="K1173">
            <v>0</v>
          </cell>
          <cell r="L1173">
            <v>0</v>
          </cell>
          <cell r="M1173">
            <v>0</v>
          </cell>
          <cell r="N1173">
            <v>0</v>
          </cell>
          <cell r="O1173">
            <v>0</v>
          </cell>
          <cell r="P1173">
            <v>0</v>
          </cell>
          <cell r="Q1173">
            <v>0</v>
          </cell>
          <cell r="R1173">
            <v>-7.5015057767070029E-2</v>
          </cell>
          <cell r="S1173">
            <v>0.92760838000414847</v>
          </cell>
        </row>
        <row r="1174">
          <cell r="D1174" t="str">
            <v>Ethiopia_2017_573</v>
          </cell>
          <cell r="E1174" t="str">
            <v>SS_73</v>
          </cell>
          <cell r="F1174" t="str">
            <v>Seto Semaro</v>
          </cell>
          <cell r="G1174">
            <v>25</v>
          </cell>
          <cell r="H1174">
            <v>2</v>
          </cell>
          <cell r="I1174">
            <v>0</v>
          </cell>
          <cell r="J1174">
            <v>4</v>
          </cell>
          <cell r="K1174">
            <v>4</v>
          </cell>
          <cell r="L1174">
            <v>0</v>
          </cell>
          <cell r="M1174">
            <v>5</v>
          </cell>
          <cell r="N1174">
            <v>4</v>
          </cell>
          <cell r="O1174">
            <v>0</v>
          </cell>
          <cell r="P1174">
            <v>28</v>
          </cell>
          <cell r="Q1174">
            <v>45</v>
          </cell>
          <cell r="R1174">
            <v>0.306083337896293</v>
          </cell>
          <cell r="S1174">
            <v>2.6211159510475004</v>
          </cell>
        </row>
        <row r="1175">
          <cell r="D1175" t="str">
            <v>Ethiopia_2017_574</v>
          </cell>
          <cell r="E1175" t="str">
            <v>SS_74</v>
          </cell>
          <cell r="F1175" t="str">
            <v>Seto Semaro</v>
          </cell>
          <cell r="G1175">
            <v>33</v>
          </cell>
          <cell r="H1175">
            <v>2</v>
          </cell>
          <cell r="I1175">
            <v>0</v>
          </cell>
          <cell r="J1175">
            <v>0</v>
          </cell>
          <cell r="K1175">
            <v>1</v>
          </cell>
          <cell r="L1175">
            <v>0</v>
          </cell>
          <cell r="M1175">
            <v>1</v>
          </cell>
          <cell r="N1175">
            <v>0</v>
          </cell>
          <cell r="O1175">
            <v>0</v>
          </cell>
          <cell r="P1175">
            <v>2</v>
          </cell>
          <cell r="Q1175">
            <v>0</v>
          </cell>
          <cell r="R1175">
            <v>-5.2893829053277108E-2</v>
          </cell>
          <cell r="S1175">
            <v>-4.7293092719352822E-2</v>
          </cell>
        </row>
        <row r="1176">
          <cell r="D1176" t="str">
            <v>Ethiopia_2017_575</v>
          </cell>
          <cell r="E1176" t="str">
            <v>SS_75</v>
          </cell>
          <cell r="F1176" t="str">
            <v>Seto Semaro</v>
          </cell>
          <cell r="G1176">
            <v>36</v>
          </cell>
          <cell r="H1176">
            <v>1</v>
          </cell>
          <cell r="I1176">
            <v>0</v>
          </cell>
          <cell r="J1176">
            <v>2</v>
          </cell>
          <cell r="K1176">
            <v>0</v>
          </cell>
          <cell r="L1176">
            <v>0</v>
          </cell>
          <cell r="M1176">
            <v>0</v>
          </cell>
          <cell r="N1176">
            <v>0</v>
          </cell>
          <cell r="O1176">
            <v>0</v>
          </cell>
          <cell r="P1176">
            <v>0</v>
          </cell>
          <cell r="Q1176">
            <v>9</v>
          </cell>
          <cell r="R1176">
            <v>-3.2141488254941689E-2</v>
          </cell>
          <cell r="S1176">
            <v>0.74947106409458597</v>
          </cell>
        </row>
        <row r="1177">
          <cell r="D1177" t="str">
            <v>Ethiopia_2017_576</v>
          </cell>
          <cell r="E1177" t="str">
            <v>SS_76</v>
          </cell>
          <cell r="F1177" t="str">
            <v>Seto Semaro</v>
          </cell>
          <cell r="G1177">
            <v>33</v>
          </cell>
          <cell r="H1177">
            <v>2</v>
          </cell>
          <cell r="I1177">
            <v>0</v>
          </cell>
          <cell r="J1177">
            <v>1</v>
          </cell>
          <cell r="K1177">
            <v>0</v>
          </cell>
          <cell r="L1177">
            <v>0</v>
          </cell>
          <cell r="M1177">
            <v>0</v>
          </cell>
          <cell r="N1177">
            <v>0</v>
          </cell>
          <cell r="O1177">
            <v>0</v>
          </cell>
          <cell r="P1177">
            <v>0</v>
          </cell>
          <cell r="Q1177">
            <v>0</v>
          </cell>
          <cell r="R1177">
            <v>-8.9908558287247434E-2</v>
          </cell>
          <cell r="S1177">
            <v>1.6719767683053304</v>
          </cell>
        </row>
        <row r="1178">
          <cell r="D1178" t="str">
            <v>Ethiopia_2017_577</v>
          </cell>
          <cell r="E1178" t="str">
            <v>SS_77</v>
          </cell>
          <cell r="F1178" t="str">
            <v>Seto Semaro</v>
          </cell>
          <cell r="G1178">
            <v>23</v>
          </cell>
          <cell r="H1178">
            <v>1</v>
          </cell>
          <cell r="I1178">
            <v>0</v>
          </cell>
          <cell r="J1178">
            <v>0</v>
          </cell>
          <cell r="K1178">
            <v>0</v>
          </cell>
          <cell r="L1178">
            <v>0</v>
          </cell>
          <cell r="M1178">
            <v>0</v>
          </cell>
          <cell r="N1178">
            <v>0</v>
          </cell>
          <cell r="O1178">
            <v>0</v>
          </cell>
          <cell r="P1178">
            <v>0</v>
          </cell>
          <cell r="Q1178">
            <v>0</v>
          </cell>
          <cell r="R1178">
            <v>6.6035153041668931E-2</v>
          </cell>
          <cell r="S1178">
            <v>5.8784484546774519E-2</v>
          </cell>
        </row>
        <row r="1179">
          <cell r="D1179" t="str">
            <v>Ethiopia_2017_578</v>
          </cell>
          <cell r="E1179" t="str">
            <v>SS_78</v>
          </cell>
          <cell r="F1179" t="str">
            <v>Seto Semaro</v>
          </cell>
          <cell r="G1179">
            <v>52</v>
          </cell>
          <cell r="H1179">
            <v>1</v>
          </cell>
          <cell r="I1179">
            <v>0</v>
          </cell>
          <cell r="J1179">
            <v>0</v>
          </cell>
          <cell r="K1179">
            <v>0</v>
          </cell>
          <cell r="L1179">
            <v>0</v>
          </cell>
          <cell r="M1179">
            <v>0</v>
          </cell>
          <cell r="N1179">
            <v>0</v>
          </cell>
          <cell r="O1179">
            <v>0</v>
          </cell>
          <cell r="P1179">
            <v>0</v>
          </cell>
          <cell r="Q1179">
            <v>0</v>
          </cell>
          <cell r="R1179">
            <v>-7.2715326069101457E-2</v>
          </cell>
          <cell r="S1179">
            <v>3.2153080273802113</v>
          </cell>
        </row>
        <row r="1180">
          <cell r="D1180" t="str">
            <v>Ethiopia_2017_579</v>
          </cell>
          <cell r="E1180" t="str">
            <v>SS_79</v>
          </cell>
          <cell r="F1180" t="str">
            <v>Seto Semaro</v>
          </cell>
          <cell r="G1180">
            <v>19</v>
          </cell>
          <cell r="H1180">
            <v>1</v>
          </cell>
          <cell r="I1180">
            <v>0</v>
          </cell>
          <cell r="J1180">
            <v>0</v>
          </cell>
          <cell r="K1180">
            <v>0</v>
          </cell>
          <cell r="L1180">
            <v>0</v>
          </cell>
          <cell r="M1180">
            <v>0</v>
          </cell>
          <cell r="N1180">
            <v>0</v>
          </cell>
          <cell r="O1180">
            <v>0</v>
          </cell>
          <cell r="P1180">
            <v>0</v>
          </cell>
          <cell r="Q1180">
            <v>0</v>
          </cell>
          <cell r="R1180">
            <v>2.6008870393692152E-2</v>
          </cell>
          <cell r="S1180">
            <v>0.10989421281891722</v>
          </cell>
        </row>
        <row r="1181">
          <cell r="D1181" t="str">
            <v>Ethiopia_2017_580</v>
          </cell>
          <cell r="E1181" t="str">
            <v>SS_80</v>
          </cell>
          <cell r="F1181" t="str">
            <v>Seto Semaro</v>
          </cell>
          <cell r="G1181">
            <v>18</v>
          </cell>
          <cell r="H1181">
            <v>1</v>
          </cell>
          <cell r="I1181">
            <v>0</v>
          </cell>
          <cell r="J1181">
            <v>0</v>
          </cell>
          <cell r="K1181">
            <v>0</v>
          </cell>
          <cell r="L1181">
            <v>0</v>
          </cell>
          <cell r="M1181">
            <v>0</v>
          </cell>
          <cell r="N1181">
            <v>0</v>
          </cell>
          <cell r="O1181">
            <v>0</v>
          </cell>
          <cell r="P1181">
            <v>0</v>
          </cell>
          <cell r="Q1181">
            <v>0</v>
          </cell>
          <cell r="R1181">
            <v>-6.9758528171713297E-2</v>
          </cell>
          <cell r="S1181">
            <v>0.19697158265919928</v>
          </cell>
        </row>
        <row r="1182">
          <cell r="D1182" t="str">
            <v>Ethiopia_2017_581</v>
          </cell>
          <cell r="E1182" t="str">
            <v>SS_81</v>
          </cell>
          <cell r="F1182" t="str">
            <v>Seto Semaro</v>
          </cell>
          <cell r="G1182">
            <v>24</v>
          </cell>
          <cell r="H1182">
            <v>1</v>
          </cell>
          <cell r="I1182">
            <v>0</v>
          </cell>
          <cell r="J1182">
            <v>3</v>
          </cell>
          <cell r="K1182">
            <v>0</v>
          </cell>
          <cell r="L1182">
            <v>0</v>
          </cell>
          <cell r="M1182">
            <v>0</v>
          </cell>
          <cell r="N1182">
            <v>0</v>
          </cell>
          <cell r="O1182">
            <v>0</v>
          </cell>
          <cell r="P1182">
            <v>3</v>
          </cell>
          <cell r="Q1182">
            <v>0</v>
          </cell>
          <cell r="R1182">
            <v>-5.0156053222362149E-2</v>
          </cell>
          <cell r="S1182">
            <v>0.38705662725575601</v>
          </cell>
        </row>
        <row r="1183">
          <cell r="D1183" t="str">
            <v>Ethiopia_2017_582</v>
          </cell>
          <cell r="E1183" t="str">
            <v>SS_82</v>
          </cell>
          <cell r="F1183" t="str">
            <v>Seto Semaro</v>
          </cell>
          <cell r="G1183">
            <v>40</v>
          </cell>
          <cell r="H1183">
            <v>2</v>
          </cell>
          <cell r="I1183">
            <v>0</v>
          </cell>
          <cell r="J1183">
            <v>0</v>
          </cell>
          <cell r="K1183">
            <v>0</v>
          </cell>
          <cell r="L1183">
            <v>0</v>
          </cell>
          <cell r="M1183">
            <v>0</v>
          </cell>
          <cell r="N1183">
            <v>3</v>
          </cell>
          <cell r="O1183">
            <v>0</v>
          </cell>
          <cell r="P1183">
            <v>5</v>
          </cell>
          <cell r="Q1183">
            <v>11</v>
          </cell>
          <cell r="R1183">
            <v>-9.1934512402124496E-2</v>
          </cell>
          <cell r="S1183">
            <v>1.9381041277743205</v>
          </cell>
        </row>
        <row r="1184">
          <cell r="D1184" t="str">
            <v>Ethiopia_2017_583</v>
          </cell>
          <cell r="E1184" t="str">
            <v>SS_83</v>
          </cell>
          <cell r="F1184" t="str">
            <v>Seto Semaro</v>
          </cell>
          <cell r="G1184">
            <v>20</v>
          </cell>
          <cell r="H1184">
            <v>2</v>
          </cell>
          <cell r="I1184">
            <v>0</v>
          </cell>
          <cell r="J1184">
            <v>0</v>
          </cell>
          <cell r="K1184">
            <v>0</v>
          </cell>
          <cell r="L1184">
            <v>1</v>
          </cell>
          <cell r="M1184">
            <v>0</v>
          </cell>
          <cell r="N1184">
            <v>0</v>
          </cell>
          <cell r="O1184">
            <v>0</v>
          </cell>
          <cell r="P1184">
            <v>0</v>
          </cell>
          <cell r="Q1184">
            <v>0</v>
          </cell>
          <cell r="R1184">
            <v>1.7357498768000877E-2</v>
          </cell>
          <cell r="S1184">
            <v>4.9367351171956016E-2</v>
          </cell>
        </row>
        <row r="1185">
          <cell r="D1185" t="str">
            <v>Ethiopia_2017_584</v>
          </cell>
          <cell r="E1185" t="str">
            <v>SS_84</v>
          </cell>
          <cell r="F1185" t="str">
            <v>Seto Semaro</v>
          </cell>
          <cell r="G1185">
            <v>32</v>
          </cell>
          <cell r="H1185">
            <v>1</v>
          </cell>
          <cell r="I1185">
            <v>0</v>
          </cell>
          <cell r="J1185">
            <v>0</v>
          </cell>
          <cell r="K1185">
            <v>0</v>
          </cell>
          <cell r="L1185">
            <v>0</v>
          </cell>
          <cell r="M1185">
            <v>0</v>
          </cell>
          <cell r="N1185">
            <v>0</v>
          </cell>
          <cell r="O1185">
            <v>0</v>
          </cell>
          <cell r="P1185">
            <v>0</v>
          </cell>
          <cell r="Q1185">
            <v>0</v>
          </cell>
          <cell r="R1185">
            <v>-7.457701363412364E-2</v>
          </cell>
          <cell r="S1185">
            <v>0.68873677660236454</v>
          </cell>
        </row>
        <row r="1186">
          <cell r="D1186" t="str">
            <v>Ethiopia_2017_585</v>
          </cell>
          <cell r="E1186" t="str">
            <v>SS_85</v>
          </cell>
          <cell r="F1186" t="str">
            <v>Seto Semaro</v>
          </cell>
          <cell r="G1186">
            <v>28</v>
          </cell>
          <cell r="H1186">
            <v>1</v>
          </cell>
          <cell r="I1186">
            <v>0</v>
          </cell>
          <cell r="J1186">
            <v>0</v>
          </cell>
          <cell r="K1186">
            <v>0</v>
          </cell>
          <cell r="L1186">
            <v>0</v>
          </cell>
          <cell r="M1186">
            <v>0</v>
          </cell>
          <cell r="N1186">
            <v>0</v>
          </cell>
          <cell r="O1186">
            <v>0</v>
          </cell>
          <cell r="P1186">
            <v>0</v>
          </cell>
          <cell r="Q1186">
            <v>0</v>
          </cell>
          <cell r="R1186">
            <v>0.65821606526857568</v>
          </cell>
          <cell r="S1186">
            <v>0.39373573947313822</v>
          </cell>
        </row>
        <row r="1187">
          <cell r="D1187" t="str">
            <v>Ethiopia_2017_586</v>
          </cell>
          <cell r="E1187" t="str">
            <v>SS_86</v>
          </cell>
          <cell r="F1187" t="str">
            <v>Seto Semaro</v>
          </cell>
          <cell r="G1187">
            <v>29</v>
          </cell>
          <cell r="H1187">
            <v>1</v>
          </cell>
          <cell r="I1187">
            <v>0</v>
          </cell>
          <cell r="J1187">
            <v>0</v>
          </cell>
          <cell r="K1187">
            <v>2</v>
          </cell>
          <cell r="L1187">
            <v>0</v>
          </cell>
          <cell r="M1187">
            <v>0</v>
          </cell>
          <cell r="N1187">
            <v>0</v>
          </cell>
          <cell r="O1187">
            <v>0</v>
          </cell>
          <cell r="P1187">
            <v>0</v>
          </cell>
          <cell r="Q1187">
            <v>0</v>
          </cell>
          <cell r="R1187">
            <v>-9.2755845151398994E-2</v>
          </cell>
          <cell r="S1187">
            <v>0.16950840074673304</v>
          </cell>
        </row>
        <row r="1188">
          <cell r="D1188" t="str">
            <v>Ethiopia_2017_587</v>
          </cell>
          <cell r="E1188" t="str">
            <v>SS_87</v>
          </cell>
          <cell r="F1188" t="str">
            <v>Seto Semaro</v>
          </cell>
          <cell r="G1188">
            <v>22</v>
          </cell>
          <cell r="H1188">
            <v>2</v>
          </cell>
          <cell r="I1188">
            <v>0</v>
          </cell>
          <cell r="J1188">
            <v>0</v>
          </cell>
          <cell r="K1188">
            <v>0</v>
          </cell>
          <cell r="L1188">
            <v>0</v>
          </cell>
          <cell r="M1188">
            <v>0</v>
          </cell>
          <cell r="N1188">
            <v>0</v>
          </cell>
          <cell r="O1188">
            <v>0</v>
          </cell>
          <cell r="P1188">
            <v>0</v>
          </cell>
          <cell r="Q1188">
            <v>0</v>
          </cell>
          <cell r="R1188">
            <v>-1.3579368121338233E-2</v>
          </cell>
          <cell r="S1188">
            <v>1.4315287284795684</v>
          </cell>
        </row>
        <row r="1189">
          <cell r="D1189" t="str">
            <v>Ethiopia_2017_588</v>
          </cell>
          <cell r="E1189" t="str">
            <v>SS_88</v>
          </cell>
          <cell r="F1189" t="str">
            <v>Seto Semaro</v>
          </cell>
          <cell r="G1189">
            <v>20</v>
          </cell>
          <cell r="H1189">
            <v>1</v>
          </cell>
          <cell r="I1189">
            <v>0</v>
          </cell>
          <cell r="J1189">
            <v>0</v>
          </cell>
          <cell r="K1189">
            <v>0</v>
          </cell>
          <cell r="L1189">
            <v>0</v>
          </cell>
          <cell r="M1189">
            <v>0</v>
          </cell>
          <cell r="N1189">
            <v>0</v>
          </cell>
          <cell r="O1189">
            <v>0</v>
          </cell>
          <cell r="P1189">
            <v>0</v>
          </cell>
          <cell r="Q1189">
            <v>0</v>
          </cell>
          <cell r="R1189">
            <v>1.0625855554947161</v>
          </cell>
          <cell r="S1189">
            <v>3.2153080273802113</v>
          </cell>
        </row>
        <row r="1190">
          <cell r="D1190" t="str">
            <v>Ethiopia_2017_589</v>
          </cell>
          <cell r="E1190" t="str">
            <v>SS_89</v>
          </cell>
          <cell r="F1190" t="str">
            <v>Seto Semaro</v>
          </cell>
          <cell r="G1190">
            <v>26</v>
          </cell>
          <cell r="H1190">
            <v>2</v>
          </cell>
          <cell r="I1190">
            <v>0</v>
          </cell>
          <cell r="J1190">
            <v>0</v>
          </cell>
          <cell r="K1190">
            <v>0</v>
          </cell>
          <cell r="L1190">
            <v>0</v>
          </cell>
          <cell r="M1190">
            <v>0</v>
          </cell>
          <cell r="N1190">
            <v>0</v>
          </cell>
          <cell r="O1190">
            <v>0</v>
          </cell>
          <cell r="P1190">
            <v>0</v>
          </cell>
          <cell r="Q1190">
            <v>0</v>
          </cell>
          <cell r="R1190">
            <v>0.43475880194929628</v>
          </cell>
          <cell r="S1190">
            <v>0.16660443891308854</v>
          </cell>
        </row>
        <row r="1191">
          <cell r="D1191" t="str">
            <v>Ethiopia_2017_590</v>
          </cell>
          <cell r="E1191" t="str">
            <v>SS_90</v>
          </cell>
          <cell r="F1191" t="str">
            <v>Seto Semaro</v>
          </cell>
          <cell r="G1191">
            <v>20</v>
          </cell>
          <cell r="H1191">
            <v>1</v>
          </cell>
          <cell r="I1191">
            <v>0</v>
          </cell>
          <cell r="J1191">
            <v>1</v>
          </cell>
          <cell r="K1191">
            <v>0</v>
          </cell>
          <cell r="L1191">
            <v>0</v>
          </cell>
          <cell r="M1191">
            <v>0</v>
          </cell>
          <cell r="N1191">
            <v>0</v>
          </cell>
          <cell r="O1191">
            <v>0</v>
          </cell>
          <cell r="P1191">
            <v>0</v>
          </cell>
          <cell r="Q1191">
            <v>0</v>
          </cell>
          <cell r="R1191">
            <v>-9.0729891036521931E-2</v>
          </cell>
          <cell r="S1191">
            <v>-9.83198506533914E-3</v>
          </cell>
        </row>
        <row r="1192">
          <cell r="D1192" t="str">
            <v>Ethiopia_2017_591</v>
          </cell>
          <cell r="E1192" t="str">
            <v>SS_91</v>
          </cell>
          <cell r="F1192" t="str">
            <v>Seto Semaro</v>
          </cell>
          <cell r="G1192">
            <v>35</v>
          </cell>
          <cell r="H1192">
            <v>1</v>
          </cell>
          <cell r="I1192">
            <v>0</v>
          </cell>
          <cell r="J1192">
            <v>0</v>
          </cell>
          <cell r="K1192">
            <v>0</v>
          </cell>
          <cell r="L1192">
            <v>0</v>
          </cell>
          <cell r="M1192">
            <v>0</v>
          </cell>
          <cell r="N1192">
            <v>0</v>
          </cell>
          <cell r="O1192">
            <v>0</v>
          </cell>
          <cell r="P1192">
            <v>0</v>
          </cell>
          <cell r="Q1192">
            <v>0</v>
          </cell>
          <cell r="R1192">
            <v>0.17111098943218528</v>
          </cell>
          <cell r="S1192">
            <v>0.93565650280024892</v>
          </cell>
        </row>
        <row r="1193">
          <cell r="D1193" t="str">
            <v>Ethiopia_2017_592</v>
          </cell>
          <cell r="E1193" t="str">
            <v>SS_92</v>
          </cell>
          <cell r="F1193" t="str">
            <v>Seto Semaro</v>
          </cell>
          <cell r="G1193">
            <v>22</v>
          </cell>
          <cell r="H1193">
            <v>1</v>
          </cell>
          <cell r="I1193">
            <v>0</v>
          </cell>
          <cell r="J1193">
            <v>0</v>
          </cell>
          <cell r="K1193">
            <v>0</v>
          </cell>
          <cell r="L1193">
            <v>0</v>
          </cell>
          <cell r="M1193">
            <v>0</v>
          </cell>
          <cell r="N1193">
            <v>0</v>
          </cell>
          <cell r="O1193">
            <v>0</v>
          </cell>
          <cell r="P1193">
            <v>0</v>
          </cell>
          <cell r="Q1193">
            <v>0</v>
          </cell>
          <cell r="R1193">
            <v>1.7302743251382584E-2</v>
          </cell>
          <cell r="S1193">
            <v>1.023439120514416</v>
          </cell>
        </row>
        <row r="1194">
          <cell r="D1194" t="str">
            <v>Ethiopia_2017_593</v>
          </cell>
          <cell r="E1194" t="str">
            <v>SS_93</v>
          </cell>
          <cell r="F1194" t="str">
            <v>Seto Semaro</v>
          </cell>
          <cell r="G1194">
            <v>35</v>
          </cell>
          <cell r="H1194">
            <v>1</v>
          </cell>
          <cell r="I1194">
            <v>0</v>
          </cell>
          <cell r="J1194">
            <v>0</v>
          </cell>
          <cell r="K1194">
            <v>0</v>
          </cell>
          <cell r="L1194">
            <v>0</v>
          </cell>
          <cell r="M1194">
            <v>0</v>
          </cell>
          <cell r="N1194">
            <v>0</v>
          </cell>
          <cell r="O1194">
            <v>0</v>
          </cell>
          <cell r="P1194">
            <v>0</v>
          </cell>
          <cell r="Q1194">
            <v>0</v>
          </cell>
          <cell r="R1194">
            <v>-6.7075507857416644E-2</v>
          </cell>
          <cell r="S1194">
            <v>0.13478531425015555</v>
          </cell>
        </row>
        <row r="1195">
          <cell r="D1195" t="str">
            <v>Ethiopia_2017_594</v>
          </cell>
          <cell r="E1195" t="str">
            <v>SS_94</v>
          </cell>
          <cell r="F1195" t="str">
            <v>Seto Semaro</v>
          </cell>
          <cell r="G1195">
            <v>26</v>
          </cell>
          <cell r="H1195">
            <v>1</v>
          </cell>
          <cell r="I1195">
            <v>0</v>
          </cell>
          <cell r="J1195">
            <v>0</v>
          </cell>
          <cell r="K1195">
            <v>0</v>
          </cell>
          <cell r="L1195">
            <v>0</v>
          </cell>
          <cell r="M1195">
            <v>0</v>
          </cell>
          <cell r="N1195">
            <v>0</v>
          </cell>
          <cell r="O1195">
            <v>0</v>
          </cell>
          <cell r="P1195">
            <v>0</v>
          </cell>
          <cell r="Q1195">
            <v>0</v>
          </cell>
          <cell r="R1195">
            <v>-5.2072496304002625E-2</v>
          </cell>
          <cell r="S1195">
            <v>3.1736154324828875E-2</v>
          </cell>
        </row>
        <row r="1196">
          <cell r="D1196" t="str">
            <v>Ethiopia_2017_595</v>
          </cell>
          <cell r="E1196" t="str">
            <v>SS_95</v>
          </cell>
          <cell r="F1196" t="str">
            <v>Seto Semaro</v>
          </cell>
          <cell r="G1196">
            <v>19</v>
          </cell>
          <cell r="H1196">
            <v>1</v>
          </cell>
          <cell r="I1196">
            <v>0</v>
          </cell>
          <cell r="J1196">
            <v>0</v>
          </cell>
          <cell r="K1196">
            <v>0</v>
          </cell>
          <cell r="L1196">
            <v>0</v>
          </cell>
          <cell r="M1196">
            <v>0</v>
          </cell>
          <cell r="N1196">
            <v>0</v>
          </cell>
          <cell r="O1196">
            <v>0</v>
          </cell>
          <cell r="P1196">
            <v>0</v>
          </cell>
          <cell r="Q1196">
            <v>0</v>
          </cell>
          <cell r="R1196">
            <v>-8.1859497344357435E-2</v>
          </cell>
          <cell r="S1196">
            <v>-2.1240406554656706E-2</v>
          </cell>
        </row>
        <row r="1197">
          <cell r="D1197" t="str">
            <v>Ethiopia_2017_596</v>
          </cell>
          <cell r="E1197" t="str">
            <v>SS_96</v>
          </cell>
          <cell r="F1197" t="str">
            <v>Seto Semaro</v>
          </cell>
          <cell r="G1197">
            <v>20</v>
          </cell>
          <cell r="H1197">
            <v>1</v>
          </cell>
          <cell r="I1197">
            <v>0</v>
          </cell>
          <cell r="J1197">
            <v>0</v>
          </cell>
          <cell r="K1197">
            <v>0</v>
          </cell>
          <cell r="L1197">
            <v>0</v>
          </cell>
          <cell r="M1197">
            <v>0</v>
          </cell>
          <cell r="N1197">
            <v>0</v>
          </cell>
          <cell r="O1197">
            <v>0</v>
          </cell>
          <cell r="P1197">
            <v>0</v>
          </cell>
          <cell r="Q1197">
            <v>0</v>
          </cell>
          <cell r="R1197">
            <v>-9.1934512402124496E-2</v>
          </cell>
          <cell r="S1197">
            <v>0.20983198506533912</v>
          </cell>
        </row>
        <row r="1198">
          <cell r="D1198" t="str">
            <v>Ethiopia_2017_597</v>
          </cell>
          <cell r="E1198" t="str">
            <v>SS_97</v>
          </cell>
          <cell r="F1198" t="str">
            <v>Seto Semaro</v>
          </cell>
          <cell r="G1198">
            <v>22</v>
          </cell>
          <cell r="H1198">
            <v>1</v>
          </cell>
          <cell r="I1198">
            <v>0</v>
          </cell>
          <cell r="J1198">
            <v>0</v>
          </cell>
          <cell r="K1198">
            <v>0</v>
          </cell>
          <cell r="L1198">
            <v>0</v>
          </cell>
          <cell r="M1198">
            <v>0</v>
          </cell>
          <cell r="N1198">
            <v>0</v>
          </cell>
          <cell r="O1198">
            <v>0</v>
          </cell>
          <cell r="P1198">
            <v>8</v>
          </cell>
          <cell r="Q1198">
            <v>0</v>
          </cell>
          <cell r="R1198">
            <v>1.8069320484038764E-2</v>
          </cell>
          <cell r="S1198">
            <v>0.41597179008504453</v>
          </cell>
        </row>
        <row r="1199">
          <cell r="D1199" t="str">
            <v>Ethiopia_2017_598</v>
          </cell>
          <cell r="E1199" t="str">
            <v>SS_98</v>
          </cell>
          <cell r="F1199" t="str">
            <v>Seto Semaro</v>
          </cell>
          <cell r="G1199">
            <v>19</v>
          </cell>
          <cell r="H1199">
            <v>1</v>
          </cell>
          <cell r="I1199">
            <v>923</v>
          </cell>
          <cell r="J1199">
            <v>10</v>
          </cell>
          <cell r="K1199">
            <v>0</v>
          </cell>
          <cell r="L1199">
            <v>235</v>
          </cell>
          <cell r="M1199">
            <v>6</v>
          </cell>
          <cell r="N1199">
            <v>0</v>
          </cell>
          <cell r="O1199">
            <v>2008</v>
          </cell>
          <cell r="P1199">
            <v>26</v>
          </cell>
          <cell r="Q1199">
            <v>0</v>
          </cell>
          <cell r="R1199">
            <v>-7.6438701199145809E-2</v>
          </cell>
          <cell r="S1199">
            <v>0.20182534743829078</v>
          </cell>
        </row>
        <row r="1200">
          <cell r="D1200" t="str">
            <v>Ethiopia_2017_599</v>
          </cell>
          <cell r="E1200" t="str">
            <v>SS_99</v>
          </cell>
          <cell r="F1200" t="str">
            <v>Seto Semaro</v>
          </cell>
          <cell r="G1200">
            <v>24</v>
          </cell>
          <cell r="H1200">
            <v>1</v>
          </cell>
          <cell r="I1200">
            <v>0</v>
          </cell>
          <cell r="J1200">
            <v>0</v>
          </cell>
          <cell r="K1200">
            <v>0</v>
          </cell>
          <cell r="L1200">
            <v>0</v>
          </cell>
          <cell r="M1200">
            <v>0</v>
          </cell>
          <cell r="N1200">
            <v>0</v>
          </cell>
          <cell r="O1200">
            <v>0</v>
          </cell>
          <cell r="P1200">
            <v>0</v>
          </cell>
          <cell r="Q1200">
            <v>0</v>
          </cell>
          <cell r="R1200">
            <v>-8.6568471773531164E-2</v>
          </cell>
          <cell r="S1200">
            <v>8.3883011823273165E-2</v>
          </cell>
        </row>
        <row r="1201">
          <cell r="D1201" t="str">
            <v>Ethiopia_2017_600</v>
          </cell>
          <cell r="E1201" t="str">
            <v>SS_100</v>
          </cell>
          <cell r="F1201" t="str">
            <v>Seto Semaro</v>
          </cell>
          <cell r="G1201">
            <v>35</v>
          </cell>
          <cell r="H1201">
            <v>2</v>
          </cell>
          <cell r="I1201">
            <v>0</v>
          </cell>
          <cell r="J1201">
            <v>0</v>
          </cell>
          <cell r="K1201">
            <v>0</v>
          </cell>
          <cell r="L1201">
            <v>0</v>
          </cell>
          <cell r="M1201">
            <v>0</v>
          </cell>
          <cell r="N1201">
            <v>0</v>
          </cell>
          <cell r="O1201">
            <v>0</v>
          </cell>
          <cell r="P1201">
            <v>0</v>
          </cell>
          <cell r="Q1201">
            <v>0</v>
          </cell>
          <cell r="R1201">
            <v>-9.543886546569566E-2</v>
          </cell>
          <cell r="S1201">
            <v>3.2153080273802113</v>
          </cell>
        </row>
      </sheetData>
      <sheetData sheetId="4"/>
      <sheetData sheetId="5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E7885A-1C09-4049-8DAC-54A77F62A045}">
  <sheetPr filterMode="1"/>
  <dimension ref="A1:X304"/>
  <sheetViews>
    <sheetView tabSelected="1" workbookViewId="0">
      <selection activeCell="E2" sqref="E2"/>
    </sheetView>
  </sheetViews>
  <sheetFormatPr defaultColWidth="12.140625" defaultRowHeight="15" x14ac:dyDescent="0.25"/>
  <cols>
    <col min="1" max="1" width="12.7109375" style="1" bestFit="1" customWidth="1"/>
    <col min="2" max="2" width="9.7109375" style="1" bestFit="1" customWidth="1"/>
    <col min="3" max="3" width="19.28515625" style="2" bestFit="1" customWidth="1"/>
    <col min="4" max="5" width="9.140625" style="2" bestFit="1" customWidth="1"/>
    <col min="6" max="6" width="7" style="2" bestFit="1" customWidth="1"/>
    <col min="7" max="7" width="16.5703125" customWidth="1"/>
    <col min="8" max="8" width="5.140625" bestFit="1" customWidth="1"/>
    <col min="9" max="9" width="4.140625" bestFit="1" customWidth="1"/>
    <col min="10" max="11" width="6.7109375" bestFit="1" customWidth="1"/>
    <col min="12" max="12" width="7.85546875" bestFit="1" customWidth="1"/>
    <col min="13" max="13" width="8.140625" bestFit="1" customWidth="1"/>
    <col min="14" max="14" width="8" bestFit="1" customWidth="1"/>
    <col min="15" max="15" width="9.140625" bestFit="1" customWidth="1"/>
    <col min="16" max="17" width="7.28515625" bestFit="1" customWidth="1"/>
    <col min="18" max="18" width="8.42578125" bestFit="1" customWidth="1"/>
    <col min="19" max="19" width="11.85546875" bestFit="1" customWidth="1"/>
    <col min="20" max="20" width="16.5703125" bestFit="1" customWidth="1"/>
  </cols>
  <sheetData>
    <row r="1" spans="1:24" ht="15.75" x14ac:dyDescent="0.25">
      <c r="A1" s="4" t="s">
        <v>318</v>
      </c>
      <c r="B1" s="4" t="s">
        <v>319</v>
      </c>
      <c r="C1" s="4" t="s">
        <v>0</v>
      </c>
      <c r="D1" s="4" t="s">
        <v>320</v>
      </c>
      <c r="E1" s="5" t="s">
        <v>321</v>
      </c>
      <c r="F1" s="5" t="s">
        <v>322</v>
      </c>
      <c r="G1" s="5" t="s">
        <v>2</v>
      </c>
      <c r="H1" s="5" t="s">
        <v>3</v>
      </c>
      <c r="I1" s="5" t="s">
        <v>4</v>
      </c>
      <c r="J1" s="5" t="s">
        <v>323</v>
      </c>
      <c r="K1" s="5" t="s">
        <v>5</v>
      </c>
      <c r="L1" s="5" t="s">
        <v>6</v>
      </c>
      <c r="M1" s="5" t="s">
        <v>7</v>
      </c>
      <c r="N1" s="5" t="s">
        <v>8</v>
      </c>
      <c r="O1" s="5" t="s">
        <v>9</v>
      </c>
      <c r="P1" s="5" t="s">
        <v>10</v>
      </c>
      <c r="Q1" s="5" t="s">
        <v>324</v>
      </c>
      <c r="R1" s="5" t="s">
        <v>325</v>
      </c>
      <c r="S1" s="5" t="s">
        <v>326</v>
      </c>
      <c r="T1" s="5" t="s">
        <v>327</v>
      </c>
      <c r="U1" s="5" t="s">
        <v>328</v>
      </c>
      <c r="V1" s="5" t="s">
        <v>316</v>
      </c>
      <c r="W1" s="5" t="s">
        <v>317</v>
      </c>
      <c r="X1" s="5" t="s">
        <v>1</v>
      </c>
    </row>
    <row r="2" spans="1:24" hidden="1" x14ac:dyDescent="0.25">
      <c r="A2" t="s">
        <v>11</v>
      </c>
      <c r="B2">
        <v>1</v>
      </c>
      <c r="C2" t="s">
        <v>12</v>
      </c>
      <c r="D2" t="s">
        <v>336</v>
      </c>
      <c r="E2" s="6">
        <v>8</v>
      </c>
      <c r="F2" s="6">
        <v>1</v>
      </c>
      <c r="G2" s="6">
        <v>0</v>
      </c>
      <c r="H2" s="6">
        <v>0</v>
      </c>
      <c r="I2" s="6">
        <v>0</v>
      </c>
      <c r="J2" s="6">
        <v>0</v>
      </c>
      <c r="K2" s="6">
        <v>0</v>
      </c>
      <c r="L2" s="6">
        <v>0</v>
      </c>
      <c r="M2" s="6">
        <v>0</v>
      </c>
      <c r="N2" s="6">
        <v>0</v>
      </c>
      <c r="O2" s="6">
        <v>0</v>
      </c>
      <c r="P2" s="6">
        <v>0</v>
      </c>
      <c r="Q2" s="6">
        <v>0</v>
      </c>
      <c r="R2" s="6">
        <v>0</v>
      </c>
      <c r="S2" s="6">
        <v>0</v>
      </c>
      <c r="T2" s="6">
        <v>0</v>
      </c>
      <c r="U2" s="6">
        <v>0</v>
      </c>
      <c r="V2" s="3">
        <v>2.5999999999999912E-3</v>
      </c>
      <c r="W2" s="3">
        <v>-6.2500000000000056E-3</v>
      </c>
      <c r="X2" s="3">
        <v>1.5541666666666669E-2</v>
      </c>
    </row>
    <row r="3" spans="1:24" ht="15.75" hidden="1" x14ac:dyDescent="0.25">
      <c r="A3" s="8" t="s">
        <v>11</v>
      </c>
      <c r="B3" s="8">
        <v>2</v>
      </c>
      <c r="C3" t="s">
        <v>13</v>
      </c>
      <c r="D3" s="8" t="s">
        <v>336</v>
      </c>
      <c r="E3" s="9">
        <v>7</v>
      </c>
      <c r="F3" s="9">
        <v>1</v>
      </c>
      <c r="G3" s="9">
        <v>2</v>
      </c>
      <c r="H3" s="9">
        <v>0</v>
      </c>
      <c r="I3" s="9">
        <v>0</v>
      </c>
      <c r="J3" s="10">
        <v>2</v>
      </c>
      <c r="K3" s="9">
        <v>0</v>
      </c>
      <c r="L3" s="9">
        <v>0</v>
      </c>
      <c r="M3" s="9">
        <v>0</v>
      </c>
      <c r="N3" s="9">
        <v>0</v>
      </c>
      <c r="O3" s="9">
        <v>0</v>
      </c>
      <c r="P3" s="9">
        <v>0</v>
      </c>
      <c r="Q3" s="9">
        <v>1</v>
      </c>
      <c r="R3" s="9">
        <v>0</v>
      </c>
      <c r="S3" s="9">
        <v>0</v>
      </c>
      <c r="T3" s="9">
        <v>1</v>
      </c>
      <c r="U3" s="9">
        <v>2</v>
      </c>
      <c r="V3" s="11">
        <v>-1.5499999999999958E-3</v>
      </c>
      <c r="W3" s="11">
        <v>-4.9499999999999961E-3</v>
      </c>
      <c r="X3" s="11">
        <v>5.7239999999999999E-2</v>
      </c>
    </row>
    <row r="4" spans="1:24" hidden="1" x14ac:dyDescent="0.25">
      <c r="A4" t="s">
        <v>11</v>
      </c>
      <c r="B4">
        <v>5</v>
      </c>
      <c r="C4" t="s">
        <v>14</v>
      </c>
      <c r="D4" t="s">
        <v>336</v>
      </c>
      <c r="E4" s="6">
        <v>6</v>
      </c>
      <c r="F4" s="6">
        <v>2</v>
      </c>
      <c r="G4" s="6">
        <v>0</v>
      </c>
      <c r="H4" s="6">
        <v>7</v>
      </c>
      <c r="I4" s="6">
        <v>0</v>
      </c>
      <c r="J4" s="6">
        <v>0</v>
      </c>
      <c r="K4" s="6">
        <v>0</v>
      </c>
      <c r="L4" s="6">
        <v>6</v>
      </c>
      <c r="M4" s="6">
        <v>0</v>
      </c>
      <c r="N4" s="6">
        <v>0</v>
      </c>
      <c r="O4" s="6">
        <v>24</v>
      </c>
      <c r="P4" s="6">
        <v>0</v>
      </c>
      <c r="Q4" s="6">
        <v>0</v>
      </c>
      <c r="R4" s="6">
        <v>1</v>
      </c>
      <c r="S4" s="6">
        <v>0</v>
      </c>
      <c r="T4" s="6">
        <v>0</v>
      </c>
      <c r="U4" s="6">
        <v>1</v>
      </c>
      <c r="V4" s="3">
        <v>-8.9999999999998415E-4</v>
      </c>
      <c r="W4" s="3">
        <v>-7.6499999999999901E-3</v>
      </c>
      <c r="X4" s="3">
        <v>-3.0833333333332713E-4</v>
      </c>
    </row>
    <row r="5" spans="1:24" hidden="1" x14ac:dyDescent="0.25">
      <c r="A5" t="s">
        <v>11</v>
      </c>
      <c r="B5">
        <v>6</v>
      </c>
      <c r="C5" t="s">
        <v>15</v>
      </c>
      <c r="D5" t="s">
        <v>336</v>
      </c>
      <c r="E5" s="6">
        <v>7</v>
      </c>
      <c r="F5" s="6">
        <v>1</v>
      </c>
      <c r="G5" s="6">
        <v>1673</v>
      </c>
      <c r="H5" s="6">
        <v>0</v>
      </c>
      <c r="I5" s="6">
        <v>5</v>
      </c>
      <c r="J5" s="6">
        <v>0</v>
      </c>
      <c r="K5" s="6">
        <v>228</v>
      </c>
      <c r="L5" s="6">
        <v>1</v>
      </c>
      <c r="M5" s="6">
        <v>1</v>
      </c>
      <c r="N5" s="6">
        <v>1084</v>
      </c>
      <c r="O5" s="6">
        <v>1</v>
      </c>
      <c r="P5" s="6">
        <v>11</v>
      </c>
      <c r="Q5" s="6">
        <v>1</v>
      </c>
      <c r="R5" s="6">
        <v>1</v>
      </c>
      <c r="S5" s="6">
        <v>1</v>
      </c>
      <c r="T5" s="6">
        <v>0</v>
      </c>
      <c r="U5" s="6">
        <v>3</v>
      </c>
      <c r="V5" s="3">
        <v>-1.2500000000000011E-3</v>
      </c>
      <c r="W5" s="3">
        <v>6.8999999999999895E-3</v>
      </c>
      <c r="X5" s="3">
        <v>9.591666666666665E-3</v>
      </c>
    </row>
    <row r="6" spans="1:24" hidden="1" x14ac:dyDescent="0.25">
      <c r="A6" t="s">
        <v>11</v>
      </c>
      <c r="B6">
        <v>7</v>
      </c>
      <c r="C6" t="s">
        <v>16</v>
      </c>
      <c r="D6" t="s">
        <v>336</v>
      </c>
      <c r="E6" s="6">
        <v>6</v>
      </c>
      <c r="F6" s="6">
        <v>2</v>
      </c>
      <c r="G6" s="6">
        <v>0</v>
      </c>
      <c r="H6" s="6">
        <v>0</v>
      </c>
      <c r="I6" s="6">
        <v>0</v>
      </c>
      <c r="J6" s="6">
        <v>0</v>
      </c>
      <c r="K6" s="6">
        <v>0</v>
      </c>
      <c r="L6" s="6">
        <v>0</v>
      </c>
      <c r="M6" s="6">
        <v>0</v>
      </c>
      <c r="N6" s="6">
        <v>3</v>
      </c>
      <c r="O6" s="6">
        <v>0</v>
      </c>
      <c r="P6" s="6">
        <v>0</v>
      </c>
      <c r="Q6" s="6">
        <v>1</v>
      </c>
      <c r="R6" s="6">
        <v>0</v>
      </c>
      <c r="S6" s="6">
        <v>0</v>
      </c>
      <c r="T6" s="6">
        <v>0</v>
      </c>
      <c r="U6" s="6">
        <v>1</v>
      </c>
      <c r="V6" s="3">
        <v>-9.2500000000000152E-3</v>
      </c>
      <c r="W6" s="3">
        <v>2.9249999999999998E-2</v>
      </c>
      <c r="X6" s="3">
        <v>6.3899999999999929E-3</v>
      </c>
    </row>
    <row r="7" spans="1:24" hidden="1" x14ac:dyDescent="0.25">
      <c r="A7" t="s">
        <v>11</v>
      </c>
      <c r="B7">
        <v>9</v>
      </c>
      <c r="C7" t="s">
        <v>17</v>
      </c>
      <c r="D7" t="s">
        <v>336</v>
      </c>
      <c r="E7" s="6">
        <v>8</v>
      </c>
      <c r="F7" s="6">
        <v>2</v>
      </c>
      <c r="G7" s="6">
        <v>0</v>
      </c>
      <c r="H7" s="6">
        <v>0</v>
      </c>
      <c r="I7" s="6">
        <v>7</v>
      </c>
      <c r="J7" s="6">
        <v>0</v>
      </c>
      <c r="K7" s="6">
        <v>0</v>
      </c>
      <c r="L7" s="6">
        <v>0</v>
      </c>
      <c r="M7" s="6">
        <v>8</v>
      </c>
      <c r="N7" s="6">
        <v>0</v>
      </c>
      <c r="O7" s="6">
        <v>0</v>
      </c>
      <c r="P7" s="6">
        <v>63</v>
      </c>
      <c r="Q7" s="6">
        <v>0</v>
      </c>
      <c r="R7" s="6">
        <v>0</v>
      </c>
      <c r="S7" s="6">
        <v>1</v>
      </c>
      <c r="T7" s="6">
        <v>0</v>
      </c>
      <c r="U7" s="6">
        <v>1</v>
      </c>
      <c r="V7" s="3">
        <v>-9.3000000000000027E-3</v>
      </c>
      <c r="W7" s="3">
        <v>7.5000000000000067E-4</v>
      </c>
      <c r="X7" s="3">
        <v>1.3191666666666671E-2</v>
      </c>
    </row>
    <row r="8" spans="1:24" hidden="1" x14ac:dyDescent="0.25">
      <c r="A8" t="s">
        <v>11</v>
      </c>
      <c r="B8">
        <v>11</v>
      </c>
      <c r="C8" t="s">
        <v>18</v>
      </c>
      <c r="D8" t="s">
        <v>336</v>
      </c>
      <c r="E8" s="6">
        <v>7</v>
      </c>
      <c r="F8" s="6">
        <v>2</v>
      </c>
      <c r="G8" s="6">
        <v>0</v>
      </c>
      <c r="H8" s="6">
        <v>0</v>
      </c>
      <c r="I8" s="6">
        <v>0</v>
      </c>
      <c r="J8" s="6">
        <v>0</v>
      </c>
      <c r="K8" s="6">
        <v>0</v>
      </c>
      <c r="L8" s="6">
        <v>0</v>
      </c>
      <c r="M8" s="6">
        <v>0</v>
      </c>
      <c r="N8" s="6">
        <v>0</v>
      </c>
      <c r="O8" s="6">
        <v>0</v>
      </c>
      <c r="P8" s="6">
        <v>0</v>
      </c>
      <c r="Q8" s="6">
        <v>0</v>
      </c>
      <c r="R8" s="6">
        <v>0</v>
      </c>
      <c r="S8" s="6">
        <v>0</v>
      </c>
      <c r="T8" s="6">
        <v>0</v>
      </c>
      <c r="U8" s="6">
        <v>0</v>
      </c>
      <c r="V8" s="3">
        <v>0.10310000000000002</v>
      </c>
      <c r="W8" s="3">
        <v>-2.5999999999999912E-3</v>
      </c>
      <c r="X8" s="3">
        <v>-1.5833333333332977E-4</v>
      </c>
    </row>
    <row r="9" spans="1:24" hidden="1" x14ac:dyDescent="0.25">
      <c r="A9" t="s">
        <v>11</v>
      </c>
      <c r="B9">
        <v>13</v>
      </c>
      <c r="C9" t="s">
        <v>19</v>
      </c>
      <c r="D9" t="s">
        <v>336</v>
      </c>
      <c r="E9" s="6">
        <v>6</v>
      </c>
      <c r="F9" s="6">
        <v>1</v>
      </c>
      <c r="G9" s="6">
        <v>0</v>
      </c>
      <c r="H9" s="6">
        <v>0</v>
      </c>
      <c r="I9" s="6">
        <v>0</v>
      </c>
      <c r="J9" s="6">
        <v>0</v>
      </c>
      <c r="K9" s="6">
        <v>0</v>
      </c>
      <c r="L9" s="6">
        <v>1</v>
      </c>
      <c r="M9" s="6">
        <v>0</v>
      </c>
      <c r="N9" s="6">
        <v>0</v>
      </c>
      <c r="O9" s="6">
        <v>0</v>
      </c>
      <c r="P9" s="6">
        <v>0</v>
      </c>
      <c r="Q9" s="6">
        <v>0</v>
      </c>
      <c r="R9" s="6">
        <v>1</v>
      </c>
      <c r="S9" s="6">
        <v>0</v>
      </c>
      <c r="T9" s="6">
        <v>0</v>
      </c>
      <c r="U9" s="6">
        <v>1</v>
      </c>
      <c r="V9" s="3">
        <v>-8.0999999999999961E-3</v>
      </c>
      <c r="W9" s="3">
        <v>-1.3149999999999995E-2</v>
      </c>
      <c r="X9" s="3">
        <v>3.9416666666666697E-3</v>
      </c>
    </row>
    <row r="10" spans="1:24" hidden="1" x14ac:dyDescent="0.25">
      <c r="A10" t="s">
        <v>11</v>
      </c>
      <c r="B10">
        <v>17</v>
      </c>
      <c r="C10" t="s">
        <v>20</v>
      </c>
      <c r="D10" t="s">
        <v>336</v>
      </c>
      <c r="E10" s="6">
        <v>15</v>
      </c>
      <c r="F10" s="6">
        <v>2</v>
      </c>
      <c r="G10" s="6">
        <v>0</v>
      </c>
      <c r="H10" s="6">
        <v>0</v>
      </c>
      <c r="I10" s="6">
        <v>0</v>
      </c>
      <c r="J10" s="6">
        <v>0</v>
      </c>
      <c r="K10" s="6">
        <v>0</v>
      </c>
      <c r="L10" s="6">
        <v>0</v>
      </c>
      <c r="M10" s="6">
        <v>0</v>
      </c>
      <c r="N10" s="6">
        <v>0</v>
      </c>
      <c r="O10" s="6">
        <v>0</v>
      </c>
      <c r="P10" s="6">
        <v>0</v>
      </c>
      <c r="Q10" s="6">
        <v>0</v>
      </c>
      <c r="R10" s="6">
        <v>0</v>
      </c>
      <c r="S10" s="6">
        <v>0</v>
      </c>
      <c r="T10" s="6">
        <v>0</v>
      </c>
      <c r="U10" s="6">
        <v>0</v>
      </c>
      <c r="V10" s="3">
        <v>-4.2999999999999983E-3</v>
      </c>
      <c r="W10" s="3">
        <v>0.32779999999999998</v>
      </c>
      <c r="X10" s="3">
        <v>1.4416666666666675E-3</v>
      </c>
    </row>
    <row r="11" spans="1:24" hidden="1" x14ac:dyDescent="0.25">
      <c r="A11" t="s">
        <v>11</v>
      </c>
      <c r="B11">
        <v>18</v>
      </c>
      <c r="C11" t="s">
        <v>21</v>
      </c>
      <c r="D11" t="s">
        <v>336</v>
      </c>
      <c r="E11" s="6">
        <v>15</v>
      </c>
      <c r="F11" s="6">
        <v>2</v>
      </c>
      <c r="G11" s="6">
        <v>0</v>
      </c>
      <c r="H11" s="6">
        <v>0</v>
      </c>
      <c r="I11" s="6">
        <v>0</v>
      </c>
      <c r="J11" s="6">
        <v>0</v>
      </c>
      <c r="K11" s="6">
        <v>0</v>
      </c>
      <c r="L11" s="6">
        <v>0</v>
      </c>
      <c r="M11" s="6">
        <v>0</v>
      </c>
      <c r="N11" s="6">
        <v>0</v>
      </c>
      <c r="O11" s="6">
        <v>0</v>
      </c>
      <c r="P11" s="6">
        <v>0</v>
      </c>
      <c r="Q11" s="6">
        <v>0</v>
      </c>
      <c r="R11" s="6">
        <v>0</v>
      </c>
      <c r="S11" s="6">
        <v>0</v>
      </c>
      <c r="T11" s="6">
        <v>0</v>
      </c>
      <c r="U11" s="6">
        <v>0</v>
      </c>
      <c r="V11" s="3">
        <v>-1.5749999999999993E-2</v>
      </c>
      <c r="W11" s="3">
        <v>-1.4949999999999998E-2</v>
      </c>
      <c r="X11" s="3">
        <v>1.1141666666666668E-2</v>
      </c>
    </row>
    <row r="12" spans="1:24" hidden="1" x14ac:dyDescent="0.25">
      <c r="A12" t="s">
        <v>11</v>
      </c>
      <c r="B12">
        <v>19</v>
      </c>
      <c r="C12" t="s">
        <v>22</v>
      </c>
      <c r="D12" t="s">
        <v>336</v>
      </c>
      <c r="E12" s="6">
        <v>14</v>
      </c>
      <c r="F12" s="6">
        <v>2</v>
      </c>
      <c r="G12" s="6">
        <v>0</v>
      </c>
      <c r="H12" s="6">
        <v>0</v>
      </c>
      <c r="I12" s="6">
        <v>0</v>
      </c>
      <c r="J12" s="6">
        <v>0</v>
      </c>
      <c r="K12" s="6">
        <v>0</v>
      </c>
      <c r="L12" s="6">
        <v>0</v>
      </c>
      <c r="M12" s="6">
        <v>0</v>
      </c>
      <c r="N12" s="6">
        <v>0</v>
      </c>
      <c r="O12" s="6">
        <v>0</v>
      </c>
      <c r="P12" s="6">
        <v>0</v>
      </c>
      <c r="Q12" s="6">
        <v>0</v>
      </c>
      <c r="R12" s="6">
        <v>0</v>
      </c>
      <c r="S12" s="6">
        <v>0</v>
      </c>
      <c r="T12" s="6">
        <v>0</v>
      </c>
      <c r="U12" s="6">
        <v>0</v>
      </c>
      <c r="V12" s="3">
        <v>1.9850000000000007E-2</v>
      </c>
      <c r="W12" s="3">
        <v>5.6999999999999995E-2</v>
      </c>
      <c r="X12" s="3">
        <v>4.991666666666672E-3</v>
      </c>
    </row>
    <row r="13" spans="1:24" hidden="1" x14ac:dyDescent="0.25">
      <c r="A13" t="s">
        <v>11</v>
      </c>
      <c r="B13">
        <v>20</v>
      </c>
      <c r="C13" t="s">
        <v>23</v>
      </c>
      <c r="D13" t="s">
        <v>336</v>
      </c>
      <c r="E13" s="6">
        <v>18</v>
      </c>
      <c r="F13" s="6">
        <v>2</v>
      </c>
      <c r="G13" s="6">
        <v>0</v>
      </c>
      <c r="H13" s="6">
        <v>0</v>
      </c>
      <c r="I13" s="6">
        <v>0</v>
      </c>
      <c r="J13" s="6">
        <v>0</v>
      </c>
      <c r="K13" s="6">
        <v>0</v>
      </c>
      <c r="L13" s="6">
        <v>0</v>
      </c>
      <c r="M13" s="6">
        <v>0</v>
      </c>
      <c r="N13" s="6">
        <v>0</v>
      </c>
      <c r="O13" s="6">
        <v>0</v>
      </c>
      <c r="P13" s="6">
        <v>0</v>
      </c>
      <c r="Q13" s="6">
        <v>0</v>
      </c>
      <c r="R13" s="6">
        <v>0</v>
      </c>
      <c r="S13" s="6">
        <v>0</v>
      </c>
      <c r="T13" s="6">
        <v>0</v>
      </c>
      <c r="U13" s="6">
        <v>0</v>
      </c>
      <c r="V13" s="3">
        <v>-1.2150000000000001E-2</v>
      </c>
      <c r="W13" s="3">
        <v>-4.7500000000000042E-3</v>
      </c>
      <c r="X13" s="3">
        <v>1.4916666666666689E-3</v>
      </c>
    </row>
    <row r="14" spans="1:24" hidden="1" x14ac:dyDescent="0.25">
      <c r="A14" t="s">
        <v>11</v>
      </c>
      <c r="B14">
        <v>24</v>
      </c>
      <c r="C14" t="s">
        <v>24</v>
      </c>
      <c r="D14" t="s">
        <v>336</v>
      </c>
      <c r="E14" s="6">
        <v>15</v>
      </c>
      <c r="F14" s="6">
        <v>1</v>
      </c>
      <c r="G14" s="6">
        <v>0</v>
      </c>
      <c r="H14" s="6">
        <v>0</v>
      </c>
      <c r="I14" s="6">
        <v>0</v>
      </c>
      <c r="J14" s="6">
        <v>0</v>
      </c>
      <c r="K14" s="6">
        <v>0</v>
      </c>
      <c r="L14" s="6">
        <v>0</v>
      </c>
      <c r="M14" s="6">
        <v>0</v>
      </c>
      <c r="N14" s="6">
        <v>0</v>
      </c>
      <c r="O14" s="6">
        <v>0</v>
      </c>
      <c r="P14" s="6">
        <v>0</v>
      </c>
      <c r="Q14" s="6">
        <v>0</v>
      </c>
      <c r="R14" s="6">
        <v>0</v>
      </c>
      <c r="S14" s="6">
        <v>0</v>
      </c>
      <c r="T14" s="6">
        <v>0</v>
      </c>
      <c r="U14" s="6">
        <v>0</v>
      </c>
      <c r="V14" s="3">
        <v>7.8499999999999959E-3</v>
      </c>
      <c r="W14" s="3">
        <v>8.2499999999999934E-3</v>
      </c>
      <c r="X14" s="3">
        <v>-1.1083333333333362E-3</v>
      </c>
    </row>
    <row r="15" spans="1:24" hidden="1" x14ac:dyDescent="0.25">
      <c r="A15" t="s">
        <v>11</v>
      </c>
      <c r="B15">
        <v>27</v>
      </c>
      <c r="C15" t="s">
        <v>25</v>
      </c>
      <c r="D15" t="s">
        <v>336</v>
      </c>
      <c r="E15" s="6">
        <v>17</v>
      </c>
      <c r="F15" s="6">
        <v>1</v>
      </c>
      <c r="G15" s="6">
        <v>0</v>
      </c>
      <c r="H15" s="6">
        <v>0</v>
      </c>
      <c r="I15" s="6">
        <v>0</v>
      </c>
      <c r="J15" s="6">
        <v>0</v>
      </c>
      <c r="K15" s="6">
        <v>0</v>
      </c>
      <c r="L15" s="6">
        <v>0</v>
      </c>
      <c r="M15" s="6">
        <v>0</v>
      </c>
      <c r="N15" s="6">
        <v>0</v>
      </c>
      <c r="O15" s="6">
        <v>0</v>
      </c>
      <c r="P15" s="6">
        <v>0</v>
      </c>
      <c r="Q15" s="6">
        <v>0</v>
      </c>
      <c r="R15" s="6">
        <v>0</v>
      </c>
      <c r="S15" s="6">
        <v>0</v>
      </c>
      <c r="T15" s="6">
        <v>0</v>
      </c>
      <c r="U15" s="6">
        <v>0</v>
      </c>
      <c r="V15" s="3">
        <v>-7.5000000000000067E-3</v>
      </c>
      <c r="W15" s="3">
        <v>0.15264999999999998</v>
      </c>
      <c r="X15" s="3">
        <v>4.9416666666666706E-3</v>
      </c>
    </row>
    <row r="16" spans="1:24" hidden="1" x14ac:dyDescent="0.25">
      <c r="A16" t="s">
        <v>11</v>
      </c>
      <c r="B16">
        <v>28</v>
      </c>
      <c r="C16" t="s">
        <v>26</v>
      </c>
      <c r="D16" t="s">
        <v>336</v>
      </c>
      <c r="E16" s="6">
        <v>15</v>
      </c>
      <c r="F16" s="6">
        <v>2</v>
      </c>
      <c r="G16" s="6">
        <v>0</v>
      </c>
      <c r="H16" s="6">
        <v>0</v>
      </c>
      <c r="I16" s="6">
        <v>0</v>
      </c>
      <c r="J16" s="6">
        <v>0</v>
      </c>
      <c r="K16" s="6">
        <v>0</v>
      </c>
      <c r="L16" s="6">
        <v>0</v>
      </c>
      <c r="M16" s="6">
        <v>0</v>
      </c>
      <c r="N16" s="6">
        <v>0</v>
      </c>
      <c r="O16" s="6">
        <v>0</v>
      </c>
      <c r="P16" s="6">
        <v>0</v>
      </c>
      <c r="Q16" s="6">
        <v>0</v>
      </c>
      <c r="R16" s="6">
        <v>0</v>
      </c>
      <c r="S16" s="6">
        <v>0</v>
      </c>
      <c r="T16" s="6">
        <v>0</v>
      </c>
      <c r="U16" s="6">
        <v>0</v>
      </c>
      <c r="V16" s="3">
        <v>-7.7649999999999983E-2</v>
      </c>
      <c r="W16" s="3">
        <v>-3.9000000000000146E-3</v>
      </c>
      <c r="X16" s="3">
        <v>5.4166666666666946E-4</v>
      </c>
    </row>
    <row r="17" spans="1:24" ht="15.75" hidden="1" x14ac:dyDescent="0.25">
      <c r="A17" s="8" t="s">
        <v>11</v>
      </c>
      <c r="B17" s="8">
        <v>30</v>
      </c>
      <c r="C17" t="s">
        <v>27</v>
      </c>
      <c r="D17" s="8" t="s">
        <v>336</v>
      </c>
      <c r="E17" s="9">
        <v>18</v>
      </c>
      <c r="F17" s="9">
        <v>2</v>
      </c>
      <c r="G17" s="9">
        <v>0</v>
      </c>
      <c r="H17" s="9">
        <v>0</v>
      </c>
      <c r="I17" s="9">
        <v>0</v>
      </c>
      <c r="J17" s="10">
        <v>1</v>
      </c>
      <c r="K17" s="9">
        <v>0</v>
      </c>
      <c r="L17" s="9">
        <v>0</v>
      </c>
      <c r="M17" s="9">
        <v>0</v>
      </c>
      <c r="N17" s="9">
        <v>0</v>
      </c>
      <c r="O17" s="9">
        <v>0</v>
      </c>
      <c r="P17" s="9">
        <v>0</v>
      </c>
      <c r="Q17" s="9">
        <v>0</v>
      </c>
      <c r="R17" s="9">
        <v>0</v>
      </c>
      <c r="S17" s="9">
        <v>0</v>
      </c>
      <c r="T17" s="9">
        <v>1</v>
      </c>
      <c r="U17" s="9">
        <v>1</v>
      </c>
      <c r="V17" s="11">
        <v>-9.7149999999999972E-2</v>
      </c>
      <c r="W17" s="11">
        <v>-9.1699999999999962E-2</v>
      </c>
      <c r="X17" s="11">
        <v>8.141666666666672E-3</v>
      </c>
    </row>
    <row r="18" spans="1:24" hidden="1" x14ac:dyDescent="0.25">
      <c r="A18" t="s">
        <v>11</v>
      </c>
      <c r="B18">
        <v>34</v>
      </c>
      <c r="C18" t="s">
        <v>28</v>
      </c>
      <c r="D18" t="s">
        <v>336</v>
      </c>
      <c r="E18" s="6">
        <v>9</v>
      </c>
      <c r="F18" s="6">
        <v>2</v>
      </c>
      <c r="G18" s="6">
        <v>0</v>
      </c>
      <c r="H18" s="6">
        <v>6</v>
      </c>
      <c r="I18" s="6">
        <v>0</v>
      </c>
      <c r="J18" s="6">
        <v>0</v>
      </c>
      <c r="K18" s="6">
        <v>0</v>
      </c>
      <c r="L18" s="6">
        <v>3</v>
      </c>
      <c r="M18" s="6">
        <v>0</v>
      </c>
      <c r="N18" s="6">
        <v>0</v>
      </c>
      <c r="O18" s="6">
        <v>17</v>
      </c>
      <c r="P18" s="6">
        <v>0</v>
      </c>
      <c r="Q18" s="6">
        <v>0</v>
      </c>
      <c r="R18" s="6">
        <v>1</v>
      </c>
      <c r="S18" s="6">
        <v>0</v>
      </c>
      <c r="T18" s="6">
        <v>0</v>
      </c>
      <c r="U18" s="6">
        <v>1</v>
      </c>
      <c r="V18" s="3">
        <v>-4.8399999999999999E-2</v>
      </c>
      <c r="W18" s="3">
        <v>-3.6650000000000002E-2</v>
      </c>
      <c r="X18" s="3">
        <v>7.4166666666666825E-4</v>
      </c>
    </row>
    <row r="19" spans="1:24" hidden="1" x14ac:dyDescent="0.25">
      <c r="A19" t="s">
        <v>11</v>
      </c>
      <c r="B19">
        <v>44</v>
      </c>
      <c r="C19" t="s">
        <v>29</v>
      </c>
      <c r="D19" t="s">
        <v>336</v>
      </c>
      <c r="E19" s="6">
        <v>14</v>
      </c>
      <c r="F19" s="6">
        <v>2</v>
      </c>
      <c r="G19" s="6">
        <v>253</v>
      </c>
      <c r="H19" s="6">
        <v>0</v>
      </c>
      <c r="I19" s="6">
        <v>0</v>
      </c>
      <c r="J19" s="6">
        <v>0</v>
      </c>
      <c r="K19" s="6">
        <v>62</v>
      </c>
      <c r="L19" s="6">
        <v>0</v>
      </c>
      <c r="M19" s="6">
        <v>0</v>
      </c>
      <c r="N19" s="6">
        <v>194</v>
      </c>
      <c r="O19" s="6">
        <v>0</v>
      </c>
      <c r="P19" s="6">
        <v>0</v>
      </c>
      <c r="Q19" s="6">
        <v>1</v>
      </c>
      <c r="R19" s="6">
        <v>0</v>
      </c>
      <c r="S19" s="6">
        <v>0</v>
      </c>
      <c r="T19" s="6">
        <v>0</v>
      </c>
      <c r="U19" s="6">
        <v>1</v>
      </c>
      <c r="V19" s="3">
        <v>-2.7199999999999995E-2</v>
      </c>
      <c r="W19" s="3">
        <v>0.20954999999999999</v>
      </c>
      <c r="X19" s="3">
        <v>1.2289999999999995E-2</v>
      </c>
    </row>
    <row r="20" spans="1:24" hidden="1" x14ac:dyDescent="0.25">
      <c r="A20" t="s">
        <v>11</v>
      </c>
      <c r="B20">
        <v>45</v>
      </c>
      <c r="C20" t="s">
        <v>30</v>
      </c>
      <c r="D20" t="s">
        <v>336</v>
      </c>
      <c r="E20" s="6">
        <v>16</v>
      </c>
      <c r="F20" s="6">
        <v>2</v>
      </c>
      <c r="G20" s="6">
        <v>0</v>
      </c>
      <c r="H20" s="6">
        <v>0</v>
      </c>
      <c r="I20" s="6">
        <v>5</v>
      </c>
      <c r="J20" s="6">
        <v>0</v>
      </c>
      <c r="K20" s="6">
        <v>0</v>
      </c>
      <c r="L20" s="6">
        <v>0</v>
      </c>
      <c r="M20" s="6">
        <v>1</v>
      </c>
      <c r="N20" s="6">
        <v>0</v>
      </c>
      <c r="O20" s="6">
        <v>0</v>
      </c>
      <c r="P20" s="6">
        <v>0</v>
      </c>
      <c r="Q20" s="6">
        <v>0</v>
      </c>
      <c r="R20" s="6">
        <v>0</v>
      </c>
      <c r="S20" s="6">
        <v>1</v>
      </c>
      <c r="T20" s="6">
        <v>0</v>
      </c>
      <c r="U20" s="6">
        <v>1</v>
      </c>
      <c r="V20" s="3">
        <v>-2.1250000000000005E-2</v>
      </c>
      <c r="W20" s="3">
        <v>-1.2400000000000008E-2</v>
      </c>
      <c r="X20" s="3">
        <v>0.10314166666666666</v>
      </c>
    </row>
    <row r="21" spans="1:24" hidden="1" x14ac:dyDescent="0.25">
      <c r="A21" t="s">
        <v>11</v>
      </c>
      <c r="B21">
        <v>48</v>
      </c>
      <c r="C21" t="s">
        <v>31</v>
      </c>
      <c r="D21" t="s">
        <v>336</v>
      </c>
      <c r="E21" s="6">
        <v>14</v>
      </c>
      <c r="F21" s="6">
        <v>1</v>
      </c>
      <c r="G21" s="6">
        <v>0</v>
      </c>
      <c r="H21" s="6">
        <v>0</v>
      </c>
      <c r="I21" s="6">
        <v>6</v>
      </c>
      <c r="J21" s="6">
        <v>0</v>
      </c>
      <c r="K21" s="6">
        <v>0</v>
      </c>
      <c r="L21" s="6">
        <v>0</v>
      </c>
      <c r="M21" s="6">
        <v>10</v>
      </c>
      <c r="N21" s="6">
        <v>0</v>
      </c>
      <c r="O21" s="6">
        <v>0</v>
      </c>
      <c r="P21" s="6">
        <v>16</v>
      </c>
      <c r="Q21" s="6">
        <v>0</v>
      </c>
      <c r="R21" s="6">
        <v>0</v>
      </c>
      <c r="S21" s="6">
        <v>1</v>
      </c>
      <c r="T21" s="6">
        <v>0</v>
      </c>
      <c r="U21" s="6">
        <v>1</v>
      </c>
      <c r="V21" s="3">
        <v>-1.0249999999999988E-2</v>
      </c>
      <c r="W21" s="3">
        <v>-1.0599999999999984E-2</v>
      </c>
      <c r="X21" s="3">
        <v>3.9166666666666516E-4</v>
      </c>
    </row>
    <row r="22" spans="1:24" hidden="1" x14ac:dyDescent="0.25">
      <c r="A22" t="s">
        <v>11</v>
      </c>
      <c r="B22">
        <v>49</v>
      </c>
      <c r="C22" t="s">
        <v>32</v>
      </c>
      <c r="D22" t="s">
        <v>336</v>
      </c>
      <c r="E22" s="6">
        <v>14</v>
      </c>
      <c r="F22" s="6">
        <v>1</v>
      </c>
      <c r="G22" s="6">
        <v>0</v>
      </c>
      <c r="H22" s="6">
        <v>0</v>
      </c>
      <c r="I22" s="6">
        <v>0</v>
      </c>
      <c r="J22" s="6">
        <v>0</v>
      </c>
      <c r="K22" s="6">
        <v>0</v>
      </c>
      <c r="L22" s="6">
        <v>0</v>
      </c>
      <c r="M22" s="6">
        <v>0</v>
      </c>
      <c r="N22" s="6">
        <v>0</v>
      </c>
      <c r="O22" s="6">
        <v>0</v>
      </c>
      <c r="P22" s="6">
        <v>0</v>
      </c>
      <c r="Q22" s="6">
        <v>0</v>
      </c>
      <c r="R22" s="6">
        <v>0</v>
      </c>
      <c r="S22" s="6">
        <v>0</v>
      </c>
      <c r="T22" s="6">
        <v>0</v>
      </c>
      <c r="U22" s="6">
        <v>0</v>
      </c>
      <c r="V22" s="3">
        <v>-6.9500000000000117E-3</v>
      </c>
      <c r="W22" s="3">
        <v>3.8499999999999923E-3</v>
      </c>
      <c r="X22" s="3">
        <v>-3.583333333333355E-4</v>
      </c>
    </row>
    <row r="23" spans="1:24" hidden="1" x14ac:dyDescent="0.25">
      <c r="A23" t="s">
        <v>11</v>
      </c>
      <c r="B23">
        <v>50</v>
      </c>
      <c r="C23" t="s">
        <v>33</v>
      </c>
      <c r="D23" t="s">
        <v>336</v>
      </c>
      <c r="E23" s="6">
        <v>14</v>
      </c>
      <c r="F23" s="6">
        <v>1</v>
      </c>
      <c r="G23" s="6">
        <v>17</v>
      </c>
      <c r="H23" s="6">
        <v>2</v>
      </c>
      <c r="I23" s="6">
        <v>0</v>
      </c>
      <c r="J23" s="6">
        <v>0</v>
      </c>
      <c r="K23" s="6">
        <v>0</v>
      </c>
      <c r="L23" s="6">
        <v>0</v>
      </c>
      <c r="M23" s="6">
        <v>0</v>
      </c>
      <c r="N23" s="6">
        <v>2</v>
      </c>
      <c r="O23" s="6">
        <v>3</v>
      </c>
      <c r="P23" s="6">
        <v>1</v>
      </c>
      <c r="Q23" s="6">
        <v>1</v>
      </c>
      <c r="R23" s="6">
        <v>1</v>
      </c>
      <c r="S23" s="6">
        <v>1</v>
      </c>
      <c r="T23" s="6">
        <v>0</v>
      </c>
      <c r="U23" s="6">
        <v>3</v>
      </c>
      <c r="V23" s="3">
        <v>1.985E-2</v>
      </c>
      <c r="W23" s="3">
        <v>-2.5499999999999967E-3</v>
      </c>
      <c r="X23" s="3">
        <v>-2.0100000000000048E-3</v>
      </c>
    </row>
    <row r="24" spans="1:24" hidden="1" x14ac:dyDescent="0.25">
      <c r="A24" t="s">
        <v>11</v>
      </c>
      <c r="B24">
        <v>51</v>
      </c>
      <c r="C24" t="s">
        <v>34</v>
      </c>
      <c r="D24" t="s">
        <v>336</v>
      </c>
      <c r="E24" s="6">
        <v>14</v>
      </c>
      <c r="F24" s="6">
        <v>1</v>
      </c>
      <c r="G24" s="6">
        <v>0</v>
      </c>
      <c r="H24" s="6">
        <v>0</v>
      </c>
      <c r="I24" s="6">
        <v>0</v>
      </c>
      <c r="J24" s="6">
        <v>0</v>
      </c>
      <c r="K24" s="6">
        <v>0</v>
      </c>
      <c r="L24" s="6">
        <v>2</v>
      </c>
      <c r="M24" s="6">
        <v>0</v>
      </c>
      <c r="N24" s="6">
        <v>0</v>
      </c>
      <c r="O24" s="6">
        <v>17</v>
      </c>
      <c r="P24" s="6">
        <v>0</v>
      </c>
      <c r="Q24" s="6">
        <v>0</v>
      </c>
      <c r="R24" s="6">
        <v>1</v>
      </c>
      <c r="S24" s="6">
        <v>0</v>
      </c>
      <c r="T24" s="6">
        <v>0</v>
      </c>
      <c r="U24" s="6">
        <v>1</v>
      </c>
      <c r="V24" s="3">
        <v>2.7000000000000079E-3</v>
      </c>
      <c r="W24" s="3">
        <v>1.175000000000001E-2</v>
      </c>
      <c r="X24" s="3">
        <v>-2.5833333333333264E-4</v>
      </c>
    </row>
    <row r="25" spans="1:24" hidden="1" x14ac:dyDescent="0.25">
      <c r="A25" t="s">
        <v>11</v>
      </c>
      <c r="B25">
        <v>53</v>
      </c>
      <c r="C25" t="s">
        <v>35</v>
      </c>
      <c r="D25" t="s">
        <v>336</v>
      </c>
      <c r="E25" s="6">
        <v>16</v>
      </c>
      <c r="F25" s="6">
        <v>1</v>
      </c>
      <c r="G25" s="6">
        <v>0</v>
      </c>
      <c r="H25" s="6">
        <v>0</v>
      </c>
      <c r="I25" s="6">
        <v>0</v>
      </c>
      <c r="J25" s="6">
        <v>0</v>
      </c>
      <c r="K25" s="6">
        <v>0</v>
      </c>
      <c r="L25" s="6">
        <v>0</v>
      </c>
      <c r="M25" s="6">
        <v>0</v>
      </c>
      <c r="N25" s="6">
        <v>0</v>
      </c>
      <c r="O25" s="6">
        <v>0</v>
      </c>
      <c r="P25" s="6">
        <v>0</v>
      </c>
      <c r="Q25" s="6">
        <v>0</v>
      </c>
      <c r="R25" s="6">
        <v>0</v>
      </c>
      <c r="S25" s="6">
        <v>0</v>
      </c>
      <c r="T25" s="6">
        <v>0</v>
      </c>
      <c r="U25" s="6">
        <v>0</v>
      </c>
      <c r="V25" s="3">
        <v>3.2399999999999998E-2</v>
      </c>
      <c r="W25" s="3">
        <v>1.8599999999999992E-2</v>
      </c>
      <c r="X25" s="3">
        <v>2.2416666666666696E-3</v>
      </c>
    </row>
    <row r="26" spans="1:24" hidden="1" x14ac:dyDescent="0.25">
      <c r="A26" t="s">
        <v>11</v>
      </c>
      <c r="B26">
        <v>57</v>
      </c>
      <c r="C26" t="s">
        <v>36</v>
      </c>
      <c r="D26" t="s">
        <v>336</v>
      </c>
      <c r="E26" s="6">
        <v>8</v>
      </c>
      <c r="F26" s="6">
        <v>2</v>
      </c>
      <c r="G26" s="6">
        <v>0</v>
      </c>
      <c r="H26" s="6">
        <v>0</v>
      </c>
      <c r="I26" s="6">
        <v>0</v>
      </c>
      <c r="J26" s="6">
        <v>0</v>
      </c>
      <c r="K26" s="6">
        <v>0</v>
      </c>
      <c r="L26" s="6">
        <v>0</v>
      </c>
      <c r="M26" s="6">
        <v>0</v>
      </c>
      <c r="N26" s="6">
        <v>0</v>
      </c>
      <c r="O26" s="6">
        <v>3</v>
      </c>
      <c r="P26" s="6">
        <v>0</v>
      </c>
      <c r="Q26" s="6">
        <v>0</v>
      </c>
      <c r="R26" s="6">
        <v>1</v>
      </c>
      <c r="S26" s="6">
        <v>0</v>
      </c>
      <c r="T26" s="6">
        <v>0</v>
      </c>
      <c r="U26" s="6">
        <v>1</v>
      </c>
      <c r="V26" s="3">
        <v>3.5499999999999976E-3</v>
      </c>
      <c r="W26" s="3">
        <v>1.26E-2</v>
      </c>
      <c r="X26" s="3">
        <v>-4.5833333333332449E-4</v>
      </c>
    </row>
    <row r="27" spans="1:24" hidden="1" x14ac:dyDescent="0.25">
      <c r="A27" t="s">
        <v>11</v>
      </c>
      <c r="B27">
        <v>64</v>
      </c>
      <c r="C27" t="s">
        <v>37</v>
      </c>
      <c r="D27" t="s">
        <v>330</v>
      </c>
      <c r="E27" s="6">
        <v>16</v>
      </c>
      <c r="F27" s="6">
        <v>2</v>
      </c>
      <c r="G27" s="6">
        <v>0</v>
      </c>
      <c r="H27" s="6">
        <v>0</v>
      </c>
      <c r="I27" s="6">
        <v>0</v>
      </c>
      <c r="J27" s="6">
        <v>0</v>
      </c>
      <c r="K27" s="6">
        <v>0</v>
      </c>
      <c r="L27" s="6">
        <v>2</v>
      </c>
      <c r="M27" s="6">
        <v>0</v>
      </c>
      <c r="N27" s="6">
        <v>0</v>
      </c>
      <c r="O27" s="6">
        <v>5</v>
      </c>
      <c r="P27" s="6">
        <v>0</v>
      </c>
      <c r="Q27" s="6">
        <v>0</v>
      </c>
      <c r="R27" s="6">
        <v>1</v>
      </c>
      <c r="S27" s="6">
        <v>0</v>
      </c>
      <c r="T27" s="6">
        <v>0</v>
      </c>
      <c r="U27" s="6">
        <v>1</v>
      </c>
      <c r="V27" s="3">
        <v>2.4400000000000005E-2</v>
      </c>
      <c r="W27" s="3">
        <v>1.4350000000000002E-2</v>
      </c>
      <c r="X27" s="3">
        <v>5.7916666666666672E-3</v>
      </c>
    </row>
    <row r="28" spans="1:24" hidden="1" x14ac:dyDescent="0.25">
      <c r="A28" t="s">
        <v>11</v>
      </c>
      <c r="B28">
        <v>66</v>
      </c>
      <c r="C28" t="s">
        <v>38</v>
      </c>
      <c r="D28" t="s">
        <v>330</v>
      </c>
      <c r="E28" s="6">
        <v>18</v>
      </c>
      <c r="F28" s="6">
        <v>2</v>
      </c>
      <c r="G28" s="6">
        <v>3</v>
      </c>
      <c r="H28" s="6">
        <v>0</v>
      </c>
      <c r="I28" s="6">
        <v>0</v>
      </c>
      <c r="J28" s="6">
        <v>0</v>
      </c>
      <c r="K28" s="6">
        <v>0</v>
      </c>
      <c r="L28" s="6">
        <v>0</v>
      </c>
      <c r="M28" s="6">
        <v>0</v>
      </c>
      <c r="N28" s="6">
        <v>0</v>
      </c>
      <c r="O28" s="6">
        <v>0</v>
      </c>
      <c r="P28" s="6">
        <v>0</v>
      </c>
      <c r="Q28" s="6">
        <v>1</v>
      </c>
      <c r="R28" s="6">
        <v>0</v>
      </c>
      <c r="S28" s="6">
        <v>0</v>
      </c>
      <c r="T28" s="6">
        <v>0</v>
      </c>
      <c r="U28" s="6">
        <v>1</v>
      </c>
      <c r="V28" s="3">
        <v>7.5500000000000012E-3</v>
      </c>
      <c r="W28" s="3">
        <v>1.7999999999999988E-2</v>
      </c>
      <c r="X28" s="3">
        <v>6.1341666666666669E-2</v>
      </c>
    </row>
    <row r="29" spans="1:24" hidden="1" x14ac:dyDescent="0.25">
      <c r="A29" t="s">
        <v>11</v>
      </c>
      <c r="B29">
        <v>68</v>
      </c>
      <c r="C29" t="s">
        <v>39</v>
      </c>
      <c r="D29" t="s">
        <v>330</v>
      </c>
      <c r="E29" s="6">
        <v>16</v>
      </c>
      <c r="F29" s="6">
        <v>2</v>
      </c>
      <c r="G29" s="6">
        <v>0</v>
      </c>
      <c r="H29" s="6">
        <v>0</v>
      </c>
      <c r="I29" s="6">
        <v>0</v>
      </c>
      <c r="J29" s="6">
        <v>0</v>
      </c>
      <c r="K29" s="6">
        <v>0</v>
      </c>
      <c r="L29" s="6">
        <v>0</v>
      </c>
      <c r="M29" s="6">
        <v>0</v>
      </c>
      <c r="N29" s="6">
        <v>0</v>
      </c>
      <c r="O29" s="6">
        <v>0</v>
      </c>
      <c r="P29" s="6">
        <v>0</v>
      </c>
      <c r="Q29" s="6">
        <v>0</v>
      </c>
      <c r="R29" s="6">
        <v>0</v>
      </c>
      <c r="S29" s="6">
        <v>0</v>
      </c>
      <c r="T29" s="6">
        <v>0</v>
      </c>
      <c r="U29" s="6">
        <v>0</v>
      </c>
      <c r="V29" s="3">
        <v>2.159999999999998E-2</v>
      </c>
      <c r="W29" s="3">
        <v>4.4500000000000012E-2</v>
      </c>
      <c r="X29" s="3">
        <v>2.6416666666666672E-3</v>
      </c>
    </row>
    <row r="30" spans="1:24" hidden="1" x14ac:dyDescent="0.25">
      <c r="A30" t="s">
        <v>11</v>
      </c>
      <c r="B30">
        <v>70</v>
      </c>
      <c r="C30" t="s">
        <v>40</v>
      </c>
      <c r="D30" t="s">
        <v>330</v>
      </c>
      <c r="E30" s="6">
        <v>18</v>
      </c>
      <c r="F30" s="6">
        <v>2</v>
      </c>
      <c r="G30" s="6">
        <v>0</v>
      </c>
      <c r="H30" s="6">
        <v>2</v>
      </c>
      <c r="I30" s="6">
        <v>0</v>
      </c>
      <c r="J30" s="6">
        <v>0</v>
      </c>
      <c r="K30" s="6">
        <v>0</v>
      </c>
      <c r="L30" s="6">
        <v>0</v>
      </c>
      <c r="M30" s="6">
        <v>0</v>
      </c>
      <c r="N30" s="6">
        <v>0</v>
      </c>
      <c r="O30" s="6">
        <v>0</v>
      </c>
      <c r="P30" s="6">
        <v>0</v>
      </c>
      <c r="Q30" s="6">
        <v>0</v>
      </c>
      <c r="R30" s="6">
        <v>1</v>
      </c>
      <c r="S30" s="6">
        <v>0</v>
      </c>
      <c r="T30" s="6">
        <v>0</v>
      </c>
      <c r="U30" s="6">
        <v>1</v>
      </c>
      <c r="V30" s="3">
        <v>-2.8650000000000009E-2</v>
      </c>
      <c r="W30" s="3">
        <v>2.1199999999999997E-2</v>
      </c>
      <c r="X30" s="3">
        <v>1.4916666666666689E-3</v>
      </c>
    </row>
    <row r="31" spans="1:24" hidden="1" x14ac:dyDescent="0.25">
      <c r="A31" t="s">
        <v>11</v>
      </c>
      <c r="B31">
        <v>73</v>
      </c>
      <c r="C31" t="s">
        <v>41</v>
      </c>
      <c r="D31" t="s">
        <v>330</v>
      </c>
      <c r="E31" s="6">
        <v>15</v>
      </c>
      <c r="F31" s="6">
        <v>1</v>
      </c>
      <c r="G31" s="6">
        <v>0</v>
      </c>
      <c r="H31" s="6">
        <v>2</v>
      </c>
      <c r="I31" s="6">
        <v>0</v>
      </c>
      <c r="J31" s="6">
        <v>0</v>
      </c>
      <c r="K31" s="6">
        <v>0</v>
      </c>
      <c r="L31" s="6">
        <v>0</v>
      </c>
      <c r="M31" s="6">
        <v>0</v>
      </c>
      <c r="N31" s="6">
        <v>0</v>
      </c>
      <c r="O31" s="6">
        <v>4</v>
      </c>
      <c r="P31" s="6">
        <v>0</v>
      </c>
      <c r="Q31" s="6">
        <v>0</v>
      </c>
      <c r="R31" s="6">
        <v>1</v>
      </c>
      <c r="S31" s="6">
        <v>0</v>
      </c>
      <c r="T31" s="6">
        <v>0</v>
      </c>
      <c r="U31" s="6">
        <v>1</v>
      </c>
      <c r="V31" s="3">
        <v>9.4000000000000056E-3</v>
      </c>
      <c r="W31" s="3">
        <v>-6.5999999999999948E-3</v>
      </c>
      <c r="X31" s="3">
        <v>2.2416666666666696E-3</v>
      </c>
    </row>
    <row r="32" spans="1:24" hidden="1" x14ac:dyDescent="0.25">
      <c r="A32" t="s">
        <v>11</v>
      </c>
      <c r="B32">
        <v>74</v>
      </c>
      <c r="C32" t="s">
        <v>42</v>
      </c>
      <c r="D32" t="s">
        <v>330</v>
      </c>
      <c r="E32" s="6">
        <v>16</v>
      </c>
      <c r="F32" s="6">
        <v>2</v>
      </c>
      <c r="G32" s="6">
        <v>0</v>
      </c>
      <c r="H32" s="6">
        <v>0</v>
      </c>
      <c r="I32" s="6">
        <v>0</v>
      </c>
      <c r="J32" s="6">
        <v>0</v>
      </c>
      <c r="K32" s="6">
        <v>0</v>
      </c>
      <c r="L32" s="6">
        <v>0</v>
      </c>
      <c r="M32" s="6">
        <v>0</v>
      </c>
      <c r="N32" s="6">
        <v>0</v>
      </c>
      <c r="O32" s="6">
        <v>0</v>
      </c>
      <c r="P32" s="6">
        <v>0</v>
      </c>
      <c r="Q32" s="6">
        <v>0</v>
      </c>
      <c r="R32" s="6">
        <v>0</v>
      </c>
      <c r="S32" s="6">
        <v>0</v>
      </c>
      <c r="T32" s="6">
        <v>0</v>
      </c>
      <c r="U32" s="6">
        <v>0</v>
      </c>
      <c r="V32" s="3">
        <v>-3.2500000000000029E-3</v>
      </c>
      <c r="W32" s="3">
        <v>-1.5000000000001124E-4</v>
      </c>
      <c r="X32" s="3">
        <v>1.5916666666666718E-3</v>
      </c>
    </row>
    <row r="33" spans="1:24" hidden="1" x14ac:dyDescent="0.25">
      <c r="A33" t="s">
        <v>11</v>
      </c>
      <c r="B33">
        <v>75</v>
      </c>
      <c r="C33" t="s">
        <v>43</v>
      </c>
      <c r="D33" t="s">
        <v>330</v>
      </c>
      <c r="E33" s="6">
        <v>15</v>
      </c>
      <c r="F33" s="6">
        <v>2</v>
      </c>
      <c r="G33" s="6">
        <v>140</v>
      </c>
      <c r="H33" s="6">
        <v>22</v>
      </c>
      <c r="I33" s="6">
        <v>0</v>
      </c>
      <c r="J33" s="6">
        <v>0</v>
      </c>
      <c r="K33" s="6">
        <v>60</v>
      </c>
      <c r="L33" s="6">
        <v>13</v>
      </c>
      <c r="M33" s="6">
        <v>0</v>
      </c>
      <c r="N33" s="6">
        <v>399</v>
      </c>
      <c r="O33" s="6">
        <v>87</v>
      </c>
      <c r="P33" s="6">
        <v>0</v>
      </c>
      <c r="Q33" s="6">
        <v>1</v>
      </c>
      <c r="R33" s="6">
        <v>1</v>
      </c>
      <c r="S33" s="6">
        <v>0</v>
      </c>
      <c r="T33" s="6">
        <v>0</v>
      </c>
      <c r="U33" s="6">
        <v>2</v>
      </c>
      <c r="V33" s="3">
        <v>6.0000000000000331E-4</v>
      </c>
      <c r="W33" s="3">
        <v>1.2599999999999986E-2</v>
      </c>
      <c r="X33" s="3">
        <v>6.9416666666666654E-3</v>
      </c>
    </row>
    <row r="34" spans="1:24" hidden="1" x14ac:dyDescent="0.25">
      <c r="A34" t="s">
        <v>11</v>
      </c>
      <c r="B34">
        <v>78</v>
      </c>
      <c r="C34" t="s">
        <v>44</v>
      </c>
      <c r="D34" t="s">
        <v>330</v>
      </c>
      <c r="E34" s="6">
        <v>18</v>
      </c>
      <c r="F34" s="6">
        <v>2</v>
      </c>
      <c r="G34" s="6">
        <v>0</v>
      </c>
      <c r="H34" s="6">
        <v>0</v>
      </c>
      <c r="I34" s="6">
        <v>0</v>
      </c>
      <c r="J34" s="6">
        <v>0</v>
      </c>
      <c r="K34" s="6">
        <v>0</v>
      </c>
      <c r="L34" s="6">
        <v>0</v>
      </c>
      <c r="M34" s="6">
        <v>0</v>
      </c>
      <c r="N34" s="6">
        <v>0</v>
      </c>
      <c r="O34" s="6">
        <v>3</v>
      </c>
      <c r="P34" s="6">
        <v>7</v>
      </c>
      <c r="Q34" s="6">
        <v>0</v>
      </c>
      <c r="R34" s="6">
        <v>1</v>
      </c>
      <c r="S34" s="6">
        <v>1</v>
      </c>
      <c r="T34" s="6">
        <v>0</v>
      </c>
      <c r="U34" s="6">
        <v>2</v>
      </c>
      <c r="V34" s="3">
        <v>-5.5499999999999994E-3</v>
      </c>
      <c r="W34" s="3">
        <v>1.21E-2</v>
      </c>
      <c r="X34" s="3">
        <v>1.5941666666666673E-2</v>
      </c>
    </row>
    <row r="35" spans="1:24" hidden="1" x14ac:dyDescent="0.25">
      <c r="A35" t="s">
        <v>11</v>
      </c>
      <c r="B35">
        <v>83</v>
      </c>
      <c r="C35" t="s">
        <v>45</v>
      </c>
      <c r="D35" t="s">
        <v>330</v>
      </c>
      <c r="E35" s="6">
        <v>5</v>
      </c>
      <c r="F35" s="6">
        <v>1</v>
      </c>
      <c r="G35" s="6">
        <v>0</v>
      </c>
      <c r="H35" s="6">
        <v>0</v>
      </c>
      <c r="I35" s="6">
        <v>0</v>
      </c>
      <c r="J35" s="6">
        <v>0</v>
      </c>
      <c r="K35" s="6">
        <v>0</v>
      </c>
      <c r="L35" s="6">
        <v>0</v>
      </c>
      <c r="M35" s="6">
        <v>0</v>
      </c>
      <c r="N35" s="6">
        <v>0</v>
      </c>
      <c r="O35" s="6">
        <v>0</v>
      </c>
      <c r="P35" s="6">
        <v>0</v>
      </c>
      <c r="Q35" s="6">
        <v>0</v>
      </c>
      <c r="R35" s="6">
        <v>0</v>
      </c>
      <c r="S35" s="6">
        <v>0</v>
      </c>
      <c r="T35" s="6">
        <v>0</v>
      </c>
      <c r="U35" s="6">
        <v>0</v>
      </c>
      <c r="V35" s="3">
        <v>1.0199999999999994E-2</v>
      </c>
      <c r="W35" s="3">
        <v>5.1499999999999949E-3</v>
      </c>
      <c r="X35" s="3">
        <v>7.9416666666666663E-3</v>
      </c>
    </row>
    <row r="36" spans="1:24" hidden="1" x14ac:dyDescent="0.25">
      <c r="A36" t="s">
        <v>11</v>
      </c>
      <c r="B36">
        <v>84</v>
      </c>
      <c r="C36" t="s">
        <v>46</v>
      </c>
      <c r="D36" t="s">
        <v>330</v>
      </c>
      <c r="E36" s="6">
        <v>8</v>
      </c>
      <c r="F36" s="6">
        <v>1</v>
      </c>
      <c r="G36" s="6">
        <v>0</v>
      </c>
      <c r="H36" s="6">
        <v>0</v>
      </c>
      <c r="I36" s="6">
        <v>0</v>
      </c>
      <c r="J36" s="6">
        <v>0</v>
      </c>
      <c r="K36" s="6">
        <v>2</v>
      </c>
      <c r="L36" s="6">
        <v>0</v>
      </c>
      <c r="M36" s="6">
        <v>0</v>
      </c>
      <c r="N36" s="6">
        <v>1</v>
      </c>
      <c r="O36" s="6">
        <v>0</v>
      </c>
      <c r="P36" s="6">
        <v>0</v>
      </c>
      <c r="Q36" s="6">
        <v>1</v>
      </c>
      <c r="R36" s="6">
        <v>0</v>
      </c>
      <c r="S36" s="6">
        <v>0</v>
      </c>
      <c r="T36" s="6">
        <v>0</v>
      </c>
      <c r="U36" s="6">
        <v>1</v>
      </c>
      <c r="V36" s="3">
        <v>-2.3099999999999996E-2</v>
      </c>
      <c r="W36" s="3">
        <v>-1.4649999999999996E-2</v>
      </c>
      <c r="X36" s="3">
        <v>9.6399999999999958E-3</v>
      </c>
    </row>
    <row r="37" spans="1:24" hidden="1" x14ac:dyDescent="0.25">
      <c r="A37" t="s">
        <v>11</v>
      </c>
      <c r="B37">
        <v>87</v>
      </c>
      <c r="C37" t="s">
        <v>47</v>
      </c>
      <c r="D37" t="s">
        <v>330</v>
      </c>
      <c r="E37" s="6">
        <v>7</v>
      </c>
      <c r="F37" s="6">
        <v>1</v>
      </c>
      <c r="G37" s="6">
        <v>0</v>
      </c>
      <c r="H37" s="6">
        <v>4</v>
      </c>
      <c r="I37" s="6">
        <v>0</v>
      </c>
      <c r="J37" s="6">
        <v>0</v>
      </c>
      <c r="K37" s="6">
        <v>0</v>
      </c>
      <c r="L37" s="6">
        <v>0</v>
      </c>
      <c r="M37" s="6">
        <v>0</v>
      </c>
      <c r="N37" s="6">
        <v>0</v>
      </c>
      <c r="O37" s="6">
        <v>0</v>
      </c>
      <c r="P37" s="6">
        <v>9</v>
      </c>
      <c r="Q37" s="6">
        <v>0</v>
      </c>
      <c r="R37" s="6">
        <v>1</v>
      </c>
      <c r="S37" s="6">
        <v>1</v>
      </c>
      <c r="T37" s="6">
        <v>0</v>
      </c>
      <c r="U37" s="6">
        <v>2</v>
      </c>
      <c r="V37" s="3">
        <v>-4.6500000000000014E-3</v>
      </c>
      <c r="W37" s="3">
        <v>-2.6999999999999941E-3</v>
      </c>
      <c r="X37" s="3">
        <v>5.4916666666666725E-3</v>
      </c>
    </row>
    <row r="38" spans="1:24" hidden="1" x14ac:dyDescent="0.25">
      <c r="A38" t="s">
        <v>11</v>
      </c>
      <c r="B38">
        <v>88</v>
      </c>
      <c r="C38" t="s">
        <v>48</v>
      </c>
      <c r="D38" t="s">
        <v>330</v>
      </c>
      <c r="E38" s="6">
        <v>7</v>
      </c>
      <c r="F38" s="6">
        <v>1</v>
      </c>
      <c r="G38" s="6">
        <v>0</v>
      </c>
      <c r="H38" s="6">
        <v>0</v>
      </c>
      <c r="I38" s="6">
        <v>0</v>
      </c>
      <c r="J38" s="6">
        <v>0</v>
      </c>
      <c r="K38" s="6">
        <v>0</v>
      </c>
      <c r="L38" s="6">
        <v>0</v>
      </c>
      <c r="M38" s="6">
        <v>0</v>
      </c>
      <c r="N38" s="6">
        <v>0</v>
      </c>
      <c r="O38" s="6">
        <v>0</v>
      </c>
      <c r="P38" s="6">
        <v>0</v>
      </c>
      <c r="Q38" s="6">
        <v>0</v>
      </c>
      <c r="R38" s="6">
        <v>0</v>
      </c>
      <c r="S38" s="6">
        <v>0</v>
      </c>
      <c r="T38" s="6">
        <v>0</v>
      </c>
      <c r="U38" s="6">
        <v>0</v>
      </c>
      <c r="V38" s="3">
        <v>1.9299999999999998E-2</v>
      </c>
      <c r="W38" s="3">
        <v>-3.1999999999999945E-3</v>
      </c>
      <c r="X38" s="3">
        <v>1.9916666666666694E-3</v>
      </c>
    </row>
    <row r="39" spans="1:24" ht="15.75" hidden="1" x14ac:dyDescent="0.25">
      <c r="A39" s="8" t="s">
        <v>11</v>
      </c>
      <c r="B39" s="8">
        <v>89</v>
      </c>
      <c r="C39" t="s">
        <v>49</v>
      </c>
      <c r="D39" s="8" t="s">
        <v>330</v>
      </c>
      <c r="E39" s="9">
        <v>16</v>
      </c>
      <c r="F39" s="9">
        <v>1</v>
      </c>
      <c r="G39" s="9">
        <v>32</v>
      </c>
      <c r="H39" s="9">
        <v>0</v>
      </c>
      <c r="I39" s="9">
        <v>0</v>
      </c>
      <c r="J39" s="10">
        <v>28</v>
      </c>
      <c r="K39" s="9">
        <v>9</v>
      </c>
      <c r="L39" s="9">
        <v>0</v>
      </c>
      <c r="M39" s="9">
        <v>0</v>
      </c>
      <c r="N39" s="9">
        <v>23</v>
      </c>
      <c r="O39" s="9">
        <v>0</v>
      </c>
      <c r="P39" s="9">
        <v>0</v>
      </c>
      <c r="Q39" s="9">
        <v>1</v>
      </c>
      <c r="R39" s="9">
        <v>0</v>
      </c>
      <c r="S39" s="9">
        <v>0</v>
      </c>
      <c r="T39" s="9">
        <v>1</v>
      </c>
      <c r="U39" s="9">
        <v>2</v>
      </c>
      <c r="V39" s="11">
        <v>2.4499999999999938E-3</v>
      </c>
      <c r="W39" s="11">
        <v>7.5499999999999984E-2</v>
      </c>
      <c r="X39" s="11">
        <v>0.12119000000000001</v>
      </c>
    </row>
    <row r="40" spans="1:24" hidden="1" x14ac:dyDescent="0.25">
      <c r="A40" t="s">
        <v>11</v>
      </c>
      <c r="B40">
        <v>91</v>
      </c>
      <c r="C40" t="s">
        <v>50</v>
      </c>
      <c r="D40" t="s">
        <v>330</v>
      </c>
      <c r="E40" s="6">
        <v>5</v>
      </c>
      <c r="F40" s="6">
        <v>1</v>
      </c>
      <c r="G40" s="6">
        <v>0</v>
      </c>
      <c r="H40" s="6">
        <v>0</v>
      </c>
      <c r="I40" s="6">
        <v>0</v>
      </c>
      <c r="J40" s="6">
        <v>0</v>
      </c>
      <c r="K40" s="6">
        <v>0</v>
      </c>
      <c r="L40" s="6">
        <v>0</v>
      </c>
      <c r="M40" s="6">
        <v>0</v>
      </c>
      <c r="N40" s="6">
        <v>0</v>
      </c>
      <c r="O40" s="6">
        <v>1</v>
      </c>
      <c r="P40" s="6">
        <v>0</v>
      </c>
      <c r="Q40" s="6">
        <v>0</v>
      </c>
      <c r="R40" s="6">
        <v>1</v>
      </c>
      <c r="S40" s="6">
        <v>0</v>
      </c>
      <c r="T40" s="6">
        <v>0</v>
      </c>
      <c r="U40" s="6">
        <v>1</v>
      </c>
      <c r="V40" s="3">
        <v>-3.1000000000000055E-3</v>
      </c>
      <c r="W40" s="3">
        <v>-3.4000000000000002E-3</v>
      </c>
      <c r="X40" s="3">
        <v>6.441666666666665E-3</v>
      </c>
    </row>
    <row r="41" spans="1:24" hidden="1" x14ac:dyDescent="0.25">
      <c r="A41" t="s">
        <v>11</v>
      </c>
      <c r="B41">
        <v>92</v>
      </c>
      <c r="C41" t="s">
        <v>51</v>
      </c>
      <c r="D41" t="s">
        <v>330</v>
      </c>
      <c r="E41" s="6">
        <v>8</v>
      </c>
      <c r="F41" s="6">
        <v>1</v>
      </c>
      <c r="G41" s="6">
        <v>4</v>
      </c>
      <c r="H41" s="6">
        <v>0</v>
      </c>
      <c r="I41" s="6">
        <v>0</v>
      </c>
      <c r="J41" s="6">
        <v>0</v>
      </c>
      <c r="K41" s="6">
        <v>0</v>
      </c>
      <c r="L41" s="6">
        <v>0</v>
      </c>
      <c r="M41" s="6">
        <v>0</v>
      </c>
      <c r="N41" s="6">
        <v>8</v>
      </c>
      <c r="O41" s="6">
        <v>0</v>
      </c>
      <c r="P41" s="6">
        <v>0</v>
      </c>
      <c r="Q41" s="6">
        <v>1</v>
      </c>
      <c r="R41" s="6">
        <v>0</v>
      </c>
      <c r="S41" s="6">
        <v>0</v>
      </c>
      <c r="T41" s="6">
        <v>0</v>
      </c>
      <c r="U41" s="6">
        <v>1</v>
      </c>
      <c r="V41" s="3">
        <v>0.59924999999999995</v>
      </c>
      <c r="W41" s="3">
        <v>7.5000000000000067E-4</v>
      </c>
      <c r="X41" s="3">
        <v>4.1899999999999993E-3</v>
      </c>
    </row>
    <row r="42" spans="1:24" hidden="1" x14ac:dyDescent="0.25">
      <c r="A42" t="s">
        <v>11</v>
      </c>
      <c r="B42">
        <v>93</v>
      </c>
      <c r="C42" t="s">
        <v>52</v>
      </c>
      <c r="D42" t="s">
        <v>330</v>
      </c>
      <c r="E42" s="6">
        <v>17</v>
      </c>
      <c r="F42" s="6">
        <v>1</v>
      </c>
      <c r="G42" s="6">
        <v>0</v>
      </c>
      <c r="H42" s="6">
        <v>0</v>
      </c>
      <c r="I42" s="6">
        <v>0</v>
      </c>
      <c r="J42" s="6">
        <v>0</v>
      </c>
      <c r="K42" s="6">
        <v>0</v>
      </c>
      <c r="L42" s="6">
        <v>0</v>
      </c>
      <c r="M42" s="6">
        <v>0</v>
      </c>
      <c r="N42" s="6">
        <v>0</v>
      </c>
      <c r="O42" s="6">
        <v>0</v>
      </c>
      <c r="P42" s="6">
        <v>2</v>
      </c>
      <c r="Q42" s="6">
        <v>0</v>
      </c>
      <c r="R42" s="6">
        <v>0</v>
      </c>
      <c r="S42" s="6">
        <v>1</v>
      </c>
      <c r="T42" s="6">
        <v>0</v>
      </c>
      <c r="U42" s="6">
        <v>1</v>
      </c>
      <c r="V42" s="3">
        <v>-1.5100000000000016E-2</v>
      </c>
      <c r="W42" s="3">
        <v>-7.3500000000000093E-3</v>
      </c>
      <c r="X42" s="3">
        <v>1.7416666666666691E-3</v>
      </c>
    </row>
    <row r="43" spans="1:24" hidden="1" x14ac:dyDescent="0.25">
      <c r="A43" t="s">
        <v>11</v>
      </c>
      <c r="B43">
        <v>94</v>
      </c>
      <c r="C43" t="s">
        <v>53</v>
      </c>
      <c r="D43" t="s">
        <v>330</v>
      </c>
      <c r="E43" s="6">
        <v>18</v>
      </c>
      <c r="F43" s="6">
        <v>1</v>
      </c>
      <c r="G43" s="6">
        <v>0</v>
      </c>
      <c r="H43" s="6">
        <v>7</v>
      </c>
      <c r="I43" s="6">
        <v>6</v>
      </c>
      <c r="J43" s="6">
        <v>0</v>
      </c>
      <c r="K43" s="6">
        <v>0</v>
      </c>
      <c r="L43" s="6">
        <v>0</v>
      </c>
      <c r="M43" s="6">
        <v>5</v>
      </c>
      <c r="N43" s="6">
        <v>0</v>
      </c>
      <c r="O43" s="6">
        <v>2</v>
      </c>
      <c r="P43" s="6">
        <v>8</v>
      </c>
      <c r="Q43" s="6">
        <v>0</v>
      </c>
      <c r="R43" s="6">
        <v>1</v>
      </c>
      <c r="S43" s="6">
        <v>1</v>
      </c>
      <c r="T43" s="6">
        <v>0</v>
      </c>
      <c r="U43" s="6">
        <v>2</v>
      </c>
      <c r="V43" s="3">
        <v>-7.5999999999999956E-3</v>
      </c>
      <c r="W43" s="3">
        <v>-8.5000000000000075E-3</v>
      </c>
      <c r="X43" s="3">
        <v>6.9166666666667376E-4</v>
      </c>
    </row>
    <row r="44" spans="1:24" hidden="1" x14ac:dyDescent="0.25">
      <c r="A44" t="s">
        <v>11</v>
      </c>
      <c r="B44">
        <v>95</v>
      </c>
      <c r="C44" t="s">
        <v>54</v>
      </c>
      <c r="D44" t="s">
        <v>330</v>
      </c>
      <c r="E44" s="6">
        <v>6</v>
      </c>
      <c r="F44" s="6">
        <v>1</v>
      </c>
      <c r="G44" s="6">
        <v>0</v>
      </c>
      <c r="H44" s="6">
        <v>0</v>
      </c>
      <c r="I44" s="6">
        <v>0</v>
      </c>
      <c r="J44" s="6">
        <v>0</v>
      </c>
      <c r="K44" s="6">
        <v>0</v>
      </c>
      <c r="L44" s="6">
        <v>0</v>
      </c>
      <c r="M44" s="6">
        <v>0</v>
      </c>
      <c r="N44" s="6">
        <v>0</v>
      </c>
      <c r="O44" s="6">
        <v>0</v>
      </c>
      <c r="P44" s="6">
        <v>0</v>
      </c>
      <c r="Q44" s="6">
        <v>0</v>
      </c>
      <c r="R44" s="6">
        <v>0</v>
      </c>
      <c r="S44" s="6">
        <v>0</v>
      </c>
      <c r="T44" s="6">
        <v>0</v>
      </c>
      <c r="U44" s="6">
        <v>0</v>
      </c>
      <c r="V44" s="3">
        <v>0.13755000000000001</v>
      </c>
      <c r="W44" s="3">
        <v>2.2900000000000004E-2</v>
      </c>
      <c r="X44" s="3">
        <v>5.441666666666671E-3</v>
      </c>
    </row>
    <row r="45" spans="1:24" hidden="1" x14ac:dyDescent="0.25">
      <c r="A45" t="s">
        <v>11</v>
      </c>
      <c r="B45">
        <v>97</v>
      </c>
      <c r="C45" t="s">
        <v>55</v>
      </c>
      <c r="D45" t="s">
        <v>330</v>
      </c>
      <c r="E45" s="6">
        <v>14</v>
      </c>
      <c r="F45" s="6">
        <v>1</v>
      </c>
      <c r="G45" s="6">
        <v>0</v>
      </c>
      <c r="H45" s="6">
        <v>0</v>
      </c>
      <c r="I45" s="6">
        <v>0</v>
      </c>
      <c r="J45" s="6">
        <v>0</v>
      </c>
      <c r="K45" s="6">
        <v>0</v>
      </c>
      <c r="L45" s="6">
        <v>0</v>
      </c>
      <c r="M45" s="6">
        <v>0</v>
      </c>
      <c r="N45" s="6">
        <v>0</v>
      </c>
      <c r="O45" s="6">
        <v>0</v>
      </c>
      <c r="P45" s="6">
        <v>0</v>
      </c>
      <c r="Q45" s="6">
        <v>0</v>
      </c>
      <c r="R45" s="6">
        <v>0</v>
      </c>
      <c r="S45" s="6">
        <v>0</v>
      </c>
      <c r="T45" s="6">
        <v>0</v>
      </c>
      <c r="U45" s="6">
        <v>0</v>
      </c>
      <c r="V45" s="3">
        <v>-1.0099999999999998E-2</v>
      </c>
      <c r="W45" s="3">
        <v>-1.1599999999999999E-2</v>
      </c>
      <c r="X45" s="3">
        <v>1.9416666666666679E-3</v>
      </c>
    </row>
    <row r="46" spans="1:24" hidden="1" x14ac:dyDescent="0.25">
      <c r="A46" t="s">
        <v>11</v>
      </c>
      <c r="B46">
        <v>98</v>
      </c>
      <c r="C46" t="s">
        <v>56</v>
      </c>
      <c r="D46" t="s">
        <v>330</v>
      </c>
      <c r="E46" s="6">
        <v>6</v>
      </c>
      <c r="F46" s="6">
        <v>1</v>
      </c>
      <c r="G46" s="6">
        <v>0</v>
      </c>
      <c r="H46" s="6">
        <v>1</v>
      </c>
      <c r="I46" s="6">
        <v>2</v>
      </c>
      <c r="J46" s="6">
        <v>0</v>
      </c>
      <c r="K46" s="6">
        <v>0</v>
      </c>
      <c r="L46" s="6">
        <v>0</v>
      </c>
      <c r="M46" s="6">
        <v>0</v>
      </c>
      <c r="N46" s="6">
        <v>0</v>
      </c>
      <c r="O46" s="6">
        <v>6</v>
      </c>
      <c r="P46" s="6">
        <v>6</v>
      </c>
      <c r="Q46" s="6">
        <v>0</v>
      </c>
      <c r="R46" s="6">
        <v>1</v>
      </c>
      <c r="S46" s="6">
        <v>1</v>
      </c>
      <c r="T46" s="6">
        <v>0</v>
      </c>
      <c r="U46" s="6">
        <v>2</v>
      </c>
      <c r="V46" s="3">
        <v>-1.9500000000000073E-3</v>
      </c>
      <c r="W46" s="3">
        <v>8.8499999999999968E-3</v>
      </c>
      <c r="X46" s="3">
        <v>3.6416666666666681E-3</v>
      </c>
    </row>
    <row r="47" spans="1:24" hidden="1" x14ac:dyDescent="0.25">
      <c r="A47" t="s">
        <v>11</v>
      </c>
      <c r="B47">
        <v>105</v>
      </c>
      <c r="C47" t="s">
        <v>57</v>
      </c>
      <c r="D47" t="s">
        <v>330</v>
      </c>
      <c r="E47" s="6">
        <v>8</v>
      </c>
      <c r="F47" s="6">
        <v>2</v>
      </c>
      <c r="G47" s="6">
        <v>0</v>
      </c>
      <c r="H47" s="6">
        <v>0</v>
      </c>
      <c r="I47" s="6">
        <v>0</v>
      </c>
      <c r="J47" s="6">
        <v>0</v>
      </c>
      <c r="K47" s="6">
        <v>0</v>
      </c>
      <c r="L47" s="6">
        <v>0</v>
      </c>
      <c r="M47" s="6">
        <v>0</v>
      </c>
      <c r="N47" s="6">
        <v>0</v>
      </c>
      <c r="O47" s="6">
        <v>0</v>
      </c>
      <c r="P47" s="6">
        <v>0</v>
      </c>
      <c r="Q47" s="6">
        <v>0</v>
      </c>
      <c r="R47" s="6">
        <v>0</v>
      </c>
      <c r="S47" s="6">
        <v>0</v>
      </c>
      <c r="T47" s="6">
        <v>0</v>
      </c>
      <c r="U47" s="6">
        <v>0</v>
      </c>
      <c r="V47" s="3">
        <v>-7.4499999999999983E-3</v>
      </c>
      <c r="W47" s="3">
        <v>1.5500000000000028E-3</v>
      </c>
      <c r="X47" s="3">
        <v>-2.8600000000000014E-3</v>
      </c>
    </row>
    <row r="48" spans="1:24" hidden="1" x14ac:dyDescent="0.25">
      <c r="A48" t="s">
        <v>11</v>
      </c>
      <c r="B48">
        <v>106</v>
      </c>
      <c r="C48" t="s">
        <v>58</v>
      </c>
      <c r="D48" t="s">
        <v>330</v>
      </c>
      <c r="E48" s="6">
        <v>8</v>
      </c>
      <c r="F48" s="6">
        <v>1</v>
      </c>
      <c r="G48" s="6">
        <v>0</v>
      </c>
      <c r="H48" s="6">
        <v>0</v>
      </c>
      <c r="I48" s="6">
        <v>0</v>
      </c>
      <c r="J48" s="6">
        <v>0</v>
      </c>
      <c r="K48" s="6">
        <v>0</v>
      </c>
      <c r="L48" s="6">
        <v>0</v>
      </c>
      <c r="M48" s="6">
        <v>0</v>
      </c>
      <c r="N48" s="6">
        <v>0</v>
      </c>
      <c r="O48" s="6">
        <v>2</v>
      </c>
      <c r="P48" s="6">
        <v>0</v>
      </c>
      <c r="Q48" s="6">
        <v>0</v>
      </c>
      <c r="R48" s="6">
        <v>1</v>
      </c>
      <c r="S48" s="6">
        <v>0</v>
      </c>
      <c r="T48" s="6">
        <v>0</v>
      </c>
      <c r="U48" s="6">
        <v>1</v>
      </c>
      <c r="V48" s="3">
        <v>-6.6999999999999976E-3</v>
      </c>
      <c r="W48" s="3">
        <v>1.9799999999999998E-2</v>
      </c>
      <c r="X48" s="3">
        <v>1.5916666666666718E-3</v>
      </c>
    </row>
    <row r="49" spans="1:24" hidden="1" x14ac:dyDescent="0.25">
      <c r="A49" t="s">
        <v>11</v>
      </c>
      <c r="B49">
        <v>107</v>
      </c>
      <c r="C49" t="s">
        <v>59</v>
      </c>
      <c r="D49" t="s">
        <v>330</v>
      </c>
      <c r="E49" s="6">
        <v>6</v>
      </c>
      <c r="F49" s="6">
        <v>1</v>
      </c>
      <c r="G49" s="6">
        <v>0</v>
      </c>
      <c r="H49" s="6">
        <v>0</v>
      </c>
      <c r="I49" s="6">
        <v>0</v>
      </c>
      <c r="J49" s="6">
        <v>0</v>
      </c>
      <c r="K49" s="6">
        <v>0</v>
      </c>
      <c r="L49" s="6">
        <v>0</v>
      </c>
      <c r="M49" s="6">
        <v>0</v>
      </c>
      <c r="N49" s="6">
        <v>0</v>
      </c>
      <c r="O49" s="6">
        <v>0</v>
      </c>
      <c r="P49" s="6">
        <v>0</v>
      </c>
      <c r="Q49" s="6">
        <v>0</v>
      </c>
      <c r="R49" s="6">
        <v>0</v>
      </c>
      <c r="S49" s="6">
        <v>0</v>
      </c>
      <c r="T49" s="6">
        <v>0</v>
      </c>
      <c r="U49" s="6">
        <v>0</v>
      </c>
      <c r="V49" s="3">
        <v>-8.9999999999999108E-4</v>
      </c>
      <c r="W49" s="3">
        <v>2.5000000000000022E-3</v>
      </c>
      <c r="X49" s="3">
        <v>5.389999999999992E-3</v>
      </c>
    </row>
    <row r="50" spans="1:24" hidden="1" x14ac:dyDescent="0.25">
      <c r="A50" t="s">
        <v>11</v>
      </c>
      <c r="B50">
        <v>116</v>
      </c>
      <c r="C50" t="s">
        <v>60</v>
      </c>
      <c r="D50" t="s">
        <v>330</v>
      </c>
      <c r="E50" s="6">
        <v>7</v>
      </c>
      <c r="F50" s="6">
        <v>2</v>
      </c>
      <c r="G50" s="6">
        <v>0</v>
      </c>
      <c r="H50" s="6">
        <v>1</v>
      </c>
      <c r="I50" s="6">
        <v>0</v>
      </c>
      <c r="J50" s="6">
        <v>0</v>
      </c>
      <c r="K50" s="6">
        <v>0</v>
      </c>
      <c r="L50" s="6">
        <v>0</v>
      </c>
      <c r="M50" s="6">
        <v>0</v>
      </c>
      <c r="N50" s="6">
        <v>0</v>
      </c>
      <c r="O50" s="6">
        <v>14</v>
      </c>
      <c r="P50" s="6">
        <v>0</v>
      </c>
      <c r="Q50" s="6">
        <v>0</v>
      </c>
      <c r="R50" s="6">
        <v>1</v>
      </c>
      <c r="S50" s="6">
        <v>0</v>
      </c>
      <c r="T50" s="6">
        <v>0</v>
      </c>
      <c r="U50" s="6">
        <v>1</v>
      </c>
      <c r="V50" s="3">
        <v>-1.5149999999999997E-2</v>
      </c>
      <c r="W50" s="3">
        <v>-9.0500000000000025E-3</v>
      </c>
      <c r="X50" s="3">
        <v>1.1416666666666658E-3</v>
      </c>
    </row>
    <row r="51" spans="1:24" hidden="1" x14ac:dyDescent="0.25">
      <c r="A51" t="s">
        <v>11</v>
      </c>
      <c r="B51">
        <v>120</v>
      </c>
      <c r="C51" t="s">
        <v>61</v>
      </c>
      <c r="D51" t="s">
        <v>330</v>
      </c>
      <c r="E51" s="6">
        <v>7</v>
      </c>
      <c r="F51" s="6">
        <v>2</v>
      </c>
      <c r="G51" s="6">
        <v>1090</v>
      </c>
      <c r="H51" s="6">
        <v>0</v>
      </c>
      <c r="I51" s="6">
        <v>0</v>
      </c>
      <c r="J51" s="6">
        <v>0</v>
      </c>
      <c r="K51" s="6">
        <v>447</v>
      </c>
      <c r="L51" s="6">
        <v>0</v>
      </c>
      <c r="M51" s="6">
        <v>0</v>
      </c>
      <c r="N51" s="6">
        <v>2007</v>
      </c>
      <c r="O51" s="6">
        <v>0</v>
      </c>
      <c r="P51" s="6">
        <v>0</v>
      </c>
      <c r="Q51" s="6">
        <v>1</v>
      </c>
      <c r="R51" s="6">
        <v>0</v>
      </c>
      <c r="S51" s="6">
        <v>0</v>
      </c>
      <c r="T51" s="6">
        <v>0</v>
      </c>
      <c r="U51" s="6">
        <v>1</v>
      </c>
      <c r="V51" s="3">
        <v>-2.4249999999999994E-2</v>
      </c>
      <c r="W51" s="3">
        <v>1.2500000000000011E-3</v>
      </c>
      <c r="X51" s="3">
        <v>6.739999999999996E-3</v>
      </c>
    </row>
    <row r="52" spans="1:24" hidden="1" x14ac:dyDescent="0.25">
      <c r="A52" t="s">
        <v>11</v>
      </c>
      <c r="B52">
        <v>123</v>
      </c>
      <c r="C52" t="s">
        <v>62</v>
      </c>
      <c r="D52" t="s">
        <v>334</v>
      </c>
      <c r="E52" s="6">
        <v>6</v>
      </c>
      <c r="F52" s="6">
        <v>2</v>
      </c>
      <c r="G52" s="6">
        <v>286</v>
      </c>
      <c r="H52" s="6">
        <v>0</v>
      </c>
      <c r="I52" s="6">
        <v>0</v>
      </c>
      <c r="J52" s="6">
        <v>0</v>
      </c>
      <c r="K52" s="6">
        <v>79</v>
      </c>
      <c r="L52" s="6">
        <v>0</v>
      </c>
      <c r="M52" s="6">
        <v>0</v>
      </c>
      <c r="N52" s="6">
        <v>814</v>
      </c>
      <c r="O52" s="6">
        <v>0</v>
      </c>
      <c r="P52" s="6">
        <v>0</v>
      </c>
      <c r="Q52" s="6">
        <v>1</v>
      </c>
      <c r="R52" s="6">
        <v>0</v>
      </c>
      <c r="S52" s="6">
        <v>0</v>
      </c>
      <c r="T52" s="6">
        <v>0</v>
      </c>
      <c r="U52" s="6">
        <v>1</v>
      </c>
      <c r="V52" s="3">
        <v>-5.9000000000000163E-3</v>
      </c>
      <c r="W52" s="3">
        <v>1.1499999999999844E-3</v>
      </c>
      <c r="X52" s="3">
        <v>3.2189999999999996E-2</v>
      </c>
    </row>
    <row r="53" spans="1:24" hidden="1" x14ac:dyDescent="0.25">
      <c r="A53" t="s">
        <v>11</v>
      </c>
      <c r="B53">
        <v>124</v>
      </c>
      <c r="C53" t="s">
        <v>63</v>
      </c>
      <c r="D53" t="s">
        <v>334</v>
      </c>
      <c r="E53" s="6">
        <v>7</v>
      </c>
      <c r="F53" s="6">
        <v>2</v>
      </c>
      <c r="G53" s="6">
        <v>0</v>
      </c>
      <c r="H53" s="6">
        <v>0</v>
      </c>
      <c r="I53" s="6">
        <v>0</v>
      </c>
      <c r="J53" s="6">
        <v>0</v>
      </c>
      <c r="K53" s="6">
        <v>0</v>
      </c>
      <c r="L53" s="6">
        <v>0</v>
      </c>
      <c r="M53" s="6">
        <v>0</v>
      </c>
      <c r="N53" s="6">
        <v>0</v>
      </c>
      <c r="O53" s="6">
        <v>0</v>
      </c>
      <c r="P53" s="6">
        <v>0</v>
      </c>
      <c r="Q53" s="6">
        <v>0</v>
      </c>
      <c r="R53" s="6">
        <v>0</v>
      </c>
      <c r="S53" s="6">
        <v>0</v>
      </c>
      <c r="T53" s="6">
        <v>0</v>
      </c>
      <c r="U53" s="6">
        <v>0</v>
      </c>
      <c r="V53" s="3">
        <v>1.3499999999999998E-2</v>
      </c>
      <c r="W53" s="3">
        <v>2.0400000000000001E-2</v>
      </c>
      <c r="X53" s="3">
        <v>7.8999999999999904E-4</v>
      </c>
    </row>
    <row r="54" spans="1:24" hidden="1" x14ac:dyDescent="0.25">
      <c r="A54" t="s">
        <v>11</v>
      </c>
      <c r="B54">
        <v>125</v>
      </c>
      <c r="C54" t="s">
        <v>64</v>
      </c>
      <c r="D54" t="s">
        <v>334</v>
      </c>
      <c r="E54" s="6">
        <v>7</v>
      </c>
      <c r="F54" s="6">
        <v>2</v>
      </c>
      <c r="G54" s="6">
        <v>3</v>
      </c>
      <c r="H54" s="6">
        <v>0</v>
      </c>
      <c r="I54" s="6">
        <v>0</v>
      </c>
      <c r="J54" s="6">
        <v>0</v>
      </c>
      <c r="K54" s="6">
        <v>0</v>
      </c>
      <c r="L54" s="6">
        <v>0</v>
      </c>
      <c r="M54" s="6">
        <v>0</v>
      </c>
      <c r="N54" s="6">
        <v>0</v>
      </c>
      <c r="O54" s="6">
        <v>0</v>
      </c>
      <c r="P54" s="6">
        <v>0</v>
      </c>
      <c r="Q54" s="6">
        <v>1</v>
      </c>
      <c r="R54" s="6">
        <v>0</v>
      </c>
      <c r="S54" s="6">
        <v>0</v>
      </c>
      <c r="T54" s="6">
        <v>0</v>
      </c>
      <c r="U54" s="6">
        <v>1</v>
      </c>
      <c r="V54" s="3">
        <v>7.4499999999999914E-3</v>
      </c>
      <c r="W54" s="3">
        <v>4.5500000000000054E-3</v>
      </c>
      <c r="X54" s="3">
        <v>0.12415833333333334</v>
      </c>
    </row>
    <row r="55" spans="1:24" hidden="1" x14ac:dyDescent="0.25">
      <c r="A55" t="s">
        <v>11</v>
      </c>
      <c r="B55">
        <v>126</v>
      </c>
      <c r="C55" t="s">
        <v>65</v>
      </c>
      <c r="D55" t="s">
        <v>334</v>
      </c>
      <c r="E55" s="6">
        <v>6</v>
      </c>
      <c r="F55" s="6">
        <v>2</v>
      </c>
      <c r="G55" s="6">
        <v>0</v>
      </c>
      <c r="H55" s="6">
        <v>0</v>
      </c>
      <c r="I55" s="6">
        <v>0</v>
      </c>
      <c r="J55" s="6">
        <v>0</v>
      </c>
      <c r="K55" s="6">
        <v>0</v>
      </c>
      <c r="L55" s="6">
        <v>0</v>
      </c>
      <c r="M55" s="6">
        <v>0</v>
      </c>
      <c r="N55" s="6">
        <v>0</v>
      </c>
      <c r="O55" s="6">
        <v>0</v>
      </c>
      <c r="P55" s="6">
        <v>0</v>
      </c>
      <c r="Q55" s="6">
        <v>0</v>
      </c>
      <c r="R55" s="6">
        <v>0</v>
      </c>
      <c r="S55" s="6">
        <v>0</v>
      </c>
      <c r="T55" s="6">
        <v>0</v>
      </c>
      <c r="U55" s="6">
        <v>0</v>
      </c>
      <c r="V55" s="3">
        <v>-2.8250000000000011E-2</v>
      </c>
      <c r="W55" s="3">
        <v>-2.7300000000000005E-2</v>
      </c>
      <c r="X55" s="3">
        <v>-8.6000000000000659E-4</v>
      </c>
    </row>
    <row r="56" spans="1:24" ht="15.75" hidden="1" x14ac:dyDescent="0.25">
      <c r="A56" s="8" t="s">
        <v>11</v>
      </c>
      <c r="B56" s="8">
        <v>128</v>
      </c>
      <c r="C56" t="s">
        <v>66</v>
      </c>
      <c r="D56" s="8" t="s">
        <v>334</v>
      </c>
      <c r="E56" s="9">
        <v>7</v>
      </c>
      <c r="F56" s="9">
        <v>2</v>
      </c>
      <c r="G56" s="9">
        <v>0</v>
      </c>
      <c r="H56" s="9">
        <v>0</v>
      </c>
      <c r="I56" s="9">
        <v>0</v>
      </c>
      <c r="J56" s="10">
        <v>2</v>
      </c>
      <c r="K56" s="9">
        <v>0</v>
      </c>
      <c r="L56" s="9">
        <v>0</v>
      </c>
      <c r="M56" s="9">
        <v>0</v>
      </c>
      <c r="N56" s="9">
        <v>0</v>
      </c>
      <c r="O56" s="9">
        <v>0</v>
      </c>
      <c r="P56" s="9">
        <v>0</v>
      </c>
      <c r="Q56" s="9">
        <v>0</v>
      </c>
      <c r="R56" s="9">
        <v>0</v>
      </c>
      <c r="S56" s="9">
        <v>0</v>
      </c>
      <c r="T56" s="9">
        <v>1</v>
      </c>
      <c r="U56" s="9">
        <v>1</v>
      </c>
      <c r="V56" s="11">
        <v>-1.3050000000000006E-2</v>
      </c>
      <c r="W56" s="11">
        <v>7.7000000000000124E-3</v>
      </c>
      <c r="X56" s="11">
        <v>-5.6000000000000494E-4</v>
      </c>
    </row>
    <row r="57" spans="1:24" hidden="1" x14ac:dyDescent="0.25">
      <c r="A57" t="s">
        <v>11</v>
      </c>
      <c r="B57">
        <v>130</v>
      </c>
      <c r="C57" t="s">
        <v>67</v>
      </c>
      <c r="D57" t="s">
        <v>334</v>
      </c>
      <c r="E57" s="6">
        <v>7</v>
      </c>
      <c r="F57" s="6">
        <v>1</v>
      </c>
      <c r="G57" s="6">
        <v>5</v>
      </c>
      <c r="H57" s="6">
        <v>0</v>
      </c>
      <c r="I57" s="6">
        <v>0</v>
      </c>
      <c r="J57" s="6">
        <v>0</v>
      </c>
      <c r="K57" s="6">
        <v>0</v>
      </c>
      <c r="L57" s="6">
        <v>0</v>
      </c>
      <c r="M57" s="6">
        <v>0</v>
      </c>
      <c r="N57" s="6">
        <v>0</v>
      </c>
      <c r="O57" s="6">
        <v>0</v>
      </c>
      <c r="P57" s="6">
        <v>0</v>
      </c>
      <c r="Q57" s="6">
        <v>1</v>
      </c>
      <c r="R57" s="6">
        <v>0</v>
      </c>
      <c r="S57" s="6">
        <v>0</v>
      </c>
      <c r="T57" s="6">
        <v>0</v>
      </c>
      <c r="U57" s="6">
        <v>1</v>
      </c>
      <c r="V57" s="3">
        <v>-3.1649999999999984E-2</v>
      </c>
      <c r="W57" s="3">
        <v>-2.8700000000000003E-2</v>
      </c>
      <c r="X57" s="3">
        <v>3.4939999999999985E-2</v>
      </c>
    </row>
    <row r="58" spans="1:24" ht="15.75" hidden="1" x14ac:dyDescent="0.25">
      <c r="A58" s="8" t="s">
        <v>11</v>
      </c>
      <c r="B58" s="8">
        <v>131</v>
      </c>
      <c r="C58" t="s">
        <v>68</v>
      </c>
      <c r="D58" s="8" t="s">
        <v>334</v>
      </c>
      <c r="E58" s="9">
        <v>8</v>
      </c>
      <c r="F58" s="9">
        <v>1</v>
      </c>
      <c r="G58" s="9">
        <v>0</v>
      </c>
      <c r="H58" s="9">
        <v>0</v>
      </c>
      <c r="I58" s="9">
        <v>0</v>
      </c>
      <c r="J58" s="10">
        <v>10</v>
      </c>
      <c r="K58" s="9">
        <v>0</v>
      </c>
      <c r="L58" s="9">
        <v>0</v>
      </c>
      <c r="M58" s="9">
        <v>0</v>
      </c>
      <c r="N58" s="9">
        <v>0</v>
      </c>
      <c r="O58" s="9">
        <v>0</v>
      </c>
      <c r="P58" s="9">
        <v>0</v>
      </c>
      <c r="Q58" s="9">
        <v>0</v>
      </c>
      <c r="R58" s="9">
        <v>0</v>
      </c>
      <c r="S58" s="9">
        <v>0</v>
      </c>
      <c r="T58" s="9">
        <v>1</v>
      </c>
      <c r="U58" s="9">
        <v>1</v>
      </c>
      <c r="V58" s="11">
        <v>-5.5999999999999939E-3</v>
      </c>
      <c r="W58" s="11">
        <v>2.2299999999999993E-2</v>
      </c>
      <c r="X58" s="11">
        <v>7.7399999999999969E-3</v>
      </c>
    </row>
    <row r="59" spans="1:24" hidden="1" x14ac:dyDescent="0.25">
      <c r="A59" t="s">
        <v>11</v>
      </c>
      <c r="B59">
        <v>134</v>
      </c>
      <c r="C59" t="s">
        <v>69</v>
      </c>
      <c r="D59" t="s">
        <v>334</v>
      </c>
      <c r="E59" s="6">
        <v>8</v>
      </c>
      <c r="F59" s="6">
        <v>1</v>
      </c>
      <c r="G59" s="6">
        <v>0</v>
      </c>
      <c r="H59" s="6">
        <v>4</v>
      </c>
      <c r="I59" s="6">
        <v>0</v>
      </c>
      <c r="J59" s="6">
        <v>0</v>
      </c>
      <c r="K59" s="6">
        <v>0</v>
      </c>
      <c r="L59" s="6">
        <v>0</v>
      </c>
      <c r="M59" s="6">
        <v>0</v>
      </c>
      <c r="N59" s="6">
        <v>0</v>
      </c>
      <c r="O59" s="6">
        <v>13</v>
      </c>
      <c r="P59" s="6">
        <v>0</v>
      </c>
      <c r="Q59" s="6">
        <v>0</v>
      </c>
      <c r="R59" s="6">
        <v>1</v>
      </c>
      <c r="S59" s="6">
        <v>0</v>
      </c>
      <c r="T59" s="6">
        <v>0</v>
      </c>
      <c r="U59" s="6">
        <v>1</v>
      </c>
      <c r="V59" s="3">
        <v>-1.7149999999999999E-2</v>
      </c>
      <c r="W59" s="3">
        <v>-4.090000000000002E-2</v>
      </c>
      <c r="X59" s="3">
        <v>1.3583333333333433E-3</v>
      </c>
    </row>
    <row r="60" spans="1:24" hidden="1" x14ac:dyDescent="0.25">
      <c r="A60" t="s">
        <v>11</v>
      </c>
      <c r="B60">
        <v>135</v>
      </c>
      <c r="C60" t="s">
        <v>70</v>
      </c>
      <c r="D60" t="s">
        <v>334</v>
      </c>
      <c r="E60" s="6">
        <v>8</v>
      </c>
      <c r="F60" s="6">
        <v>1</v>
      </c>
      <c r="G60" s="6">
        <v>247</v>
      </c>
      <c r="H60" s="6">
        <v>16</v>
      </c>
      <c r="I60" s="6">
        <v>7</v>
      </c>
      <c r="J60" s="6">
        <v>0</v>
      </c>
      <c r="K60" s="6">
        <v>72</v>
      </c>
      <c r="L60" s="6">
        <v>4</v>
      </c>
      <c r="M60" s="6">
        <v>5</v>
      </c>
      <c r="N60" s="6">
        <v>570</v>
      </c>
      <c r="O60" s="6">
        <v>37</v>
      </c>
      <c r="P60" s="6">
        <v>12</v>
      </c>
      <c r="Q60" s="6">
        <v>1</v>
      </c>
      <c r="R60" s="6">
        <v>1</v>
      </c>
      <c r="S60" s="6">
        <v>1</v>
      </c>
      <c r="T60" s="6">
        <v>0</v>
      </c>
      <c r="U60" s="6">
        <v>3</v>
      </c>
      <c r="V60" s="3">
        <v>-1.3650000000000009E-2</v>
      </c>
      <c r="W60" s="3">
        <v>6.0999999999999943E-3</v>
      </c>
      <c r="X60" s="3">
        <v>4.1399999999999978E-3</v>
      </c>
    </row>
    <row r="61" spans="1:24" hidden="1" x14ac:dyDescent="0.25">
      <c r="A61" t="s">
        <v>11</v>
      </c>
      <c r="B61">
        <v>136</v>
      </c>
      <c r="C61" t="s">
        <v>71</v>
      </c>
      <c r="D61" t="s">
        <v>334</v>
      </c>
      <c r="E61" s="6">
        <v>8</v>
      </c>
      <c r="F61" s="6">
        <v>1</v>
      </c>
      <c r="G61" s="6">
        <v>0</v>
      </c>
      <c r="H61" s="6">
        <v>0</v>
      </c>
      <c r="I61" s="6">
        <v>0</v>
      </c>
      <c r="J61" s="6">
        <v>0</v>
      </c>
      <c r="K61" s="6">
        <v>0</v>
      </c>
      <c r="L61" s="6">
        <v>0</v>
      </c>
      <c r="M61" s="6">
        <v>0</v>
      </c>
      <c r="N61" s="6">
        <v>0</v>
      </c>
      <c r="O61" s="6">
        <v>0</v>
      </c>
      <c r="P61" s="6">
        <v>0</v>
      </c>
      <c r="Q61" s="6">
        <v>0</v>
      </c>
      <c r="R61" s="6">
        <v>0</v>
      </c>
      <c r="S61" s="6">
        <v>0</v>
      </c>
      <c r="T61" s="6">
        <v>0</v>
      </c>
      <c r="U61" s="6">
        <v>0</v>
      </c>
      <c r="V61" s="3">
        <v>-2.8999999999999998E-3</v>
      </c>
      <c r="W61" s="3">
        <v>-7.0000000000000062E-3</v>
      </c>
      <c r="X61" s="3">
        <v>1.0899999999999938E-3</v>
      </c>
    </row>
    <row r="62" spans="1:24" hidden="1" x14ac:dyDescent="0.25">
      <c r="A62" t="s">
        <v>11</v>
      </c>
      <c r="B62">
        <v>138</v>
      </c>
      <c r="C62" t="s">
        <v>72</v>
      </c>
      <c r="D62" t="s">
        <v>334</v>
      </c>
      <c r="E62" s="6">
        <v>9</v>
      </c>
      <c r="F62" s="6">
        <v>1</v>
      </c>
      <c r="G62" s="6">
        <v>841</v>
      </c>
      <c r="H62" s="6">
        <v>6</v>
      </c>
      <c r="I62" s="6">
        <v>0</v>
      </c>
      <c r="J62" s="6">
        <v>0</v>
      </c>
      <c r="K62" s="6">
        <v>117</v>
      </c>
      <c r="L62" s="6">
        <v>2</v>
      </c>
      <c r="M62" s="6">
        <v>0</v>
      </c>
      <c r="N62" s="6">
        <v>1313</v>
      </c>
      <c r="O62" s="6">
        <v>17</v>
      </c>
      <c r="P62" s="6">
        <v>1</v>
      </c>
      <c r="Q62" s="6">
        <v>1</v>
      </c>
      <c r="R62" s="6">
        <v>1</v>
      </c>
      <c r="S62" s="6">
        <v>1</v>
      </c>
      <c r="T62" s="6">
        <v>0</v>
      </c>
      <c r="U62" s="6">
        <v>3</v>
      </c>
      <c r="V62" s="3">
        <v>5.5000000000000049E-3</v>
      </c>
      <c r="W62" s="3">
        <v>3.4500000000000086E-3</v>
      </c>
      <c r="X62" s="3">
        <v>1.8939999999999999E-2</v>
      </c>
    </row>
    <row r="63" spans="1:24" ht="15.75" hidden="1" x14ac:dyDescent="0.25">
      <c r="A63" s="8" t="s">
        <v>11</v>
      </c>
      <c r="B63" s="8">
        <v>140</v>
      </c>
      <c r="C63" t="s">
        <v>73</v>
      </c>
      <c r="D63" s="8" t="s">
        <v>334</v>
      </c>
      <c r="E63" s="9">
        <v>5</v>
      </c>
      <c r="F63" s="9">
        <v>1</v>
      </c>
      <c r="G63" s="9">
        <v>15</v>
      </c>
      <c r="H63" s="9">
        <v>0</v>
      </c>
      <c r="I63" s="9">
        <v>0</v>
      </c>
      <c r="J63" s="10">
        <v>3</v>
      </c>
      <c r="K63" s="9">
        <v>0</v>
      </c>
      <c r="L63" s="9">
        <v>0</v>
      </c>
      <c r="M63" s="9">
        <v>0</v>
      </c>
      <c r="N63" s="9">
        <v>0</v>
      </c>
      <c r="O63" s="9">
        <v>0</v>
      </c>
      <c r="P63" s="9">
        <v>0</v>
      </c>
      <c r="Q63" s="9">
        <v>1</v>
      </c>
      <c r="R63" s="9">
        <v>0</v>
      </c>
      <c r="S63" s="9">
        <v>0</v>
      </c>
      <c r="T63" s="9">
        <v>1</v>
      </c>
      <c r="U63" s="9">
        <v>2</v>
      </c>
      <c r="V63" s="11">
        <v>-5.6000000000000008E-3</v>
      </c>
      <c r="W63" s="11">
        <v>-6.1000000000000013E-3</v>
      </c>
      <c r="X63" s="11">
        <v>8.8999999999999496E-4</v>
      </c>
    </row>
    <row r="64" spans="1:24" hidden="1" x14ac:dyDescent="0.25">
      <c r="A64" t="s">
        <v>11</v>
      </c>
      <c r="B64">
        <v>141</v>
      </c>
      <c r="C64" t="s">
        <v>74</v>
      </c>
      <c r="D64" t="s">
        <v>334</v>
      </c>
      <c r="E64" s="6">
        <v>5</v>
      </c>
      <c r="F64" s="6">
        <v>1</v>
      </c>
      <c r="G64" s="6">
        <v>0</v>
      </c>
      <c r="H64" s="6">
        <v>0</v>
      </c>
      <c r="I64" s="6">
        <v>0</v>
      </c>
      <c r="J64" s="6">
        <v>0</v>
      </c>
      <c r="K64" s="6">
        <v>0</v>
      </c>
      <c r="L64" s="6">
        <v>0</v>
      </c>
      <c r="M64" s="6">
        <v>0</v>
      </c>
      <c r="N64" s="6">
        <v>0</v>
      </c>
      <c r="O64" s="6">
        <v>0</v>
      </c>
      <c r="P64" s="6">
        <v>0</v>
      </c>
      <c r="Q64" s="6">
        <v>0</v>
      </c>
      <c r="R64" s="6">
        <v>0</v>
      </c>
      <c r="S64" s="6">
        <v>0</v>
      </c>
      <c r="T64" s="6">
        <v>0</v>
      </c>
      <c r="U64" s="6">
        <v>0</v>
      </c>
      <c r="V64" s="3">
        <v>2.0000000000000018E-3</v>
      </c>
      <c r="W64" s="3">
        <v>2.1499999999999991E-3</v>
      </c>
      <c r="X64" s="3">
        <v>1.2939999999999993E-2</v>
      </c>
    </row>
    <row r="65" spans="1:24" hidden="1" x14ac:dyDescent="0.25">
      <c r="A65" t="s">
        <v>11</v>
      </c>
      <c r="B65">
        <v>144</v>
      </c>
      <c r="C65" t="s">
        <v>75</v>
      </c>
      <c r="D65" t="s">
        <v>334</v>
      </c>
      <c r="E65" s="6">
        <v>5</v>
      </c>
      <c r="F65" s="6">
        <v>1</v>
      </c>
      <c r="G65" s="6">
        <v>0</v>
      </c>
      <c r="H65" s="6">
        <v>0</v>
      </c>
      <c r="I65" s="6">
        <v>0</v>
      </c>
      <c r="J65" s="6">
        <v>0</v>
      </c>
      <c r="K65" s="6">
        <v>0</v>
      </c>
      <c r="L65" s="6">
        <v>0</v>
      </c>
      <c r="M65" s="6">
        <v>0</v>
      </c>
      <c r="N65" s="6">
        <v>0</v>
      </c>
      <c r="O65" s="6">
        <v>0</v>
      </c>
      <c r="P65" s="6">
        <v>0</v>
      </c>
      <c r="Q65" s="6">
        <v>0</v>
      </c>
      <c r="R65" s="6">
        <v>0</v>
      </c>
      <c r="S65" s="6">
        <v>0</v>
      </c>
      <c r="T65" s="6">
        <v>0</v>
      </c>
      <c r="U65" s="6">
        <v>0</v>
      </c>
      <c r="V65" s="3">
        <v>-4.8300000000000003E-2</v>
      </c>
      <c r="W65" s="3">
        <v>-2.159999999999998E-2</v>
      </c>
      <c r="X65" s="3">
        <v>2.4399999999999977E-3</v>
      </c>
    </row>
    <row r="66" spans="1:24" hidden="1" x14ac:dyDescent="0.25">
      <c r="A66" t="s">
        <v>11</v>
      </c>
      <c r="B66">
        <v>145</v>
      </c>
      <c r="C66" t="s">
        <v>76</v>
      </c>
      <c r="D66" t="s">
        <v>334</v>
      </c>
      <c r="E66" s="6">
        <v>6</v>
      </c>
      <c r="F66" s="6">
        <v>2</v>
      </c>
      <c r="G66" s="6">
        <v>1</v>
      </c>
      <c r="H66" s="6">
        <v>0</v>
      </c>
      <c r="I66" s="6">
        <v>0</v>
      </c>
      <c r="J66" s="6">
        <v>0</v>
      </c>
      <c r="K66" s="6">
        <v>0</v>
      </c>
      <c r="L66" s="6">
        <v>0</v>
      </c>
      <c r="M66" s="6">
        <v>0</v>
      </c>
      <c r="N66" s="6">
        <v>7</v>
      </c>
      <c r="O66" s="6">
        <v>0</v>
      </c>
      <c r="P66" s="6">
        <v>0</v>
      </c>
      <c r="Q66" s="6">
        <v>1</v>
      </c>
      <c r="R66" s="6">
        <v>0</v>
      </c>
      <c r="S66" s="6">
        <v>0</v>
      </c>
      <c r="T66" s="6">
        <v>0</v>
      </c>
      <c r="U66" s="6">
        <v>1</v>
      </c>
      <c r="V66" s="3">
        <v>2.3800000000000002E-2</v>
      </c>
      <c r="W66" s="3">
        <v>7.0999999999999952E-3</v>
      </c>
      <c r="X66" s="3">
        <v>1.8999999999999573E-4</v>
      </c>
    </row>
    <row r="67" spans="1:24" hidden="1" x14ac:dyDescent="0.25">
      <c r="A67" t="s">
        <v>11</v>
      </c>
      <c r="B67">
        <v>152</v>
      </c>
      <c r="C67" t="s">
        <v>77</v>
      </c>
      <c r="D67" t="s">
        <v>334</v>
      </c>
      <c r="E67" s="6">
        <v>17</v>
      </c>
      <c r="F67" s="6">
        <v>1</v>
      </c>
      <c r="G67" s="6">
        <v>0</v>
      </c>
      <c r="H67" s="6">
        <v>6</v>
      </c>
      <c r="I67" s="6">
        <v>4</v>
      </c>
      <c r="J67" s="6">
        <v>0</v>
      </c>
      <c r="K67" s="6">
        <v>0</v>
      </c>
      <c r="L67" s="6">
        <v>0</v>
      </c>
      <c r="M67" s="6">
        <v>1</v>
      </c>
      <c r="N67" s="6">
        <v>0</v>
      </c>
      <c r="O67" s="6">
        <v>8</v>
      </c>
      <c r="P67" s="6">
        <v>4</v>
      </c>
      <c r="Q67" s="6">
        <v>0</v>
      </c>
      <c r="R67" s="6">
        <v>1</v>
      </c>
      <c r="S67" s="6">
        <v>1</v>
      </c>
      <c r="T67" s="6">
        <v>0</v>
      </c>
      <c r="U67" s="6">
        <v>2</v>
      </c>
      <c r="V67" s="3">
        <v>-7.7500000000000069E-3</v>
      </c>
      <c r="W67" s="3">
        <v>3.1000000000000055E-3</v>
      </c>
      <c r="X67" s="3">
        <v>9.3083333333333421E-3</v>
      </c>
    </row>
    <row r="68" spans="1:24" hidden="1" x14ac:dyDescent="0.25">
      <c r="A68" t="s">
        <v>11</v>
      </c>
      <c r="B68">
        <v>153</v>
      </c>
      <c r="C68" t="s">
        <v>78</v>
      </c>
      <c r="D68" t="s">
        <v>334</v>
      </c>
      <c r="E68" s="6">
        <v>16</v>
      </c>
      <c r="F68" s="6">
        <v>1</v>
      </c>
      <c r="G68" s="6">
        <v>20</v>
      </c>
      <c r="H68" s="6">
        <v>0</v>
      </c>
      <c r="I68" s="6">
        <v>0</v>
      </c>
      <c r="J68" s="6">
        <v>0</v>
      </c>
      <c r="K68" s="6">
        <v>6</v>
      </c>
      <c r="L68" s="6">
        <v>0</v>
      </c>
      <c r="M68" s="6">
        <v>0</v>
      </c>
      <c r="N68" s="6">
        <v>26</v>
      </c>
      <c r="O68" s="6">
        <v>0</v>
      </c>
      <c r="P68" s="6">
        <v>0</v>
      </c>
      <c r="Q68" s="6">
        <v>1</v>
      </c>
      <c r="R68" s="6">
        <v>0</v>
      </c>
      <c r="S68" s="6">
        <v>0</v>
      </c>
      <c r="T68" s="6">
        <v>0</v>
      </c>
      <c r="U68" s="6">
        <v>1</v>
      </c>
      <c r="V68" s="3">
        <v>4.2600000000000006E-2</v>
      </c>
      <c r="W68" s="3">
        <v>0.10744999999999999</v>
      </c>
      <c r="X68" s="3">
        <v>1.1289999999999994E-2</v>
      </c>
    </row>
    <row r="69" spans="1:24" hidden="1" x14ac:dyDescent="0.25">
      <c r="A69" t="s">
        <v>11</v>
      </c>
      <c r="B69">
        <v>155</v>
      </c>
      <c r="C69" t="s">
        <v>79</v>
      </c>
      <c r="D69" t="s">
        <v>334</v>
      </c>
      <c r="E69" s="6">
        <v>15</v>
      </c>
      <c r="F69" s="6">
        <v>2</v>
      </c>
      <c r="G69" s="6">
        <v>0</v>
      </c>
      <c r="H69" s="6">
        <v>0</v>
      </c>
      <c r="I69" s="6">
        <v>0</v>
      </c>
      <c r="J69" s="6">
        <v>0</v>
      </c>
      <c r="K69" s="6">
        <v>0</v>
      </c>
      <c r="L69" s="6">
        <v>0</v>
      </c>
      <c r="M69" s="6">
        <v>0</v>
      </c>
      <c r="N69" s="6">
        <v>0</v>
      </c>
      <c r="O69" s="6">
        <v>0</v>
      </c>
      <c r="P69" s="6">
        <v>0</v>
      </c>
      <c r="Q69" s="6">
        <v>0</v>
      </c>
      <c r="R69" s="6">
        <v>0</v>
      </c>
      <c r="S69" s="6">
        <v>0</v>
      </c>
      <c r="T69" s="6">
        <v>0</v>
      </c>
      <c r="U69" s="6">
        <v>0</v>
      </c>
      <c r="V69" s="3">
        <v>0.43369999999999992</v>
      </c>
      <c r="W69" s="3">
        <v>0.22299999999999998</v>
      </c>
      <c r="X69" s="3">
        <v>-1.3100000000000056E-3</v>
      </c>
    </row>
    <row r="70" spans="1:24" hidden="1" x14ac:dyDescent="0.25">
      <c r="A70" t="s">
        <v>11</v>
      </c>
      <c r="B70">
        <v>159</v>
      </c>
      <c r="C70" t="s">
        <v>80</v>
      </c>
      <c r="D70" t="s">
        <v>334</v>
      </c>
      <c r="E70" s="6">
        <v>14</v>
      </c>
      <c r="F70" s="6">
        <v>2</v>
      </c>
      <c r="G70" s="6">
        <v>0</v>
      </c>
      <c r="H70" s="6">
        <v>2</v>
      </c>
      <c r="I70" s="6">
        <v>0</v>
      </c>
      <c r="J70" s="6">
        <v>0</v>
      </c>
      <c r="K70" s="6">
        <v>0</v>
      </c>
      <c r="L70" s="6">
        <v>4</v>
      </c>
      <c r="M70" s="6">
        <v>0</v>
      </c>
      <c r="N70" s="6">
        <v>0</v>
      </c>
      <c r="O70" s="6">
        <v>4</v>
      </c>
      <c r="P70" s="6">
        <v>0</v>
      </c>
      <c r="Q70" s="6">
        <v>0</v>
      </c>
      <c r="R70" s="6">
        <v>1</v>
      </c>
      <c r="S70" s="6">
        <v>0</v>
      </c>
      <c r="T70" s="6">
        <v>0</v>
      </c>
      <c r="U70" s="6">
        <v>1</v>
      </c>
      <c r="V70" s="3">
        <v>5.0300000000000018E-2</v>
      </c>
      <c r="W70" s="3">
        <v>1.5600000000000003E-2</v>
      </c>
      <c r="X70" s="3">
        <v>-2.4166666666666087E-4</v>
      </c>
    </row>
    <row r="71" spans="1:24" ht="15.75" hidden="1" x14ac:dyDescent="0.25">
      <c r="A71" s="8" t="s">
        <v>11</v>
      </c>
      <c r="B71" s="8">
        <v>160</v>
      </c>
      <c r="C71" t="s">
        <v>81</v>
      </c>
      <c r="D71" s="8" t="s">
        <v>334</v>
      </c>
      <c r="E71" s="9">
        <v>14</v>
      </c>
      <c r="F71" s="9">
        <v>2</v>
      </c>
      <c r="G71" s="9">
        <v>294</v>
      </c>
      <c r="H71" s="9">
        <v>0</v>
      </c>
      <c r="I71" s="9">
        <v>0</v>
      </c>
      <c r="J71" s="10">
        <v>4</v>
      </c>
      <c r="K71" s="9">
        <v>88</v>
      </c>
      <c r="L71" s="9">
        <v>0</v>
      </c>
      <c r="M71" s="9">
        <v>0</v>
      </c>
      <c r="N71" s="9">
        <v>520</v>
      </c>
      <c r="O71" s="9">
        <v>1</v>
      </c>
      <c r="P71" s="9">
        <v>0</v>
      </c>
      <c r="Q71" s="9">
        <v>1</v>
      </c>
      <c r="R71" s="9">
        <v>1</v>
      </c>
      <c r="S71" s="9">
        <v>0</v>
      </c>
      <c r="T71" s="9">
        <v>1</v>
      </c>
      <c r="U71" s="9">
        <v>3</v>
      </c>
      <c r="V71" s="11">
        <v>-5.5000000000000188E-4</v>
      </c>
      <c r="W71" s="11">
        <v>8.4499999999999992E-3</v>
      </c>
      <c r="X71" s="11">
        <v>7.5583333333333405E-3</v>
      </c>
    </row>
    <row r="72" spans="1:24" hidden="1" x14ac:dyDescent="0.25">
      <c r="A72" t="s">
        <v>11</v>
      </c>
      <c r="B72">
        <v>162</v>
      </c>
      <c r="C72" t="s">
        <v>82</v>
      </c>
      <c r="D72" t="s">
        <v>334</v>
      </c>
      <c r="E72" s="6">
        <v>17</v>
      </c>
      <c r="F72" s="6">
        <v>2</v>
      </c>
      <c r="G72" s="6">
        <v>0</v>
      </c>
      <c r="H72" s="6">
        <v>0</v>
      </c>
      <c r="I72" s="6">
        <v>0</v>
      </c>
      <c r="J72" s="6">
        <v>0</v>
      </c>
      <c r="K72" s="6">
        <v>0</v>
      </c>
      <c r="L72" s="6">
        <v>0</v>
      </c>
      <c r="M72" s="6">
        <v>0</v>
      </c>
      <c r="N72" s="6">
        <v>0</v>
      </c>
      <c r="O72" s="6">
        <v>0</v>
      </c>
      <c r="P72" s="6">
        <v>0</v>
      </c>
      <c r="Q72" s="6">
        <v>0</v>
      </c>
      <c r="R72" s="6">
        <v>0</v>
      </c>
      <c r="S72" s="6">
        <v>0</v>
      </c>
      <c r="T72" s="6">
        <v>0</v>
      </c>
      <c r="U72" s="6">
        <v>0</v>
      </c>
      <c r="V72" s="3">
        <v>-6.5999999999999948E-3</v>
      </c>
      <c r="W72" s="3">
        <v>2.6000000000000051E-3</v>
      </c>
      <c r="X72" s="3">
        <v>4.9399999999999999E-3</v>
      </c>
    </row>
    <row r="73" spans="1:24" ht="15.75" hidden="1" x14ac:dyDescent="0.25">
      <c r="A73" s="8" t="s">
        <v>11</v>
      </c>
      <c r="B73" s="8">
        <v>165</v>
      </c>
      <c r="C73" t="s">
        <v>83</v>
      </c>
      <c r="D73" s="8" t="s">
        <v>334</v>
      </c>
      <c r="E73" s="9">
        <v>15</v>
      </c>
      <c r="F73" s="9">
        <v>1</v>
      </c>
      <c r="G73" s="9">
        <v>185</v>
      </c>
      <c r="H73" s="9">
        <v>12</v>
      </c>
      <c r="I73" s="9">
        <v>5</v>
      </c>
      <c r="J73" s="10">
        <v>8</v>
      </c>
      <c r="K73" s="9">
        <v>32</v>
      </c>
      <c r="L73" s="9">
        <v>2</v>
      </c>
      <c r="M73" s="9">
        <v>2</v>
      </c>
      <c r="N73" s="9">
        <v>262</v>
      </c>
      <c r="O73" s="9">
        <v>14</v>
      </c>
      <c r="P73" s="9">
        <v>22</v>
      </c>
      <c r="Q73" s="9">
        <v>1</v>
      </c>
      <c r="R73" s="9">
        <v>1</v>
      </c>
      <c r="S73" s="9">
        <v>1</v>
      </c>
      <c r="T73" s="9">
        <v>1</v>
      </c>
      <c r="U73" s="9">
        <v>4</v>
      </c>
      <c r="V73" s="11">
        <v>3.7500000000000033E-3</v>
      </c>
      <c r="W73" s="11">
        <v>5.3999999999999999E-2</v>
      </c>
      <c r="X73" s="11">
        <v>4.6390000000000001E-2</v>
      </c>
    </row>
    <row r="74" spans="1:24" hidden="1" x14ac:dyDescent="0.25">
      <c r="A74" t="s">
        <v>11</v>
      </c>
      <c r="B74">
        <v>171</v>
      </c>
      <c r="C74" t="s">
        <v>84</v>
      </c>
      <c r="D74" t="s">
        <v>334</v>
      </c>
      <c r="E74" s="6">
        <v>15</v>
      </c>
      <c r="F74" s="6">
        <v>2</v>
      </c>
      <c r="G74" s="6">
        <v>0</v>
      </c>
      <c r="H74" s="6">
        <v>2</v>
      </c>
      <c r="I74" s="6">
        <v>0</v>
      </c>
      <c r="J74" s="6">
        <v>0</v>
      </c>
      <c r="K74" s="6">
        <v>0</v>
      </c>
      <c r="L74" s="6">
        <v>0</v>
      </c>
      <c r="M74" s="6">
        <v>0</v>
      </c>
      <c r="N74" s="6">
        <v>0</v>
      </c>
      <c r="O74" s="6">
        <v>0</v>
      </c>
      <c r="P74" s="6">
        <v>0</v>
      </c>
      <c r="Q74" s="6">
        <v>0</v>
      </c>
      <c r="R74" s="6">
        <v>1</v>
      </c>
      <c r="S74" s="6">
        <v>0</v>
      </c>
      <c r="T74" s="6">
        <v>0</v>
      </c>
      <c r="U74" s="6">
        <v>1</v>
      </c>
      <c r="V74" s="3">
        <v>-2.9100000000000001E-2</v>
      </c>
      <c r="W74" s="3">
        <v>-1.7899999999999999E-2</v>
      </c>
      <c r="X74" s="3">
        <v>-6.9166666666665294E-4</v>
      </c>
    </row>
    <row r="75" spans="1:24" hidden="1" x14ac:dyDescent="0.25">
      <c r="A75" t="s">
        <v>11</v>
      </c>
      <c r="B75">
        <v>178</v>
      </c>
      <c r="C75" t="s">
        <v>85</v>
      </c>
      <c r="D75" t="s">
        <v>334</v>
      </c>
      <c r="E75" s="6">
        <v>15</v>
      </c>
      <c r="F75" s="6">
        <v>2</v>
      </c>
      <c r="G75" s="6">
        <v>192</v>
      </c>
      <c r="H75" s="6">
        <v>8</v>
      </c>
      <c r="I75" s="6">
        <v>0</v>
      </c>
      <c r="J75" s="6">
        <v>0</v>
      </c>
      <c r="K75" s="6">
        <v>50</v>
      </c>
      <c r="L75" s="6">
        <v>2</v>
      </c>
      <c r="M75" s="6">
        <v>0</v>
      </c>
      <c r="N75" s="6">
        <v>254</v>
      </c>
      <c r="O75" s="6">
        <v>10</v>
      </c>
      <c r="P75" s="6">
        <v>2</v>
      </c>
      <c r="Q75" s="6">
        <v>1</v>
      </c>
      <c r="R75" s="6">
        <v>1</v>
      </c>
      <c r="S75" s="6">
        <v>1</v>
      </c>
      <c r="T75" s="6">
        <v>0</v>
      </c>
      <c r="U75" s="6">
        <v>3</v>
      </c>
      <c r="V75" s="3">
        <v>-7.5000000000000067E-4</v>
      </c>
      <c r="W75" s="3">
        <v>-1.0300000000000004E-2</v>
      </c>
      <c r="X75" s="3">
        <v>1.6839999999999994E-2</v>
      </c>
    </row>
    <row r="76" spans="1:24" hidden="1" x14ac:dyDescent="0.25">
      <c r="A76" t="s">
        <v>11</v>
      </c>
      <c r="B76">
        <v>183</v>
      </c>
      <c r="C76" t="s">
        <v>86</v>
      </c>
      <c r="D76" t="s">
        <v>337</v>
      </c>
      <c r="E76" s="6">
        <v>7</v>
      </c>
      <c r="F76" s="6">
        <v>1</v>
      </c>
      <c r="G76" s="6">
        <v>0</v>
      </c>
      <c r="H76" s="6">
        <v>0</v>
      </c>
      <c r="I76" s="6">
        <v>0</v>
      </c>
      <c r="J76" s="6">
        <v>0</v>
      </c>
      <c r="K76" s="6">
        <v>0</v>
      </c>
      <c r="L76" s="6">
        <v>0</v>
      </c>
      <c r="M76" s="6">
        <v>0</v>
      </c>
      <c r="N76" s="6">
        <v>0</v>
      </c>
      <c r="O76" s="6">
        <v>0</v>
      </c>
      <c r="P76" s="6">
        <v>0</v>
      </c>
      <c r="Q76" s="6">
        <v>0</v>
      </c>
      <c r="R76" s="6">
        <v>0</v>
      </c>
      <c r="S76" s="6">
        <v>0</v>
      </c>
      <c r="T76" s="6">
        <v>0</v>
      </c>
      <c r="U76" s="6">
        <v>0</v>
      </c>
      <c r="V76" s="3">
        <v>-3.5499999999999976E-3</v>
      </c>
      <c r="W76" s="3">
        <v>-6.1500000000000027E-3</v>
      </c>
      <c r="X76" s="3">
        <v>-1.7900000000000069E-3</v>
      </c>
    </row>
    <row r="77" spans="1:24" hidden="1" x14ac:dyDescent="0.25">
      <c r="A77" t="s">
        <v>11</v>
      </c>
      <c r="B77">
        <v>184</v>
      </c>
      <c r="C77" t="s">
        <v>87</v>
      </c>
      <c r="D77" t="s">
        <v>337</v>
      </c>
      <c r="E77" s="6">
        <v>6</v>
      </c>
      <c r="F77" s="6">
        <v>2</v>
      </c>
      <c r="G77" s="6">
        <v>0</v>
      </c>
      <c r="H77" s="6">
        <v>0</v>
      </c>
      <c r="I77" s="6">
        <v>0</v>
      </c>
      <c r="J77" s="6">
        <v>0</v>
      </c>
      <c r="K77" s="6">
        <v>0</v>
      </c>
      <c r="L77" s="6">
        <v>0</v>
      </c>
      <c r="M77" s="6">
        <v>0</v>
      </c>
      <c r="N77" s="6">
        <v>0</v>
      </c>
      <c r="O77" s="6">
        <v>0</v>
      </c>
      <c r="P77" s="6">
        <v>0</v>
      </c>
      <c r="Q77" s="6">
        <v>0</v>
      </c>
      <c r="R77" s="6">
        <v>0</v>
      </c>
      <c r="S77" s="6">
        <v>0</v>
      </c>
      <c r="T77" s="6">
        <v>0</v>
      </c>
      <c r="U77" s="6">
        <v>0</v>
      </c>
      <c r="V77" s="3">
        <v>-4.3000000000000052E-3</v>
      </c>
      <c r="W77" s="3">
        <v>8.4999999999999659E-4</v>
      </c>
      <c r="X77" s="3">
        <v>-1.9000000000000961E-4</v>
      </c>
    </row>
    <row r="78" spans="1:24" hidden="1" x14ac:dyDescent="0.25">
      <c r="A78" t="s">
        <v>11</v>
      </c>
      <c r="B78">
        <v>185</v>
      </c>
      <c r="C78" t="s">
        <v>88</v>
      </c>
      <c r="D78" t="s">
        <v>337</v>
      </c>
      <c r="E78" s="6">
        <v>6</v>
      </c>
      <c r="F78" s="6">
        <v>1</v>
      </c>
      <c r="G78" s="6">
        <v>0</v>
      </c>
      <c r="H78" s="6">
        <v>1</v>
      </c>
      <c r="I78" s="6">
        <v>0</v>
      </c>
      <c r="J78" s="6">
        <v>0</v>
      </c>
      <c r="K78" s="6">
        <v>0</v>
      </c>
      <c r="L78" s="6">
        <v>6</v>
      </c>
      <c r="M78" s="6">
        <v>0</v>
      </c>
      <c r="N78" s="6">
        <v>0</v>
      </c>
      <c r="O78" s="6">
        <v>26</v>
      </c>
      <c r="P78" s="6">
        <v>0</v>
      </c>
      <c r="Q78" s="6">
        <v>0</v>
      </c>
      <c r="R78" s="6">
        <v>1</v>
      </c>
      <c r="S78" s="6">
        <v>0</v>
      </c>
      <c r="T78" s="6">
        <v>0</v>
      </c>
      <c r="U78" s="6">
        <v>1</v>
      </c>
      <c r="V78" s="3">
        <v>-6.499999999999978E-4</v>
      </c>
      <c r="W78" s="3">
        <v>-1.9500000000000003E-3</v>
      </c>
      <c r="X78" s="3">
        <v>-2.4166666666666087E-4</v>
      </c>
    </row>
    <row r="79" spans="1:24" hidden="1" x14ac:dyDescent="0.25">
      <c r="A79" t="s">
        <v>11</v>
      </c>
      <c r="B79">
        <v>186</v>
      </c>
      <c r="C79" t="s">
        <v>89</v>
      </c>
      <c r="D79" t="s">
        <v>337</v>
      </c>
      <c r="E79" s="6">
        <v>7</v>
      </c>
      <c r="F79" s="6">
        <v>1</v>
      </c>
      <c r="G79" s="6">
        <v>0</v>
      </c>
      <c r="H79" s="6">
        <v>0</v>
      </c>
      <c r="I79" s="6">
        <v>0</v>
      </c>
      <c r="J79" s="6">
        <v>0</v>
      </c>
      <c r="K79" s="6">
        <v>0</v>
      </c>
      <c r="L79" s="6">
        <v>0</v>
      </c>
      <c r="M79" s="6">
        <v>0</v>
      </c>
      <c r="N79" s="6">
        <v>0</v>
      </c>
      <c r="O79" s="6">
        <v>0</v>
      </c>
      <c r="P79" s="6">
        <v>0</v>
      </c>
      <c r="Q79" s="6">
        <v>0</v>
      </c>
      <c r="R79" s="6">
        <v>0</v>
      </c>
      <c r="S79" s="6">
        <v>0</v>
      </c>
      <c r="T79" s="6">
        <v>0</v>
      </c>
      <c r="U79" s="6">
        <v>0</v>
      </c>
      <c r="V79" s="3">
        <v>0.1242</v>
      </c>
      <c r="W79" s="3">
        <v>8.6099999999999982E-2</v>
      </c>
      <c r="X79" s="3">
        <v>-9.0000000000006741E-5</v>
      </c>
    </row>
    <row r="80" spans="1:24" hidden="1" x14ac:dyDescent="0.25">
      <c r="A80" t="s">
        <v>11</v>
      </c>
      <c r="B80">
        <v>187</v>
      </c>
      <c r="C80" t="s">
        <v>90</v>
      </c>
      <c r="D80" t="s">
        <v>337</v>
      </c>
      <c r="E80" s="6">
        <v>7</v>
      </c>
      <c r="F80" s="6">
        <v>2</v>
      </c>
      <c r="G80" s="6">
        <v>0</v>
      </c>
      <c r="H80" s="6">
        <v>0</v>
      </c>
      <c r="I80" s="6">
        <v>0</v>
      </c>
      <c r="J80" s="6">
        <v>0</v>
      </c>
      <c r="K80" s="6">
        <v>0</v>
      </c>
      <c r="L80" s="6">
        <v>0</v>
      </c>
      <c r="M80" s="6">
        <v>0</v>
      </c>
      <c r="N80" s="6">
        <v>0</v>
      </c>
      <c r="O80" s="6">
        <v>0</v>
      </c>
      <c r="P80" s="6">
        <v>0</v>
      </c>
      <c r="Q80" s="6">
        <v>0</v>
      </c>
      <c r="R80" s="6">
        <v>0</v>
      </c>
      <c r="S80" s="6">
        <v>0</v>
      </c>
      <c r="T80" s="6">
        <v>0</v>
      </c>
      <c r="U80" s="6">
        <v>0</v>
      </c>
      <c r="V80" s="3">
        <v>9.9500000000000074E-3</v>
      </c>
      <c r="W80" s="3">
        <v>-2.3999999999999994E-3</v>
      </c>
      <c r="X80" s="3">
        <v>3.6099999999999882E-3</v>
      </c>
    </row>
    <row r="81" spans="1:24" hidden="1" x14ac:dyDescent="0.25">
      <c r="A81" t="s">
        <v>11</v>
      </c>
      <c r="B81">
        <v>189</v>
      </c>
      <c r="C81" t="s">
        <v>91</v>
      </c>
      <c r="D81" t="s">
        <v>337</v>
      </c>
      <c r="E81" s="6">
        <v>6</v>
      </c>
      <c r="F81" s="6">
        <v>2</v>
      </c>
      <c r="G81" s="6">
        <v>0</v>
      </c>
      <c r="H81" s="6">
        <v>4</v>
      </c>
      <c r="I81" s="6">
        <v>0</v>
      </c>
      <c r="J81" s="6">
        <v>0</v>
      </c>
      <c r="K81" s="6">
        <v>0</v>
      </c>
      <c r="L81" s="6">
        <v>2</v>
      </c>
      <c r="M81" s="6">
        <v>0</v>
      </c>
      <c r="N81" s="6">
        <v>0</v>
      </c>
      <c r="O81" s="6">
        <v>22</v>
      </c>
      <c r="P81" s="6">
        <v>0</v>
      </c>
      <c r="Q81" s="6">
        <v>0</v>
      </c>
      <c r="R81" s="6">
        <v>1</v>
      </c>
      <c r="S81" s="6">
        <v>0</v>
      </c>
      <c r="T81" s="6">
        <v>0</v>
      </c>
      <c r="U81" s="6">
        <v>1</v>
      </c>
      <c r="V81" s="3">
        <v>-2.5999999999999981E-3</v>
      </c>
      <c r="W81" s="3">
        <v>0.16485</v>
      </c>
      <c r="X81" s="3">
        <v>-4.1400000000000048E-3</v>
      </c>
    </row>
    <row r="82" spans="1:24" hidden="1" x14ac:dyDescent="0.25">
      <c r="A82" t="s">
        <v>11</v>
      </c>
      <c r="B82">
        <v>194</v>
      </c>
      <c r="C82" t="s">
        <v>92</v>
      </c>
      <c r="D82" t="s">
        <v>337</v>
      </c>
      <c r="E82" s="6">
        <v>7</v>
      </c>
      <c r="F82" s="6">
        <v>1</v>
      </c>
      <c r="G82" s="6">
        <v>0</v>
      </c>
      <c r="H82" s="6">
        <v>0</v>
      </c>
      <c r="I82" s="6">
        <v>0</v>
      </c>
      <c r="J82" s="6">
        <v>0</v>
      </c>
      <c r="K82" s="6">
        <v>0</v>
      </c>
      <c r="L82" s="6">
        <v>0</v>
      </c>
      <c r="M82" s="6">
        <v>0</v>
      </c>
      <c r="N82" s="6">
        <v>0</v>
      </c>
      <c r="O82" s="6">
        <v>0</v>
      </c>
      <c r="P82" s="6">
        <v>0</v>
      </c>
      <c r="Q82" s="6">
        <v>0</v>
      </c>
      <c r="R82" s="6">
        <v>0</v>
      </c>
      <c r="S82" s="6">
        <v>0</v>
      </c>
      <c r="T82" s="6">
        <v>0</v>
      </c>
      <c r="U82" s="6">
        <v>0</v>
      </c>
      <c r="V82" s="3">
        <v>-1.0499999999999954E-3</v>
      </c>
      <c r="W82" s="3">
        <v>-2.6499999999999996E-3</v>
      </c>
      <c r="X82" s="3">
        <v>2.4099999999999955E-3</v>
      </c>
    </row>
    <row r="83" spans="1:24" ht="15.75" hidden="1" x14ac:dyDescent="0.25">
      <c r="A83" s="8" t="s">
        <v>11</v>
      </c>
      <c r="B83" s="8">
        <v>198</v>
      </c>
      <c r="C83" t="s">
        <v>93</v>
      </c>
      <c r="D83" s="8" t="s">
        <v>337</v>
      </c>
      <c r="E83" s="9">
        <v>8</v>
      </c>
      <c r="F83" s="9">
        <v>1</v>
      </c>
      <c r="G83" s="9">
        <v>0</v>
      </c>
      <c r="H83" s="9">
        <v>0</v>
      </c>
      <c r="I83" s="9">
        <v>0</v>
      </c>
      <c r="J83" s="10">
        <v>1</v>
      </c>
      <c r="K83" s="9">
        <v>1</v>
      </c>
      <c r="L83" s="9">
        <v>0</v>
      </c>
      <c r="M83" s="9">
        <v>0</v>
      </c>
      <c r="N83" s="9">
        <v>0</v>
      </c>
      <c r="O83" s="9">
        <v>0</v>
      </c>
      <c r="P83" s="9">
        <v>0</v>
      </c>
      <c r="Q83" s="9">
        <v>1</v>
      </c>
      <c r="R83" s="9">
        <v>0</v>
      </c>
      <c r="S83" s="9">
        <v>0</v>
      </c>
      <c r="T83" s="9">
        <v>1</v>
      </c>
      <c r="U83" s="9">
        <v>2</v>
      </c>
      <c r="V83" s="11">
        <v>-1.4800000000000008E-2</v>
      </c>
      <c r="W83" s="11">
        <v>-1.2800000000000006E-2</v>
      </c>
      <c r="X83" s="11">
        <v>0.13955833333333334</v>
      </c>
    </row>
    <row r="84" spans="1:24" hidden="1" x14ac:dyDescent="0.25">
      <c r="A84" t="s">
        <v>11</v>
      </c>
      <c r="B84">
        <v>199</v>
      </c>
      <c r="C84" t="s">
        <v>94</v>
      </c>
      <c r="D84" t="s">
        <v>337</v>
      </c>
      <c r="E84" s="6">
        <v>7</v>
      </c>
      <c r="F84" s="6">
        <v>1</v>
      </c>
      <c r="G84" s="6">
        <v>0</v>
      </c>
      <c r="H84" s="6">
        <v>0</v>
      </c>
      <c r="I84" s="6">
        <v>0</v>
      </c>
      <c r="J84" s="6">
        <v>0</v>
      </c>
      <c r="K84" s="6">
        <v>0</v>
      </c>
      <c r="L84" s="6">
        <v>2</v>
      </c>
      <c r="M84" s="6">
        <v>0</v>
      </c>
      <c r="N84" s="6">
        <v>0</v>
      </c>
      <c r="O84" s="6">
        <v>3</v>
      </c>
      <c r="P84" s="6">
        <v>0</v>
      </c>
      <c r="Q84" s="6">
        <v>0</v>
      </c>
      <c r="R84" s="6">
        <v>1</v>
      </c>
      <c r="S84" s="6">
        <v>0</v>
      </c>
      <c r="T84" s="6">
        <v>0</v>
      </c>
      <c r="U84" s="6">
        <v>1</v>
      </c>
      <c r="V84" s="3">
        <v>-4.9500000000000099E-3</v>
      </c>
      <c r="W84" s="3">
        <v>-3.7999999999999978E-3</v>
      </c>
      <c r="X84" s="3">
        <v>-1.3900000000000023E-3</v>
      </c>
    </row>
    <row r="85" spans="1:24" hidden="1" x14ac:dyDescent="0.25">
      <c r="A85" t="s">
        <v>11</v>
      </c>
      <c r="B85">
        <v>200</v>
      </c>
      <c r="C85" t="s">
        <v>95</v>
      </c>
      <c r="D85" t="s">
        <v>337</v>
      </c>
      <c r="E85" s="6">
        <v>7</v>
      </c>
      <c r="F85" s="6">
        <v>2</v>
      </c>
      <c r="G85" s="6">
        <v>813</v>
      </c>
      <c r="H85" s="6">
        <v>42</v>
      </c>
      <c r="I85" s="6">
        <v>10</v>
      </c>
      <c r="J85" s="6">
        <v>0</v>
      </c>
      <c r="K85" s="6">
        <v>264</v>
      </c>
      <c r="L85" s="6">
        <v>22</v>
      </c>
      <c r="M85" s="6">
        <v>0</v>
      </c>
      <c r="N85" s="6">
        <v>1409</v>
      </c>
      <c r="O85" s="6">
        <v>51</v>
      </c>
      <c r="P85" s="6">
        <v>10</v>
      </c>
      <c r="Q85" s="6">
        <v>1</v>
      </c>
      <c r="R85" s="6">
        <v>1</v>
      </c>
      <c r="S85" s="6">
        <v>1</v>
      </c>
      <c r="T85" s="6">
        <v>0</v>
      </c>
      <c r="U85" s="6">
        <v>3</v>
      </c>
      <c r="V85" s="3">
        <v>-2.0900000000000002E-2</v>
      </c>
      <c r="W85" s="3">
        <v>-2.155E-2</v>
      </c>
      <c r="X85" s="3">
        <v>7.1583333333333429E-3</v>
      </c>
    </row>
    <row r="86" spans="1:24" hidden="1" x14ac:dyDescent="0.25">
      <c r="A86" t="s">
        <v>11</v>
      </c>
      <c r="B86">
        <v>209</v>
      </c>
      <c r="C86" t="s">
        <v>96</v>
      </c>
      <c r="D86" t="s">
        <v>337</v>
      </c>
      <c r="E86" s="6">
        <v>9</v>
      </c>
      <c r="F86" s="6">
        <v>2</v>
      </c>
      <c r="G86" s="6">
        <v>0</v>
      </c>
      <c r="H86" s="6">
        <v>0</v>
      </c>
      <c r="I86" s="6">
        <v>0</v>
      </c>
      <c r="J86" s="6">
        <v>0</v>
      </c>
      <c r="K86" s="6">
        <v>0</v>
      </c>
      <c r="L86" s="6">
        <v>0</v>
      </c>
      <c r="M86" s="6">
        <v>0</v>
      </c>
      <c r="N86" s="6">
        <v>0</v>
      </c>
      <c r="O86" s="6">
        <v>0</v>
      </c>
      <c r="P86" s="6">
        <v>0</v>
      </c>
      <c r="Q86" s="6">
        <v>0</v>
      </c>
      <c r="R86" s="6">
        <v>0</v>
      </c>
      <c r="S86" s="6">
        <v>0</v>
      </c>
      <c r="T86" s="6">
        <v>0</v>
      </c>
      <c r="U86" s="6">
        <v>0</v>
      </c>
      <c r="V86" s="3">
        <v>-1.6150000000000012E-2</v>
      </c>
      <c r="W86" s="3">
        <v>-6.1500000000000166E-3</v>
      </c>
      <c r="X86" s="3">
        <v>-4.1400000000000048E-3</v>
      </c>
    </row>
    <row r="87" spans="1:24" hidden="1" x14ac:dyDescent="0.25">
      <c r="A87" t="s">
        <v>11</v>
      </c>
      <c r="B87">
        <v>212</v>
      </c>
      <c r="C87" t="s">
        <v>97</v>
      </c>
      <c r="D87" t="s">
        <v>337</v>
      </c>
      <c r="E87" s="6">
        <v>16</v>
      </c>
      <c r="F87" s="6">
        <v>1</v>
      </c>
      <c r="G87" s="6">
        <v>0</v>
      </c>
      <c r="H87" s="6">
        <v>2</v>
      </c>
      <c r="I87" s="6">
        <v>0</v>
      </c>
      <c r="J87" s="6">
        <v>0</v>
      </c>
      <c r="K87" s="6">
        <v>0</v>
      </c>
      <c r="L87" s="6">
        <v>13</v>
      </c>
      <c r="M87" s="6">
        <v>0</v>
      </c>
      <c r="N87" s="6">
        <v>0</v>
      </c>
      <c r="O87" s="6">
        <v>23</v>
      </c>
      <c r="P87" s="6">
        <v>0</v>
      </c>
      <c r="Q87" s="6">
        <v>0</v>
      </c>
      <c r="R87" s="6">
        <v>1</v>
      </c>
      <c r="S87" s="6">
        <v>0</v>
      </c>
      <c r="T87" s="6">
        <v>0</v>
      </c>
      <c r="U87" s="6">
        <v>1</v>
      </c>
      <c r="V87" s="3">
        <v>-2.2350000000000009E-2</v>
      </c>
      <c r="W87" s="3">
        <v>-6.8999999999999895E-3</v>
      </c>
      <c r="X87" s="3">
        <v>-3.5900000000000098E-3</v>
      </c>
    </row>
    <row r="88" spans="1:24" hidden="1" x14ac:dyDescent="0.25">
      <c r="A88" t="s">
        <v>11</v>
      </c>
      <c r="B88">
        <v>213</v>
      </c>
      <c r="C88" t="s">
        <v>98</v>
      </c>
      <c r="D88" t="s">
        <v>337</v>
      </c>
      <c r="E88" s="6">
        <v>17</v>
      </c>
      <c r="F88" s="6">
        <v>2</v>
      </c>
      <c r="G88" s="6">
        <v>0</v>
      </c>
      <c r="H88" s="6">
        <v>0</v>
      </c>
      <c r="I88" s="6">
        <v>0</v>
      </c>
      <c r="J88" s="6">
        <v>0</v>
      </c>
      <c r="K88" s="6">
        <v>0</v>
      </c>
      <c r="L88" s="6">
        <v>0</v>
      </c>
      <c r="M88" s="6">
        <v>0</v>
      </c>
      <c r="N88" s="6">
        <v>0</v>
      </c>
      <c r="O88" s="6">
        <v>0</v>
      </c>
      <c r="P88" s="6">
        <v>0</v>
      </c>
      <c r="Q88" s="6">
        <v>0</v>
      </c>
      <c r="R88" s="6">
        <v>0</v>
      </c>
      <c r="S88" s="6">
        <v>0</v>
      </c>
      <c r="T88" s="6">
        <v>0</v>
      </c>
      <c r="U88" s="6">
        <v>0</v>
      </c>
      <c r="V88" s="3">
        <v>2.5000000000000022E-4</v>
      </c>
      <c r="W88" s="3">
        <v>1.4850000000000002E-2</v>
      </c>
      <c r="X88" s="3">
        <v>-1.1900000000000105E-3</v>
      </c>
    </row>
    <row r="89" spans="1:24" hidden="1" x14ac:dyDescent="0.25">
      <c r="A89" t="s">
        <v>11</v>
      </c>
      <c r="B89">
        <v>214</v>
      </c>
      <c r="C89" t="s">
        <v>99</v>
      </c>
      <c r="D89" t="s">
        <v>337</v>
      </c>
      <c r="E89" s="6">
        <v>16</v>
      </c>
      <c r="F89" s="6">
        <v>2</v>
      </c>
      <c r="G89" s="6">
        <v>0</v>
      </c>
      <c r="H89" s="6">
        <v>0</v>
      </c>
      <c r="I89" s="6">
        <v>0</v>
      </c>
      <c r="J89" s="6">
        <v>0</v>
      </c>
      <c r="K89" s="6">
        <v>0</v>
      </c>
      <c r="L89" s="6">
        <v>0</v>
      </c>
      <c r="M89" s="6">
        <v>2</v>
      </c>
      <c r="N89" s="6">
        <v>0</v>
      </c>
      <c r="O89" s="6">
        <v>0</v>
      </c>
      <c r="P89" s="6">
        <v>15</v>
      </c>
      <c r="Q89" s="6">
        <v>0</v>
      </c>
      <c r="R89" s="6">
        <v>0</v>
      </c>
      <c r="S89" s="6">
        <v>1</v>
      </c>
      <c r="T89" s="6">
        <v>0</v>
      </c>
      <c r="U89" s="6">
        <v>1</v>
      </c>
      <c r="V89" s="3">
        <v>-4.0000000000000036E-3</v>
      </c>
      <c r="W89" s="3">
        <v>3.9999999999999758E-4</v>
      </c>
      <c r="X89" s="3">
        <v>2.5833333333333958E-4</v>
      </c>
    </row>
    <row r="90" spans="1:24" hidden="1" x14ac:dyDescent="0.25">
      <c r="A90" t="s">
        <v>11</v>
      </c>
      <c r="B90">
        <v>215</v>
      </c>
      <c r="C90" t="s">
        <v>100</v>
      </c>
      <c r="D90" t="s">
        <v>337</v>
      </c>
      <c r="E90" s="6">
        <v>16</v>
      </c>
      <c r="F90" s="6">
        <v>2</v>
      </c>
      <c r="G90" s="6">
        <v>0</v>
      </c>
      <c r="H90" s="6">
        <v>0</v>
      </c>
      <c r="I90" s="6">
        <v>0</v>
      </c>
      <c r="J90" s="6">
        <v>0</v>
      </c>
      <c r="K90" s="6">
        <v>0</v>
      </c>
      <c r="L90" s="6">
        <v>0</v>
      </c>
      <c r="M90" s="6">
        <v>0</v>
      </c>
      <c r="N90" s="6">
        <v>0</v>
      </c>
      <c r="O90" s="6">
        <v>0</v>
      </c>
      <c r="P90" s="6">
        <v>0</v>
      </c>
      <c r="Q90" s="6">
        <v>0</v>
      </c>
      <c r="R90" s="6">
        <v>0</v>
      </c>
      <c r="S90" s="6">
        <v>0</v>
      </c>
      <c r="T90" s="6">
        <v>0</v>
      </c>
      <c r="U90" s="6">
        <v>0</v>
      </c>
      <c r="V90" s="3">
        <v>1.1249999999999996E-2</v>
      </c>
      <c r="W90" s="3">
        <v>2.0099999999999993E-2</v>
      </c>
      <c r="X90" s="3">
        <v>5.5099999999999941E-3</v>
      </c>
    </row>
    <row r="91" spans="1:24" hidden="1" x14ac:dyDescent="0.25">
      <c r="A91" t="s">
        <v>11</v>
      </c>
      <c r="B91">
        <v>217</v>
      </c>
      <c r="C91" t="s">
        <v>101</v>
      </c>
      <c r="D91" t="s">
        <v>337</v>
      </c>
      <c r="E91" s="6">
        <v>14</v>
      </c>
      <c r="F91" s="6">
        <v>2</v>
      </c>
      <c r="G91" s="6">
        <v>0</v>
      </c>
      <c r="H91" s="6">
        <v>0</v>
      </c>
      <c r="I91" s="6">
        <v>0</v>
      </c>
      <c r="J91" s="6">
        <v>0</v>
      </c>
      <c r="K91" s="6">
        <v>0</v>
      </c>
      <c r="L91" s="6">
        <v>0</v>
      </c>
      <c r="M91" s="6">
        <v>0</v>
      </c>
      <c r="N91" s="6">
        <v>0</v>
      </c>
      <c r="O91" s="6">
        <v>0</v>
      </c>
      <c r="P91" s="6">
        <v>0</v>
      </c>
      <c r="Q91" s="6">
        <v>0</v>
      </c>
      <c r="R91" s="6">
        <v>0</v>
      </c>
      <c r="S91" s="6">
        <v>0</v>
      </c>
      <c r="T91" s="6">
        <v>0</v>
      </c>
      <c r="U91" s="6">
        <v>0</v>
      </c>
      <c r="V91" s="3">
        <v>-4.4999999999999901E-3</v>
      </c>
      <c r="W91" s="3">
        <v>-2.3500000000000049E-3</v>
      </c>
      <c r="X91" s="3">
        <v>1.5599999999999919E-3</v>
      </c>
    </row>
    <row r="92" spans="1:24" hidden="1" x14ac:dyDescent="0.25">
      <c r="A92" t="s">
        <v>11</v>
      </c>
      <c r="B92">
        <v>218</v>
      </c>
      <c r="C92" t="s">
        <v>102</v>
      </c>
      <c r="D92" t="s">
        <v>337</v>
      </c>
      <c r="E92" s="6">
        <v>14</v>
      </c>
      <c r="F92" s="6">
        <v>2</v>
      </c>
      <c r="G92" s="6">
        <v>1849</v>
      </c>
      <c r="H92" s="6">
        <v>75</v>
      </c>
      <c r="I92" s="6">
        <v>0</v>
      </c>
      <c r="J92" s="6">
        <v>0</v>
      </c>
      <c r="K92" s="6">
        <v>476</v>
      </c>
      <c r="L92" s="6">
        <v>28</v>
      </c>
      <c r="M92" s="6">
        <v>0</v>
      </c>
      <c r="N92" s="6">
        <v>3592</v>
      </c>
      <c r="O92" s="6">
        <v>137</v>
      </c>
      <c r="P92" s="6">
        <v>0</v>
      </c>
      <c r="Q92" s="6">
        <v>1</v>
      </c>
      <c r="R92" s="6">
        <v>1</v>
      </c>
      <c r="S92" s="6">
        <v>0</v>
      </c>
      <c r="T92" s="6">
        <v>0</v>
      </c>
      <c r="U92" s="6">
        <v>2</v>
      </c>
      <c r="V92" s="3">
        <v>1.6000000000000042E-3</v>
      </c>
      <c r="W92" s="3">
        <v>7.3000000000000009E-3</v>
      </c>
      <c r="X92" s="3">
        <v>1.310833333333334E-2</v>
      </c>
    </row>
    <row r="93" spans="1:24" hidden="1" x14ac:dyDescent="0.25">
      <c r="A93" t="s">
        <v>11</v>
      </c>
      <c r="B93">
        <v>219</v>
      </c>
      <c r="C93" t="s">
        <v>103</v>
      </c>
      <c r="D93" t="s">
        <v>337</v>
      </c>
      <c r="E93" s="6">
        <v>16</v>
      </c>
      <c r="F93" s="6">
        <v>2</v>
      </c>
      <c r="G93" s="6">
        <v>0</v>
      </c>
      <c r="H93" s="6">
        <v>2</v>
      </c>
      <c r="I93" s="6">
        <v>0</v>
      </c>
      <c r="J93" s="6">
        <v>0</v>
      </c>
      <c r="K93" s="6">
        <v>0</v>
      </c>
      <c r="L93" s="6">
        <v>1</v>
      </c>
      <c r="M93" s="6">
        <v>0</v>
      </c>
      <c r="N93" s="6">
        <v>0</v>
      </c>
      <c r="O93" s="6">
        <v>3</v>
      </c>
      <c r="P93" s="6">
        <v>0</v>
      </c>
      <c r="Q93" s="6">
        <v>0</v>
      </c>
      <c r="R93" s="6">
        <v>1</v>
      </c>
      <c r="S93" s="6">
        <v>0</v>
      </c>
      <c r="T93" s="6">
        <v>0</v>
      </c>
      <c r="U93" s="6">
        <v>1</v>
      </c>
      <c r="V93" s="3">
        <v>1.0099999999999998E-2</v>
      </c>
      <c r="W93" s="3">
        <v>6.5999999999999948E-3</v>
      </c>
      <c r="X93" s="3">
        <v>3.2099999999999906E-3</v>
      </c>
    </row>
    <row r="94" spans="1:24" hidden="1" x14ac:dyDescent="0.25">
      <c r="A94" t="s">
        <v>11</v>
      </c>
      <c r="B94">
        <v>222</v>
      </c>
      <c r="C94" t="s">
        <v>104</v>
      </c>
      <c r="D94" t="s">
        <v>337</v>
      </c>
      <c r="E94" s="6">
        <v>14</v>
      </c>
      <c r="F94" s="6">
        <v>2</v>
      </c>
      <c r="G94" s="6">
        <v>0</v>
      </c>
      <c r="H94" s="6">
        <v>0</v>
      </c>
      <c r="I94" s="6">
        <v>0</v>
      </c>
      <c r="J94" s="6">
        <v>0</v>
      </c>
      <c r="K94" s="6">
        <v>0</v>
      </c>
      <c r="L94" s="6">
        <v>0</v>
      </c>
      <c r="M94" s="6">
        <v>0</v>
      </c>
      <c r="N94" s="6">
        <v>0</v>
      </c>
      <c r="O94" s="6">
        <v>0</v>
      </c>
      <c r="P94" s="6">
        <v>0</v>
      </c>
      <c r="Q94" s="6">
        <v>0</v>
      </c>
      <c r="R94" s="6">
        <v>0</v>
      </c>
      <c r="S94" s="6">
        <v>0</v>
      </c>
      <c r="T94" s="6">
        <v>0</v>
      </c>
      <c r="U94" s="6">
        <v>0</v>
      </c>
      <c r="V94" s="3">
        <v>-1.150000000000001E-2</v>
      </c>
      <c r="W94" s="3">
        <v>-7.8000000000000083E-3</v>
      </c>
      <c r="X94" s="3">
        <v>-4.0000000000012248E-5</v>
      </c>
    </row>
    <row r="95" spans="1:24" ht="15.75" hidden="1" x14ac:dyDescent="0.25">
      <c r="A95" s="8" t="s">
        <v>11</v>
      </c>
      <c r="B95" s="8">
        <v>223</v>
      </c>
      <c r="C95" t="s">
        <v>105</v>
      </c>
      <c r="D95" s="8" t="s">
        <v>337</v>
      </c>
      <c r="E95" s="9">
        <v>18</v>
      </c>
      <c r="F95" s="9">
        <v>1</v>
      </c>
      <c r="G95" s="9">
        <v>0</v>
      </c>
      <c r="H95" s="9">
        <v>0</v>
      </c>
      <c r="I95" s="9">
        <v>0</v>
      </c>
      <c r="J95" s="10">
        <v>2</v>
      </c>
      <c r="K95" s="9">
        <v>0</v>
      </c>
      <c r="L95" s="9">
        <v>0</v>
      </c>
      <c r="M95" s="9">
        <v>0</v>
      </c>
      <c r="N95" s="9">
        <v>0</v>
      </c>
      <c r="O95" s="9">
        <v>0</v>
      </c>
      <c r="P95" s="9">
        <v>0</v>
      </c>
      <c r="Q95" s="9">
        <v>0</v>
      </c>
      <c r="R95" s="9">
        <v>0</v>
      </c>
      <c r="S95" s="9">
        <v>0</v>
      </c>
      <c r="T95" s="9">
        <v>1</v>
      </c>
      <c r="U95" s="9">
        <v>1</v>
      </c>
      <c r="V95" s="11">
        <v>3.0499999999999972E-3</v>
      </c>
      <c r="W95" s="11">
        <v>7.650000000000004E-3</v>
      </c>
      <c r="X95" s="11">
        <v>1.5099999999999975E-3</v>
      </c>
    </row>
    <row r="96" spans="1:24" hidden="1" x14ac:dyDescent="0.25">
      <c r="A96" t="s">
        <v>11</v>
      </c>
      <c r="B96">
        <v>226</v>
      </c>
      <c r="C96" t="s">
        <v>106</v>
      </c>
      <c r="D96" t="s">
        <v>337</v>
      </c>
      <c r="E96" s="6">
        <v>16</v>
      </c>
      <c r="F96" s="6">
        <v>1</v>
      </c>
      <c r="G96" s="6">
        <v>0</v>
      </c>
      <c r="H96" s="6">
        <v>2</v>
      </c>
      <c r="I96" s="6">
        <v>0</v>
      </c>
      <c r="J96" s="6">
        <v>0</v>
      </c>
      <c r="K96" s="6">
        <v>0</v>
      </c>
      <c r="L96" s="6">
        <v>9</v>
      </c>
      <c r="M96" s="6">
        <v>0</v>
      </c>
      <c r="N96" s="6">
        <v>0</v>
      </c>
      <c r="O96" s="6">
        <v>16</v>
      </c>
      <c r="P96" s="6">
        <v>0</v>
      </c>
      <c r="Q96" s="6">
        <v>0</v>
      </c>
      <c r="R96" s="6">
        <v>1</v>
      </c>
      <c r="S96" s="6">
        <v>0</v>
      </c>
      <c r="T96" s="6">
        <v>0</v>
      </c>
      <c r="U96" s="6">
        <v>1</v>
      </c>
      <c r="V96" s="3">
        <v>-1.1999999999999927E-3</v>
      </c>
      <c r="W96" s="3">
        <v>2.9350000000000001E-2</v>
      </c>
      <c r="X96" s="3">
        <v>9.7709999999999977E-2</v>
      </c>
    </row>
    <row r="97" spans="1:24" hidden="1" x14ac:dyDescent="0.25">
      <c r="A97" t="s">
        <v>11</v>
      </c>
      <c r="B97">
        <v>228</v>
      </c>
      <c r="C97" t="s">
        <v>107</v>
      </c>
      <c r="D97" t="s">
        <v>337</v>
      </c>
      <c r="E97" s="6">
        <v>17</v>
      </c>
      <c r="F97" s="6">
        <v>2</v>
      </c>
      <c r="G97" s="6">
        <v>0</v>
      </c>
      <c r="H97" s="6">
        <v>4</v>
      </c>
      <c r="I97" s="6">
        <v>0</v>
      </c>
      <c r="J97" s="6">
        <v>0</v>
      </c>
      <c r="K97" s="6">
        <v>0</v>
      </c>
      <c r="L97" s="6">
        <v>4</v>
      </c>
      <c r="M97" s="6">
        <v>0</v>
      </c>
      <c r="N97" s="6">
        <v>0</v>
      </c>
      <c r="O97" s="6">
        <v>29</v>
      </c>
      <c r="P97" s="6">
        <v>0</v>
      </c>
      <c r="Q97" s="6">
        <v>0</v>
      </c>
      <c r="R97" s="6">
        <v>1</v>
      </c>
      <c r="S97" s="6">
        <v>0</v>
      </c>
      <c r="T97" s="6">
        <v>0</v>
      </c>
      <c r="U97" s="6">
        <v>1</v>
      </c>
      <c r="V97" s="3">
        <v>-5.7999999999999996E-3</v>
      </c>
      <c r="W97" s="3">
        <v>-1.2500000000000011E-3</v>
      </c>
      <c r="X97" s="3">
        <v>4.9099999999999977E-3</v>
      </c>
    </row>
    <row r="98" spans="1:24" hidden="1" x14ac:dyDescent="0.25">
      <c r="A98" t="s">
        <v>11</v>
      </c>
      <c r="B98">
        <v>230</v>
      </c>
      <c r="C98" t="s">
        <v>108</v>
      </c>
      <c r="D98" t="s">
        <v>337</v>
      </c>
      <c r="E98" s="6">
        <v>15</v>
      </c>
      <c r="F98" s="6">
        <v>2</v>
      </c>
      <c r="G98" s="6">
        <v>0</v>
      </c>
      <c r="H98" s="6">
        <v>0</v>
      </c>
      <c r="I98" s="6">
        <v>0</v>
      </c>
      <c r="J98" s="6">
        <v>0</v>
      </c>
      <c r="K98" s="6">
        <v>0</v>
      </c>
      <c r="L98" s="6">
        <v>0</v>
      </c>
      <c r="M98" s="6">
        <v>0</v>
      </c>
      <c r="N98" s="6">
        <v>0</v>
      </c>
      <c r="O98" s="6">
        <v>0</v>
      </c>
      <c r="P98" s="6">
        <v>0</v>
      </c>
      <c r="Q98" s="6">
        <v>0</v>
      </c>
      <c r="R98" s="6">
        <v>0</v>
      </c>
      <c r="S98" s="6">
        <v>0</v>
      </c>
      <c r="T98" s="6">
        <v>0</v>
      </c>
      <c r="U98" s="6">
        <v>0</v>
      </c>
      <c r="V98" s="3">
        <v>8.1499999999999975E-3</v>
      </c>
      <c r="W98" s="3">
        <v>8.5499999999999951E-3</v>
      </c>
      <c r="X98" s="3">
        <v>-7.9000000000000598E-4</v>
      </c>
    </row>
    <row r="99" spans="1:24" hidden="1" x14ac:dyDescent="0.25">
      <c r="A99" t="s">
        <v>11</v>
      </c>
      <c r="B99">
        <v>235</v>
      </c>
      <c r="C99" t="s">
        <v>109</v>
      </c>
      <c r="D99" t="s">
        <v>337</v>
      </c>
      <c r="E99" s="6">
        <v>16</v>
      </c>
      <c r="F99" s="6">
        <v>1</v>
      </c>
      <c r="G99" s="6">
        <v>209</v>
      </c>
      <c r="H99" s="6">
        <v>9</v>
      </c>
      <c r="I99" s="6">
        <v>2</v>
      </c>
      <c r="J99" s="6">
        <v>0</v>
      </c>
      <c r="K99" s="6">
        <v>50</v>
      </c>
      <c r="L99" s="6">
        <v>3</v>
      </c>
      <c r="M99" s="6">
        <v>0</v>
      </c>
      <c r="N99" s="6">
        <v>208</v>
      </c>
      <c r="O99" s="6">
        <v>4</v>
      </c>
      <c r="P99" s="6">
        <v>0</v>
      </c>
      <c r="Q99" s="6">
        <v>1</v>
      </c>
      <c r="R99" s="6">
        <v>1</v>
      </c>
      <c r="S99" s="6">
        <v>1</v>
      </c>
      <c r="T99" s="6">
        <v>0</v>
      </c>
      <c r="U99" s="6">
        <v>3</v>
      </c>
      <c r="V99" s="3">
        <v>-6.399999999999989E-3</v>
      </c>
      <c r="W99" s="3">
        <v>1.3700000000000004E-2</v>
      </c>
      <c r="X99" s="3">
        <v>7.2599999999999956E-3</v>
      </c>
    </row>
    <row r="100" spans="1:24" hidden="1" x14ac:dyDescent="0.25">
      <c r="A100" t="s">
        <v>11</v>
      </c>
      <c r="B100">
        <v>236</v>
      </c>
      <c r="C100" t="s">
        <v>110</v>
      </c>
      <c r="D100" t="s">
        <v>337</v>
      </c>
      <c r="E100" s="6">
        <v>14</v>
      </c>
      <c r="F100" s="6">
        <v>1</v>
      </c>
      <c r="G100" s="6">
        <v>0</v>
      </c>
      <c r="H100" s="6">
        <v>0</v>
      </c>
      <c r="I100" s="6">
        <v>0</v>
      </c>
      <c r="J100" s="6">
        <v>0</v>
      </c>
      <c r="K100" s="6">
        <v>0</v>
      </c>
      <c r="L100" s="6">
        <v>0</v>
      </c>
      <c r="M100" s="6">
        <v>0</v>
      </c>
      <c r="N100" s="6">
        <v>0</v>
      </c>
      <c r="O100" s="6">
        <v>0</v>
      </c>
      <c r="P100" s="6">
        <v>0</v>
      </c>
      <c r="Q100" s="6">
        <v>0</v>
      </c>
      <c r="R100" s="6">
        <v>0</v>
      </c>
      <c r="S100" s="6">
        <v>0</v>
      </c>
      <c r="T100" s="6">
        <v>0</v>
      </c>
      <c r="U100" s="6">
        <v>0</v>
      </c>
      <c r="V100" s="3">
        <v>7.4499999999999983E-3</v>
      </c>
      <c r="W100" s="3">
        <v>1.2200000000000003E-2</v>
      </c>
      <c r="X100" s="3">
        <v>9.7099999999999964E-3</v>
      </c>
    </row>
    <row r="101" spans="1:24" hidden="1" x14ac:dyDescent="0.25">
      <c r="A101" t="s">
        <v>11</v>
      </c>
      <c r="B101">
        <v>239</v>
      </c>
      <c r="C101" t="s">
        <v>111</v>
      </c>
      <c r="D101" t="s">
        <v>337</v>
      </c>
      <c r="E101" s="6">
        <v>14</v>
      </c>
      <c r="F101" s="6">
        <v>1</v>
      </c>
      <c r="G101" s="6">
        <v>0</v>
      </c>
      <c r="H101" s="6">
        <v>0</v>
      </c>
      <c r="I101" s="6">
        <v>0</v>
      </c>
      <c r="J101" s="6">
        <v>0</v>
      </c>
      <c r="K101" s="6">
        <v>0</v>
      </c>
      <c r="L101" s="6">
        <v>0</v>
      </c>
      <c r="M101" s="6">
        <v>0</v>
      </c>
      <c r="N101" s="6">
        <v>0</v>
      </c>
      <c r="O101" s="6">
        <v>0</v>
      </c>
      <c r="P101" s="6">
        <v>0</v>
      </c>
      <c r="Q101" s="6">
        <v>0</v>
      </c>
      <c r="R101" s="6">
        <v>0</v>
      </c>
      <c r="S101" s="6">
        <v>0</v>
      </c>
      <c r="T101" s="6">
        <v>0</v>
      </c>
      <c r="U101" s="6">
        <v>0</v>
      </c>
      <c r="V101" s="3">
        <v>-9.8000000000000032E-3</v>
      </c>
      <c r="W101" s="3">
        <v>2.020000000000001E-2</v>
      </c>
      <c r="X101" s="3">
        <v>3.5599999999999937E-3</v>
      </c>
    </row>
    <row r="102" spans="1:24" hidden="1" x14ac:dyDescent="0.25">
      <c r="A102" t="s">
        <v>11</v>
      </c>
      <c r="B102">
        <v>241</v>
      </c>
      <c r="C102" t="s">
        <v>112</v>
      </c>
      <c r="D102" t="s">
        <v>336</v>
      </c>
      <c r="E102" s="6">
        <v>14</v>
      </c>
      <c r="F102" s="6">
        <v>1</v>
      </c>
      <c r="G102" s="6">
        <v>189</v>
      </c>
      <c r="H102" s="6">
        <v>0</v>
      </c>
      <c r="I102" s="6">
        <v>0</v>
      </c>
      <c r="J102" s="6">
        <v>0</v>
      </c>
      <c r="K102" s="6">
        <v>49</v>
      </c>
      <c r="L102" s="6">
        <v>0</v>
      </c>
      <c r="M102" s="6">
        <v>0</v>
      </c>
      <c r="N102" s="6">
        <v>419</v>
      </c>
      <c r="O102" s="6">
        <v>0</v>
      </c>
      <c r="P102" s="6">
        <v>0</v>
      </c>
      <c r="Q102" s="6">
        <v>1</v>
      </c>
      <c r="R102" s="6">
        <v>0</v>
      </c>
      <c r="S102" s="6">
        <v>0</v>
      </c>
      <c r="T102" s="6">
        <v>0</v>
      </c>
      <c r="U102" s="6">
        <v>1</v>
      </c>
      <c r="V102" s="3">
        <v>-7.6999999999999985E-3</v>
      </c>
      <c r="W102" s="3">
        <v>-4.3499999999999997E-3</v>
      </c>
      <c r="X102" s="3">
        <v>3.0099999999999988E-3</v>
      </c>
    </row>
    <row r="103" spans="1:24" hidden="1" x14ac:dyDescent="0.25">
      <c r="A103" t="s">
        <v>11</v>
      </c>
      <c r="B103">
        <v>242</v>
      </c>
      <c r="C103" t="s">
        <v>113</v>
      </c>
      <c r="D103" t="s">
        <v>336</v>
      </c>
      <c r="E103" s="6">
        <v>14</v>
      </c>
      <c r="F103" s="6">
        <v>1</v>
      </c>
      <c r="G103" s="6">
        <v>0</v>
      </c>
      <c r="H103" s="6">
        <v>7</v>
      </c>
      <c r="I103" s="6">
        <v>0</v>
      </c>
      <c r="J103" s="6">
        <v>0</v>
      </c>
      <c r="K103" s="6">
        <v>0</v>
      </c>
      <c r="L103" s="6">
        <v>5</v>
      </c>
      <c r="M103" s="6">
        <v>0</v>
      </c>
      <c r="N103" s="6">
        <v>0</v>
      </c>
      <c r="O103" s="6">
        <v>12</v>
      </c>
      <c r="P103" s="6">
        <v>0</v>
      </c>
      <c r="Q103" s="6">
        <v>0</v>
      </c>
      <c r="R103" s="6">
        <v>1</v>
      </c>
      <c r="S103" s="6">
        <v>0</v>
      </c>
      <c r="T103" s="6">
        <v>0</v>
      </c>
      <c r="U103" s="6">
        <v>1</v>
      </c>
      <c r="V103" s="3">
        <v>-2.6000000000000051E-3</v>
      </c>
      <c r="W103" s="3">
        <v>2.2199999999999998E-2</v>
      </c>
      <c r="X103" s="3">
        <v>3.4099999999999964E-3</v>
      </c>
    </row>
    <row r="104" spans="1:24" hidden="1" x14ac:dyDescent="0.25">
      <c r="A104" t="s">
        <v>11</v>
      </c>
      <c r="B104">
        <v>243</v>
      </c>
      <c r="C104" t="s">
        <v>114</v>
      </c>
      <c r="D104" t="s">
        <v>336</v>
      </c>
      <c r="E104" s="6">
        <v>15</v>
      </c>
      <c r="F104" s="6">
        <v>1</v>
      </c>
      <c r="G104" s="6">
        <v>0</v>
      </c>
      <c r="H104" s="6">
        <v>0</v>
      </c>
      <c r="I104" s="6">
        <v>0</v>
      </c>
      <c r="J104" s="6">
        <v>0</v>
      </c>
      <c r="K104" s="6">
        <v>0</v>
      </c>
      <c r="L104" s="6">
        <v>0</v>
      </c>
      <c r="M104" s="6">
        <v>0</v>
      </c>
      <c r="N104" s="6">
        <v>0</v>
      </c>
      <c r="O104" s="6">
        <v>4</v>
      </c>
      <c r="P104" s="6">
        <v>0</v>
      </c>
      <c r="Q104" s="6">
        <v>0</v>
      </c>
      <c r="R104" s="6">
        <v>1</v>
      </c>
      <c r="S104" s="6">
        <v>0</v>
      </c>
      <c r="T104" s="6">
        <v>0</v>
      </c>
      <c r="U104" s="6">
        <v>1</v>
      </c>
      <c r="V104" s="3">
        <v>4.1999999999999954E-3</v>
      </c>
      <c r="W104" s="3">
        <v>6.8000000000000005E-3</v>
      </c>
      <c r="X104" s="3">
        <v>2.0599999999999924E-3</v>
      </c>
    </row>
    <row r="105" spans="1:24" hidden="1" x14ac:dyDescent="0.25">
      <c r="A105" t="s">
        <v>11</v>
      </c>
      <c r="B105">
        <v>244</v>
      </c>
      <c r="C105" t="s">
        <v>115</v>
      </c>
      <c r="D105" t="s">
        <v>336</v>
      </c>
      <c r="E105" s="6">
        <v>14</v>
      </c>
      <c r="F105" s="6">
        <v>2</v>
      </c>
      <c r="G105" s="6">
        <v>0</v>
      </c>
      <c r="H105" s="6">
        <v>18</v>
      </c>
      <c r="I105" s="6">
        <v>0</v>
      </c>
      <c r="J105" s="6">
        <v>0</v>
      </c>
      <c r="K105" s="6">
        <v>0</v>
      </c>
      <c r="L105" s="6">
        <v>8</v>
      </c>
      <c r="M105" s="6">
        <v>0</v>
      </c>
      <c r="N105" s="6">
        <v>0</v>
      </c>
      <c r="O105" s="6">
        <v>32</v>
      </c>
      <c r="P105" s="6">
        <v>0</v>
      </c>
      <c r="Q105" s="6">
        <v>0</v>
      </c>
      <c r="R105" s="6">
        <v>1</v>
      </c>
      <c r="S105" s="6">
        <v>0</v>
      </c>
      <c r="T105" s="6">
        <v>0</v>
      </c>
      <c r="U105" s="6">
        <v>1</v>
      </c>
      <c r="V105" s="3">
        <v>-1.0249999999999995E-2</v>
      </c>
      <c r="W105" s="3">
        <v>-6.849999999999995E-3</v>
      </c>
      <c r="X105" s="3">
        <v>7.0099999999999954E-3</v>
      </c>
    </row>
    <row r="106" spans="1:24" hidden="1" x14ac:dyDescent="0.25">
      <c r="A106" t="s">
        <v>11</v>
      </c>
      <c r="B106">
        <v>249</v>
      </c>
      <c r="C106" t="s">
        <v>116</v>
      </c>
      <c r="D106" t="s">
        <v>336</v>
      </c>
      <c r="E106" s="6">
        <v>14</v>
      </c>
      <c r="F106" s="6">
        <v>2</v>
      </c>
      <c r="G106" s="6">
        <v>0</v>
      </c>
      <c r="H106" s="6">
        <v>6</v>
      </c>
      <c r="I106" s="6">
        <v>0</v>
      </c>
      <c r="J106" s="6">
        <v>0</v>
      </c>
      <c r="K106" s="6">
        <v>0</v>
      </c>
      <c r="L106" s="6">
        <v>1</v>
      </c>
      <c r="M106" s="6">
        <v>0</v>
      </c>
      <c r="N106" s="6">
        <v>0</v>
      </c>
      <c r="O106" s="6">
        <v>7</v>
      </c>
      <c r="P106" s="6">
        <v>0</v>
      </c>
      <c r="Q106" s="6">
        <v>0</v>
      </c>
      <c r="R106" s="6">
        <v>1</v>
      </c>
      <c r="S106" s="6">
        <v>0</v>
      </c>
      <c r="T106" s="6">
        <v>0</v>
      </c>
      <c r="U106" s="6">
        <v>1</v>
      </c>
      <c r="V106" s="3">
        <v>8.3499999999999963E-3</v>
      </c>
      <c r="W106" s="3">
        <v>-4.0000000000000036E-3</v>
      </c>
      <c r="X106" s="3">
        <v>4.8099999999999948E-3</v>
      </c>
    </row>
    <row r="107" spans="1:24" hidden="1" x14ac:dyDescent="0.25">
      <c r="A107" t="s">
        <v>11</v>
      </c>
      <c r="B107">
        <v>251</v>
      </c>
      <c r="C107" t="s">
        <v>117</v>
      </c>
      <c r="D107" t="s">
        <v>336</v>
      </c>
      <c r="E107" s="6">
        <v>15</v>
      </c>
      <c r="F107" s="6">
        <v>1</v>
      </c>
      <c r="G107" s="6">
        <v>0</v>
      </c>
      <c r="H107" s="6">
        <v>1</v>
      </c>
      <c r="I107" s="6">
        <v>0</v>
      </c>
      <c r="J107" s="6">
        <v>0</v>
      </c>
      <c r="K107" s="6">
        <v>0</v>
      </c>
      <c r="L107" s="6">
        <v>2</v>
      </c>
      <c r="M107" s="6">
        <v>0</v>
      </c>
      <c r="N107" s="6">
        <v>0</v>
      </c>
      <c r="O107" s="6">
        <v>1</v>
      </c>
      <c r="P107" s="6">
        <v>0</v>
      </c>
      <c r="Q107" s="6">
        <v>0</v>
      </c>
      <c r="R107" s="6">
        <v>1</v>
      </c>
      <c r="S107" s="6">
        <v>0</v>
      </c>
      <c r="T107" s="6">
        <v>0</v>
      </c>
      <c r="U107" s="6">
        <v>1</v>
      </c>
      <c r="V107" s="3">
        <v>-1.1050000000000004E-2</v>
      </c>
      <c r="W107" s="3">
        <v>9.4999999999999252E-4</v>
      </c>
      <c r="X107" s="3">
        <v>5.8599999999999902E-3</v>
      </c>
    </row>
    <row r="108" spans="1:24" hidden="1" x14ac:dyDescent="0.25">
      <c r="A108" t="s">
        <v>11</v>
      </c>
      <c r="B108">
        <v>252</v>
      </c>
      <c r="C108" t="s">
        <v>118</v>
      </c>
      <c r="D108" t="s">
        <v>336</v>
      </c>
      <c r="E108" s="6">
        <v>15</v>
      </c>
      <c r="F108" s="6">
        <v>2</v>
      </c>
      <c r="G108" s="6">
        <v>0</v>
      </c>
      <c r="H108" s="6">
        <v>4</v>
      </c>
      <c r="I108" s="6">
        <v>0</v>
      </c>
      <c r="J108" s="6">
        <v>0</v>
      </c>
      <c r="K108" s="6">
        <v>0</v>
      </c>
      <c r="L108" s="6">
        <v>3</v>
      </c>
      <c r="M108" s="6">
        <v>0</v>
      </c>
      <c r="N108" s="6">
        <v>0</v>
      </c>
      <c r="O108" s="6">
        <v>9</v>
      </c>
      <c r="P108" s="6">
        <v>0</v>
      </c>
      <c r="Q108" s="6">
        <v>0</v>
      </c>
      <c r="R108" s="6">
        <v>1</v>
      </c>
      <c r="S108" s="6">
        <v>0</v>
      </c>
      <c r="T108" s="6">
        <v>0</v>
      </c>
      <c r="U108" s="6">
        <v>1</v>
      </c>
      <c r="V108" s="3">
        <v>-5.2499999999999908E-3</v>
      </c>
      <c r="W108" s="3">
        <v>-1.9999999999999879E-3</v>
      </c>
      <c r="X108" s="3">
        <v>1.909999999999995E-3</v>
      </c>
    </row>
    <row r="109" spans="1:24" hidden="1" x14ac:dyDescent="0.25">
      <c r="A109" t="s">
        <v>11</v>
      </c>
      <c r="B109">
        <v>254</v>
      </c>
      <c r="C109" t="s">
        <v>119</v>
      </c>
      <c r="D109" t="s">
        <v>336</v>
      </c>
      <c r="E109" s="6">
        <v>16</v>
      </c>
      <c r="F109" s="6">
        <v>2</v>
      </c>
      <c r="G109" s="6">
        <v>0</v>
      </c>
      <c r="H109" s="6">
        <v>0</v>
      </c>
      <c r="I109" s="6">
        <v>0</v>
      </c>
      <c r="J109" s="6">
        <v>0</v>
      </c>
      <c r="K109" s="6">
        <v>0</v>
      </c>
      <c r="L109" s="6">
        <v>0</v>
      </c>
      <c r="M109" s="6">
        <v>0</v>
      </c>
      <c r="N109" s="6">
        <v>0</v>
      </c>
      <c r="O109" s="6">
        <v>0</v>
      </c>
      <c r="P109" s="6">
        <v>0</v>
      </c>
      <c r="Q109" s="6">
        <v>0</v>
      </c>
      <c r="R109" s="6">
        <v>0</v>
      </c>
      <c r="S109" s="6">
        <v>0</v>
      </c>
      <c r="T109" s="6">
        <v>0</v>
      </c>
      <c r="U109" s="6">
        <v>0</v>
      </c>
      <c r="V109" s="3">
        <v>-3.875E-2</v>
      </c>
      <c r="W109" s="3">
        <v>-3.3549999999999996E-2</v>
      </c>
      <c r="X109" s="3">
        <v>-1.7400000000000054E-3</v>
      </c>
    </row>
    <row r="110" spans="1:24" hidden="1" x14ac:dyDescent="0.25">
      <c r="A110" t="s">
        <v>11</v>
      </c>
      <c r="B110">
        <v>257</v>
      </c>
      <c r="C110" t="s">
        <v>120</v>
      </c>
      <c r="D110" t="s">
        <v>336</v>
      </c>
      <c r="E110" s="6">
        <v>14</v>
      </c>
      <c r="F110" s="6">
        <v>2</v>
      </c>
      <c r="G110" s="6">
        <v>0</v>
      </c>
      <c r="H110" s="6">
        <v>0</v>
      </c>
      <c r="I110" s="6">
        <v>0</v>
      </c>
      <c r="J110" s="6">
        <v>0</v>
      </c>
      <c r="K110" s="6">
        <v>0</v>
      </c>
      <c r="L110" s="6">
        <v>0</v>
      </c>
      <c r="M110" s="6">
        <v>0</v>
      </c>
      <c r="N110" s="6">
        <v>0</v>
      </c>
      <c r="O110" s="6">
        <v>1</v>
      </c>
      <c r="P110" s="6">
        <v>0</v>
      </c>
      <c r="Q110" s="6">
        <v>0</v>
      </c>
      <c r="R110" s="6">
        <v>1</v>
      </c>
      <c r="S110" s="6">
        <v>0</v>
      </c>
      <c r="T110" s="6">
        <v>0</v>
      </c>
      <c r="U110" s="6">
        <v>1</v>
      </c>
      <c r="V110" s="3">
        <v>-4.5499999999999985E-3</v>
      </c>
      <c r="W110" s="3">
        <v>0.34840000000000004</v>
      </c>
      <c r="X110" s="3">
        <v>3.259999999999999E-3</v>
      </c>
    </row>
    <row r="111" spans="1:24" ht="15.75" hidden="1" x14ac:dyDescent="0.25">
      <c r="A111" s="8" t="s">
        <v>11</v>
      </c>
      <c r="B111" s="8">
        <v>260</v>
      </c>
      <c r="C111" t="s">
        <v>121</v>
      </c>
      <c r="D111" s="8" t="s">
        <v>336</v>
      </c>
      <c r="E111" s="9">
        <v>16</v>
      </c>
      <c r="F111" s="9">
        <v>1</v>
      </c>
      <c r="G111" s="9">
        <v>0</v>
      </c>
      <c r="H111" s="9">
        <v>1</v>
      </c>
      <c r="I111" s="9">
        <v>0</v>
      </c>
      <c r="J111" s="10">
        <v>3</v>
      </c>
      <c r="K111" s="9">
        <v>0</v>
      </c>
      <c r="L111" s="9">
        <v>6</v>
      </c>
      <c r="M111" s="9">
        <v>0</v>
      </c>
      <c r="N111" s="9">
        <v>0</v>
      </c>
      <c r="O111" s="9">
        <v>14</v>
      </c>
      <c r="P111" s="9">
        <v>0</v>
      </c>
      <c r="Q111" s="9">
        <v>0</v>
      </c>
      <c r="R111" s="9">
        <v>1</v>
      </c>
      <c r="S111" s="9">
        <v>0</v>
      </c>
      <c r="T111" s="9">
        <v>1</v>
      </c>
      <c r="U111" s="9">
        <v>2</v>
      </c>
      <c r="V111" s="11">
        <v>-4.0000000000000036E-3</v>
      </c>
      <c r="W111" s="11">
        <v>-2.2000000000000075E-3</v>
      </c>
      <c r="X111" s="11">
        <v>1.3859999999999997E-2</v>
      </c>
    </row>
    <row r="112" spans="1:24" ht="15.75" hidden="1" x14ac:dyDescent="0.25">
      <c r="A112" s="8" t="s">
        <v>11</v>
      </c>
      <c r="B112" s="8">
        <v>263</v>
      </c>
      <c r="C112" t="s">
        <v>122</v>
      </c>
      <c r="D112" s="8" t="s">
        <v>336</v>
      </c>
      <c r="E112" s="9">
        <v>14</v>
      </c>
      <c r="F112" s="9">
        <v>1</v>
      </c>
      <c r="G112" s="9">
        <v>0</v>
      </c>
      <c r="H112" s="9">
        <v>0</v>
      </c>
      <c r="I112" s="9">
        <v>0</v>
      </c>
      <c r="J112" s="10">
        <v>1</v>
      </c>
      <c r="K112" s="9">
        <v>0</v>
      </c>
      <c r="L112" s="9">
        <v>0</v>
      </c>
      <c r="M112" s="9">
        <v>0</v>
      </c>
      <c r="N112" s="9">
        <v>0</v>
      </c>
      <c r="O112" s="9">
        <v>0</v>
      </c>
      <c r="P112" s="9">
        <v>0</v>
      </c>
      <c r="Q112" s="9">
        <v>0</v>
      </c>
      <c r="R112" s="9">
        <v>0</v>
      </c>
      <c r="S112" s="9">
        <v>0</v>
      </c>
      <c r="T112" s="9">
        <v>1</v>
      </c>
      <c r="U112" s="9">
        <v>1</v>
      </c>
      <c r="V112" s="11">
        <v>-5.1500000000000018E-3</v>
      </c>
      <c r="W112" s="11">
        <v>1.0500000000000093E-3</v>
      </c>
      <c r="X112" s="11">
        <v>2.6809999999999987E-2</v>
      </c>
    </row>
    <row r="113" spans="1:24" hidden="1" x14ac:dyDescent="0.25">
      <c r="A113" t="s">
        <v>11</v>
      </c>
      <c r="B113">
        <v>264</v>
      </c>
      <c r="C113" t="s">
        <v>123</v>
      </c>
      <c r="D113" t="s">
        <v>336</v>
      </c>
      <c r="E113" s="6">
        <v>15</v>
      </c>
      <c r="F113" s="6">
        <v>1</v>
      </c>
      <c r="G113" s="6">
        <v>0</v>
      </c>
      <c r="H113" s="6">
        <v>0</v>
      </c>
      <c r="I113" s="6">
        <v>0</v>
      </c>
      <c r="J113" s="6">
        <v>0</v>
      </c>
      <c r="K113" s="6">
        <v>0</v>
      </c>
      <c r="L113" s="6">
        <v>0</v>
      </c>
      <c r="M113" s="6">
        <v>0</v>
      </c>
      <c r="N113" s="6">
        <v>0</v>
      </c>
      <c r="O113" s="6">
        <v>0</v>
      </c>
      <c r="P113" s="6">
        <v>0</v>
      </c>
      <c r="Q113" s="6">
        <v>0</v>
      </c>
      <c r="R113" s="6">
        <v>0</v>
      </c>
      <c r="S113" s="6">
        <v>0</v>
      </c>
      <c r="T113" s="6">
        <v>0</v>
      </c>
      <c r="U113" s="6">
        <v>0</v>
      </c>
      <c r="V113" s="3">
        <v>-1.0200000000000001E-2</v>
      </c>
      <c r="W113" s="3">
        <v>-3.4500000000000017E-3</v>
      </c>
      <c r="X113" s="3">
        <v>0.37646000000000002</v>
      </c>
    </row>
    <row r="114" spans="1:24" hidden="1" x14ac:dyDescent="0.25">
      <c r="A114" t="s">
        <v>11</v>
      </c>
      <c r="B114">
        <v>266</v>
      </c>
      <c r="C114" t="s">
        <v>124</v>
      </c>
      <c r="D114" t="s">
        <v>336</v>
      </c>
      <c r="E114" s="6">
        <v>15</v>
      </c>
      <c r="F114" s="6">
        <v>2</v>
      </c>
      <c r="G114" s="6">
        <v>5</v>
      </c>
      <c r="H114" s="6">
        <v>0</v>
      </c>
      <c r="I114" s="6">
        <v>0</v>
      </c>
      <c r="J114" s="6">
        <v>0</v>
      </c>
      <c r="K114" s="6">
        <v>0</v>
      </c>
      <c r="L114" s="6">
        <v>0</v>
      </c>
      <c r="M114" s="6">
        <v>0</v>
      </c>
      <c r="N114" s="6">
        <v>0</v>
      </c>
      <c r="O114" s="6">
        <v>0</v>
      </c>
      <c r="P114" s="6">
        <v>0</v>
      </c>
      <c r="Q114" s="6">
        <v>1</v>
      </c>
      <c r="R114" s="6">
        <v>0</v>
      </c>
      <c r="S114" s="6">
        <v>0</v>
      </c>
      <c r="T114" s="6">
        <v>0</v>
      </c>
      <c r="U114" s="6">
        <v>1</v>
      </c>
      <c r="V114" s="3">
        <v>-3.5499999999999976E-3</v>
      </c>
      <c r="W114" s="3">
        <v>-4.2000000000000093E-3</v>
      </c>
      <c r="X114" s="3">
        <v>3.7599999999999995E-3</v>
      </c>
    </row>
    <row r="115" spans="1:24" hidden="1" x14ac:dyDescent="0.25">
      <c r="A115" t="s">
        <v>11</v>
      </c>
      <c r="B115">
        <v>270</v>
      </c>
      <c r="C115" t="s">
        <v>125</v>
      </c>
      <c r="D115" t="s">
        <v>336</v>
      </c>
      <c r="E115" s="6">
        <v>16</v>
      </c>
      <c r="F115" s="6">
        <v>2</v>
      </c>
      <c r="G115" s="6">
        <v>0</v>
      </c>
      <c r="H115" s="6">
        <v>0</v>
      </c>
      <c r="I115" s="6">
        <v>0</v>
      </c>
      <c r="J115" s="6">
        <v>0</v>
      </c>
      <c r="K115" s="6">
        <v>0</v>
      </c>
      <c r="L115" s="6">
        <v>0</v>
      </c>
      <c r="M115" s="6">
        <v>0</v>
      </c>
      <c r="N115" s="6">
        <v>0</v>
      </c>
      <c r="O115" s="6">
        <v>0</v>
      </c>
      <c r="P115" s="6">
        <v>0</v>
      </c>
      <c r="Q115" s="6">
        <v>0</v>
      </c>
      <c r="R115" s="6">
        <v>0</v>
      </c>
      <c r="S115" s="6">
        <v>0</v>
      </c>
      <c r="T115" s="6">
        <v>0</v>
      </c>
      <c r="U115" s="6">
        <v>0</v>
      </c>
      <c r="V115" s="3">
        <v>-7.6500000000000179E-3</v>
      </c>
      <c r="W115" s="3">
        <v>4.499999999999782E-4</v>
      </c>
      <c r="X115" s="3">
        <v>0.10856</v>
      </c>
    </row>
    <row r="116" spans="1:24" hidden="1" x14ac:dyDescent="0.25">
      <c r="A116" t="s">
        <v>11</v>
      </c>
      <c r="B116">
        <v>273</v>
      </c>
      <c r="C116" t="s">
        <v>126</v>
      </c>
      <c r="D116" t="s">
        <v>336</v>
      </c>
      <c r="E116" s="6">
        <v>6</v>
      </c>
      <c r="F116" s="6">
        <v>2</v>
      </c>
      <c r="G116" s="6">
        <v>0</v>
      </c>
      <c r="H116" s="6">
        <v>0</v>
      </c>
      <c r="I116" s="6">
        <v>0</v>
      </c>
      <c r="J116" s="6">
        <v>0</v>
      </c>
      <c r="K116" s="6">
        <v>0</v>
      </c>
      <c r="L116" s="6">
        <v>0</v>
      </c>
      <c r="M116" s="6">
        <v>0</v>
      </c>
      <c r="N116" s="6">
        <v>0</v>
      </c>
      <c r="O116" s="6">
        <v>0</v>
      </c>
      <c r="P116" s="6">
        <v>0</v>
      </c>
      <c r="Q116" s="6">
        <v>0</v>
      </c>
      <c r="R116" s="6">
        <v>0</v>
      </c>
      <c r="S116" s="6">
        <v>0</v>
      </c>
      <c r="T116" s="6">
        <v>0</v>
      </c>
      <c r="U116" s="6">
        <v>0</v>
      </c>
      <c r="V116" s="3">
        <v>-4.3499999999999928E-3</v>
      </c>
      <c r="W116" s="3">
        <v>2.2400000000000003E-2</v>
      </c>
      <c r="X116" s="3">
        <v>-1.9000000000000961E-4</v>
      </c>
    </row>
    <row r="117" spans="1:24" ht="15.75" hidden="1" x14ac:dyDescent="0.25">
      <c r="A117" s="8" t="s">
        <v>11</v>
      </c>
      <c r="B117" s="8">
        <v>274</v>
      </c>
      <c r="C117" t="s">
        <v>127</v>
      </c>
      <c r="D117" s="8" t="s">
        <v>336</v>
      </c>
      <c r="E117" s="9">
        <v>5</v>
      </c>
      <c r="F117" s="9">
        <v>2</v>
      </c>
      <c r="G117" s="9">
        <v>0</v>
      </c>
      <c r="H117" s="9">
        <v>6</v>
      </c>
      <c r="I117" s="9">
        <v>0</v>
      </c>
      <c r="J117" s="10">
        <v>1</v>
      </c>
      <c r="K117" s="9">
        <v>0</v>
      </c>
      <c r="L117" s="9">
        <v>5</v>
      </c>
      <c r="M117" s="9">
        <v>0</v>
      </c>
      <c r="N117" s="9">
        <v>0</v>
      </c>
      <c r="O117" s="9">
        <v>20</v>
      </c>
      <c r="P117" s="9">
        <v>0</v>
      </c>
      <c r="Q117" s="9">
        <v>0</v>
      </c>
      <c r="R117" s="9">
        <v>1</v>
      </c>
      <c r="S117" s="9">
        <v>0</v>
      </c>
      <c r="T117" s="9">
        <v>1</v>
      </c>
      <c r="U117" s="9">
        <v>2</v>
      </c>
      <c r="V117" s="11">
        <v>-7.8000000000000014E-3</v>
      </c>
      <c r="W117" s="11">
        <v>-8.5000000000000353E-4</v>
      </c>
      <c r="X117" s="11">
        <v>1.8259999999999998E-2</v>
      </c>
    </row>
    <row r="118" spans="1:24" hidden="1" x14ac:dyDescent="0.25">
      <c r="A118" t="s">
        <v>11</v>
      </c>
      <c r="B118">
        <v>275</v>
      </c>
      <c r="C118" t="s">
        <v>128</v>
      </c>
      <c r="D118" t="s">
        <v>336</v>
      </c>
      <c r="E118" s="6">
        <v>6</v>
      </c>
      <c r="F118" s="6">
        <v>1</v>
      </c>
      <c r="G118" s="6">
        <v>0</v>
      </c>
      <c r="H118" s="6">
        <v>0</v>
      </c>
      <c r="I118" s="6">
        <v>0</v>
      </c>
      <c r="J118" s="6">
        <v>0</v>
      </c>
      <c r="K118" s="6">
        <v>0</v>
      </c>
      <c r="L118" s="6">
        <v>0</v>
      </c>
      <c r="M118" s="6">
        <v>0</v>
      </c>
      <c r="N118" s="6">
        <v>0</v>
      </c>
      <c r="O118" s="6">
        <v>0</v>
      </c>
      <c r="P118" s="6">
        <v>0</v>
      </c>
      <c r="Q118" s="6">
        <v>0</v>
      </c>
      <c r="R118" s="6">
        <v>0</v>
      </c>
      <c r="S118" s="6">
        <v>0</v>
      </c>
      <c r="T118" s="6">
        <v>0</v>
      </c>
      <c r="U118" s="6">
        <v>0</v>
      </c>
      <c r="V118" s="3">
        <v>-5.1999999999999894E-3</v>
      </c>
      <c r="W118" s="3">
        <v>-1.5499999999999958E-3</v>
      </c>
      <c r="X118" s="3">
        <v>-2.2900000000000004E-3</v>
      </c>
    </row>
    <row r="119" spans="1:24" hidden="1" x14ac:dyDescent="0.25">
      <c r="A119" t="s">
        <v>11</v>
      </c>
      <c r="B119">
        <v>276</v>
      </c>
      <c r="C119" t="s">
        <v>129</v>
      </c>
      <c r="D119" t="s">
        <v>336</v>
      </c>
      <c r="E119" s="6">
        <v>8</v>
      </c>
      <c r="F119" s="6">
        <v>2</v>
      </c>
      <c r="G119" s="6">
        <v>0</v>
      </c>
      <c r="H119" s="6">
        <v>9</v>
      </c>
      <c r="I119" s="6">
        <v>0</v>
      </c>
      <c r="J119" s="6">
        <v>0</v>
      </c>
      <c r="K119" s="6">
        <v>0</v>
      </c>
      <c r="L119" s="6">
        <v>10</v>
      </c>
      <c r="M119" s="6">
        <v>0</v>
      </c>
      <c r="N119" s="6">
        <v>0</v>
      </c>
      <c r="O119" s="6">
        <v>43</v>
      </c>
      <c r="P119" s="6">
        <v>0</v>
      </c>
      <c r="Q119" s="6">
        <v>0</v>
      </c>
      <c r="R119" s="6">
        <v>1</v>
      </c>
      <c r="S119" s="6">
        <v>0</v>
      </c>
      <c r="T119" s="6">
        <v>0</v>
      </c>
      <c r="U119" s="6">
        <v>1</v>
      </c>
      <c r="V119" s="3">
        <v>-6.7000000000000115E-3</v>
      </c>
      <c r="W119" s="3">
        <v>-2.8500000000000053E-3</v>
      </c>
      <c r="X119" s="3">
        <v>2.6099999999999873E-3</v>
      </c>
    </row>
    <row r="120" spans="1:24" hidden="1" x14ac:dyDescent="0.25">
      <c r="A120" t="s">
        <v>11</v>
      </c>
      <c r="B120">
        <v>282</v>
      </c>
      <c r="C120" t="s">
        <v>130</v>
      </c>
      <c r="D120" t="s">
        <v>336</v>
      </c>
      <c r="E120" s="6">
        <v>9</v>
      </c>
      <c r="F120" s="6">
        <v>2</v>
      </c>
      <c r="G120" s="6">
        <v>1221</v>
      </c>
      <c r="H120" s="6">
        <v>0</v>
      </c>
      <c r="I120" s="6">
        <v>0</v>
      </c>
      <c r="J120" s="6">
        <v>0</v>
      </c>
      <c r="K120" s="6">
        <v>342</v>
      </c>
      <c r="L120" s="6">
        <v>0</v>
      </c>
      <c r="M120" s="6">
        <v>0</v>
      </c>
      <c r="N120" s="6">
        <v>1761</v>
      </c>
      <c r="O120" s="6">
        <v>0</v>
      </c>
      <c r="P120" s="6">
        <v>0</v>
      </c>
      <c r="Q120" s="6">
        <v>1</v>
      </c>
      <c r="R120" s="6">
        <v>0</v>
      </c>
      <c r="S120" s="6">
        <v>0</v>
      </c>
      <c r="T120" s="6">
        <v>0</v>
      </c>
      <c r="U120" s="6">
        <v>1</v>
      </c>
      <c r="V120" s="3">
        <v>1.6750000000000001E-2</v>
      </c>
      <c r="W120" s="3">
        <v>5.0000000000000044E-4</v>
      </c>
      <c r="X120" s="3">
        <v>8.1599999999999936E-3</v>
      </c>
    </row>
    <row r="121" spans="1:24" hidden="1" x14ac:dyDescent="0.25">
      <c r="A121" t="s">
        <v>11</v>
      </c>
      <c r="B121">
        <v>283</v>
      </c>
      <c r="C121" t="s">
        <v>131</v>
      </c>
      <c r="D121" t="s">
        <v>336</v>
      </c>
      <c r="E121" s="6">
        <v>9</v>
      </c>
      <c r="F121" s="6">
        <v>2</v>
      </c>
      <c r="G121" s="6">
        <v>850</v>
      </c>
      <c r="H121" s="6">
        <v>0</v>
      </c>
      <c r="I121" s="6">
        <v>0</v>
      </c>
      <c r="J121" s="6">
        <v>0</v>
      </c>
      <c r="K121" s="6">
        <v>104</v>
      </c>
      <c r="L121" s="6">
        <v>0</v>
      </c>
      <c r="M121" s="6">
        <v>0</v>
      </c>
      <c r="N121" s="6">
        <v>866</v>
      </c>
      <c r="O121" s="6">
        <v>0</v>
      </c>
      <c r="P121" s="6">
        <v>0</v>
      </c>
      <c r="Q121" s="6">
        <v>1</v>
      </c>
      <c r="R121" s="6">
        <v>0</v>
      </c>
      <c r="S121" s="6">
        <v>0</v>
      </c>
      <c r="T121" s="6">
        <v>0</v>
      </c>
      <c r="U121" s="6">
        <v>1</v>
      </c>
      <c r="V121" s="3">
        <v>-6.3500000000000084E-3</v>
      </c>
      <c r="W121" s="3">
        <v>-5.7999999999999996E-3</v>
      </c>
      <c r="X121" s="3">
        <v>6.4083333333333423E-3</v>
      </c>
    </row>
    <row r="122" spans="1:24" hidden="1" x14ac:dyDescent="0.25">
      <c r="A122" t="s">
        <v>11</v>
      </c>
      <c r="B122">
        <v>285</v>
      </c>
      <c r="C122" t="s">
        <v>132</v>
      </c>
      <c r="D122" t="s">
        <v>336</v>
      </c>
      <c r="E122" s="6">
        <v>9</v>
      </c>
      <c r="F122" s="6">
        <v>2</v>
      </c>
      <c r="G122" s="6">
        <v>0</v>
      </c>
      <c r="H122" s="6">
        <v>29</v>
      </c>
      <c r="I122" s="6">
        <v>0</v>
      </c>
      <c r="J122" s="6">
        <v>0</v>
      </c>
      <c r="K122" s="6">
        <v>0</v>
      </c>
      <c r="L122" s="6">
        <v>18</v>
      </c>
      <c r="M122" s="6">
        <v>0</v>
      </c>
      <c r="N122" s="6">
        <v>0</v>
      </c>
      <c r="O122" s="6">
        <v>15</v>
      </c>
      <c r="P122" s="6">
        <v>0</v>
      </c>
      <c r="Q122" s="6">
        <v>0</v>
      </c>
      <c r="R122" s="6">
        <v>1</v>
      </c>
      <c r="S122" s="6">
        <v>0</v>
      </c>
      <c r="T122" s="6">
        <v>0</v>
      </c>
      <c r="U122" s="6">
        <v>1</v>
      </c>
      <c r="V122" s="3">
        <v>-4.4999999999999971E-3</v>
      </c>
      <c r="W122" s="3">
        <v>4.4999999999999901E-4</v>
      </c>
      <c r="X122" s="3">
        <v>2.45999999999999E-3</v>
      </c>
    </row>
    <row r="123" spans="1:24" hidden="1" x14ac:dyDescent="0.25">
      <c r="A123" t="s">
        <v>11</v>
      </c>
      <c r="B123">
        <v>287</v>
      </c>
      <c r="C123" t="s">
        <v>133</v>
      </c>
      <c r="D123" t="s">
        <v>336</v>
      </c>
      <c r="E123" s="6">
        <v>6</v>
      </c>
      <c r="F123" s="6">
        <v>2</v>
      </c>
      <c r="G123" s="6">
        <v>77</v>
      </c>
      <c r="H123" s="6">
        <v>0</v>
      </c>
      <c r="I123" s="6">
        <v>0</v>
      </c>
      <c r="J123" s="6">
        <v>0</v>
      </c>
      <c r="K123" s="6">
        <v>36</v>
      </c>
      <c r="L123" s="6">
        <v>0</v>
      </c>
      <c r="M123" s="6">
        <v>0</v>
      </c>
      <c r="N123" s="6">
        <v>123</v>
      </c>
      <c r="O123" s="6">
        <v>0</v>
      </c>
      <c r="P123" s="6">
        <v>0</v>
      </c>
      <c r="Q123" s="6">
        <v>1</v>
      </c>
      <c r="R123" s="6">
        <v>0</v>
      </c>
      <c r="S123" s="6">
        <v>0</v>
      </c>
      <c r="T123" s="6">
        <v>0</v>
      </c>
      <c r="U123" s="6">
        <v>1</v>
      </c>
      <c r="V123" s="3">
        <v>-4.8499999999999932E-3</v>
      </c>
      <c r="W123" s="3">
        <v>4.7999999999999987E-3</v>
      </c>
      <c r="X123" s="3">
        <v>6.3083333333333394E-3</v>
      </c>
    </row>
    <row r="124" spans="1:24" hidden="1" x14ac:dyDescent="0.25">
      <c r="A124" t="s">
        <v>11</v>
      </c>
      <c r="B124">
        <v>297</v>
      </c>
      <c r="C124" t="s">
        <v>134</v>
      </c>
      <c r="D124" t="s">
        <v>336</v>
      </c>
      <c r="E124" s="6">
        <v>9</v>
      </c>
      <c r="F124" s="6">
        <v>1</v>
      </c>
      <c r="G124" s="6">
        <v>0</v>
      </c>
      <c r="H124" s="6">
        <v>0</v>
      </c>
      <c r="I124" s="6">
        <v>0</v>
      </c>
      <c r="J124" s="6">
        <v>0</v>
      </c>
      <c r="K124" s="6">
        <v>0</v>
      </c>
      <c r="L124" s="6">
        <v>0</v>
      </c>
      <c r="M124" s="6">
        <v>0</v>
      </c>
      <c r="N124" s="6">
        <v>4</v>
      </c>
      <c r="O124" s="6">
        <v>0</v>
      </c>
      <c r="P124" s="6">
        <v>0</v>
      </c>
      <c r="Q124" s="6">
        <v>1</v>
      </c>
      <c r="R124" s="6">
        <v>0</v>
      </c>
      <c r="S124" s="6">
        <v>0</v>
      </c>
      <c r="T124" s="6">
        <v>0</v>
      </c>
      <c r="U124" s="6">
        <v>1</v>
      </c>
      <c r="V124" s="3">
        <v>1.5000000000000013E-3</v>
      </c>
      <c r="W124" s="3">
        <v>1.6499999999999848E-3</v>
      </c>
      <c r="X124" s="3">
        <v>-8.4000000000000047E-4</v>
      </c>
    </row>
    <row r="125" spans="1:24" hidden="1" x14ac:dyDescent="0.25">
      <c r="A125" t="s">
        <v>11</v>
      </c>
      <c r="B125">
        <v>301</v>
      </c>
      <c r="C125" t="s">
        <v>135</v>
      </c>
      <c r="D125" t="s">
        <v>333</v>
      </c>
      <c r="E125" s="6">
        <v>18</v>
      </c>
      <c r="F125" s="6">
        <v>1</v>
      </c>
      <c r="G125" s="6">
        <v>306</v>
      </c>
      <c r="H125" s="6">
        <v>21</v>
      </c>
      <c r="I125" s="6">
        <v>0</v>
      </c>
      <c r="J125" s="6">
        <v>0</v>
      </c>
      <c r="K125" s="6">
        <v>58</v>
      </c>
      <c r="L125" s="6">
        <v>4</v>
      </c>
      <c r="M125" s="6">
        <v>0</v>
      </c>
      <c r="N125" s="6">
        <v>345</v>
      </c>
      <c r="O125" s="6">
        <v>3</v>
      </c>
      <c r="P125" s="6">
        <v>0</v>
      </c>
      <c r="Q125" s="6">
        <v>1</v>
      </c>
      <c r="R125" s="6">
        <v>1</v>
      </c>
      <c r="S125" s="6">
        <v>0</v>
      </c>
      <c r="T125" s="6">
        <v>0</v>
      </c>
      <c r="U125" s="6">
        <v>2</v>
      </c>
      <c r="V125" s="3">
        <v>6.2500000000000056E-3</v>
      </c>
      <c r="W125" s="3">
        <v>3.4500000000000086E-3</v>
      </c>
      <c r="X125" s="3">
        <v>-9.1666666666656571E-5</v>
      </c>
    </row>
    <row r="126" spans="1:24" ht="15.75" hidden="1" x14ac:dyDescent="0.25">
      <c r="A126" s="8" t="s">
        <v>11</v>
      </c>
      <c r="B126" s="8">
        <v>305</v>
      </c>
      <c r="C126" t="s">
        <v>136</v>
      </c>
      <c r="D126" s="8" t="s">
        <v>333</v>
      </c>
      <c r="E126" s="9">
        <v>18</v>
      </c>
      <c r="F126" s="9">
        <v>1</v>
      </c>
      <c r="G126" s="9">
        <v>394</v>
      </c>
      <c r="H126" s="9">
        <v>5</v>
      </c>
      <c r="I126" s="9">
        <v>4</v>
      </c>
      <c r="J126" s="10">
        <v>1</v>
      </c>
      <c r="K126" s="9">
        <v>143</v>
      </c>
      <c r="L126" s="9">
        <v>3</v>
      </c>
      <c r="M126" s="9">
        <v>0</v>
      </c>
      <c r="N126" s="9">
        <v>545</v>
      </c>
      <c r="O126" s="9">
        <v>4</v>
      </c>
      <c r="P126" s="9">
        <v>0</v>
      </c>
      <c r="Q126" s="9">
        <v>1</v>
      </c>
      <c r="R126" s="9">
        <v>1</v>
      </c>
      <c r="S126" s="9">
        <v>1</v>
      </c>
      <c r="T126" s="9">
        <v>1</v>
      </c>
      <c r="U126" s="9">
        <v>4</v>
      </c>
      <c r="V126" s="11">
        <v>0.26989999999999997</v>
      </c>
      <c r="W126" s="11">
        <v>7.5500000000000012E-3</v>
      </c>
      <c r="X126" s="11">
        <v>3.0600000000000002E-3</v>
      </c>
    </row>
    <row r="127" spans="1:24" hidden="1" x14ac:dyDescent="0.25">
      <c r="A127" t="s">
        <v>11</v>
      </c>
      <c r="B127">
        <v>308</v>
      </c>
      <c r="C127" t="s">
        <v>137</v>
      </c>
      <c r="D127" t="s">
        <v>333</v>
      </c>
      <c r="E127" s="6">
        <v>18</v>
      </c>
      <c r="F127" s="6">
        <v>1</v>
      </c>
      <c r="G127" s="6">
        <v>22</v>
      </c>
      <c r="H127" s="6">
        <v>2</v>
      </c>
      <c r="I127" s="6">
        <v>0</v>
      </c>
      <c r="J127" s="6">
        <v>0</v>
      </c>
      <c r="K127" s="6">
        <v>0</v>
      </c>
      <c r="L127" s="6">
        <v>3</v>
      </c>
      <c r="M127" s="6">
        <v>0</v>
      </c>
      <c r="N127" s="6">
        <v>0</v>
      </c>
      <c r="O127" s="6">
        <v>8</v>
      </c>
      <c r="P127" s="6">
        <v>0</v>
      </c>
      <c r="Q127" s="6">
        <v>1</v>
      </c>
      <c r="R127" s="6">
        <v>1</v>
      </c>
      <c r="S127" s="6">
        <v>0</v>
      </c>
      <c r="T127" s="6">
        <v>0</v>
      </c>
      <c r="U127" s="6">
        <v>2</v>
      </c>
      <c r="V127" s="3">
        <v>0.36809999999999998</v>
      </c>
      <c r="W127" s="3">
        <v>7.1400000000000005E-2</v>
      </c>
      <c r="X127" s="3">
        <v>4.7658333333333351E-2</v>
      </c>
    </row>
    <row r="128" spans="1:24" hidden="1" x14ac:dyDescent="0.25">
      <c r="A128" t="s">
        <v>11</v>
      </c>
      <c r="B128">
        <v>316</v>
      </c>
      <c r="C128" t="s">
        <v>138</v>
      </c>
      <c r="D128" t="s">
        <v>333</v>
      </c>
      <c r="E128" s="6">
        <v>15</v>
      </c>
      <c r="F128" s="6">
        <v>2</v>
      </c>
      <c r="G128" s="6">
        <v>0</v>
      </c>
      <c r="H128" s="6">
        <v>0</v>
      </c>
      <c r="I128" s="6">
        <v>0</v>
      </c>
      <c r="J128" s="6">
        <v>0</v>
      </c>
      <c r="K128" s="6">
        <v>0</v>
      </c>
      <c r="L128" s="6">
        <v>1</v>
      </c>
      <c r="M128" s="6">
        <v>0</v>
      </c>
      <c r="N128" s="6">
        <v>0</v>
      </c>
      <c r="O128" s="6">
        <v>1</v>
      </c>
      <c r="P128" s="6">
        <v>0</v>
      </c>
      <c r="Q128" s="6">
        <v>0</v>
      </c>
      <c r="R128" s="6">
        <v>1</v>
      </c>
      <c r="S128" s="6">
        <v>0</v>
      </c>
      <c r="T128" s="6">
        <v>0</v>
      </c>
      <c r="U128" s="6">
        <v>1</v>
      </c>
      <c r="V128" s="3">
        <v>-3.9999999999999758E-4</v>
      </c>
      <c r="W128" s="3">
        <v>5.3800000000000008E-2</v>
      </c>
      <c r="X128" s="3">
        <v>-3.5400000000000015E-3</v>
      </c>
    </row>
    <row r="129" spans="1:24" hidden="1" x14ac:dyDescent="0.25">
      <c r="A129" t="s">
        <v>11</v>
      </c>
      <c r="B129">
        <v>318</v>
      </c>
      <c r="C129" t="s">
        <v>139</v>
      </c>
      <c r="D129" t="s">
        <v>333</v>
      </c>
      <c r="E129" s="6">
        <v>14</v>
      </c>
      <c r="F129" s="6">
        <v>2</v>
      </c>
      <c r="G129" s="6">
        <v>12</v>
      </c>
      <c r="H129" s="6">
        <v>0</v>
      </c>
      <c r="I129" s="6">
        <v>0</v>
      </c>
      <c r="J129" s="6">
        <v>0</v>
      </c>
      <c r="K129" s="6">
        <v>0</v>
      </c>
      <c r="L129" s="6">
        <v>0</v>
      </c>
      <c r="M129" s="6">
        <v>0</v>
      </c>
      <c r="N129" s="6">
        <v>6</v>
      </c>
      <c r="O129" s="6">
        <v>0</v>
      </c>
      <c r="P129" s="6">
        <v>0</v>
      </c>
      <c r="Q129" s="6">
        <v>1</v>
      </c>
      <c r="R129" s="6">
        <v>0</v>
      </c>
      <c r="S129" s="6">
        <v>0</v>
      </c>
      <c r="T129" s="6">
        <v>0</v>
      </c>
      <c r="U129" s="6">
        <v>1</v>
      </c>
      <c r="V129" s="3">
        <v>3.2300000000000002E-2</v>
      </c>
      <c r="W129" s="3">
        <v>-5.1000000000000004E-3</v>
      </c>
      <c r="X129" s="3">
        <v>1.4309999999999996E-2</v>
      </c>
    </row>
    <row r="130" spans="1:24" hidden="1" x14ac:dyDescent="0.25">
      <c r="A130" t="s">
        <v>11</v>
      </c>
      <c r="B130">
        <v>321</v>
      </c>
      <c r="C130" t="s">
        <v>140</v>
      </c>
      <c r="D130" t="s">
        <v>333</v>
      </c>
      <c r="E130" s="6">
        <v>14</v>
      </c>
      <c r="F130" s="6">
        <v>1</v>
      </c>
      <c r="G130" s="6">
        <v>0</v>
      </c>
      <c r="H130" s="6">
        <v>5</v>
      </c>
      <c r="I130" s="6">
        <v>0</v>
      </c>
      <c r="J130" s="6">
        <v>0</v>
      </c>
      <c r="K130" s="6">
        <v>0</v>
      </c>
      <c r="L130" s="6">
        <v>7</v>
      </c>
      <c r="M130" s="6">
        <v>0</v>
      </c>
      <c r="N130" s="6">
        <v>0</v>
      </c>
      <c r="O130" s="6">
        <v>19</v>
      </c>
      <c r="P130" s="6">
        <v>0</v>
      </c>
      <c r="Q130" s="6">
        <v>0</v>
      </c>
      <c r="R130" s="6">
        <v>1</v>
      </c>
      <c r="S130" s="6">
        <v>0</v>
      </c>
      <c r="T130" s="6">
        <v>0</v>
      </c>
      <c r="U130" s="6">
        <v>1</v>
      </c>
      <c r="V130" s="3">
        <v>4.2999999999999983E-3</v>
      </c>
      <c r="W130" s="3">
        <v>-1.2500000000000011E-3</v>
      </c>
      <c r="X130" s="3">
        <v>-2.4400000000000047E-3</v>
      </c>
    </row>
    <row r="131" spans="1:24" hidden="1" x14ac:dyDescent="0.25">
      <c r="A131" t="s">
        <v>11</v>
      </c>
      <c r="B131">
        <v>322</v>
      </c>
      <c r="C131" t="s">
        <v>141</v>
      </c>
      <c r="D131" t="s">
        <v>333</v>
      </c>
      <c r="E131" s="6">
        <v>14</v>
      </c>
      <c r="F131" s="6">
        <v>2</v>
      </c>
      <c r="G131" s="6">
        <v>0</v>
      </c>
      <c r="H131" s="6">
        <v>15</v>
      </c>
      <c r="I131" s="6">
        <v>0</v>
      </c>
      <c r="J131" s="6">
        <v>0</v>
      </c>
      <c r="K131" s="6">
        <v>0</v>
      </c>
      <c r="L131" s="6">
        <v>4</v>
      </c>
      <c r="M131" s="6">
        <v>0</v>
      </c>
      <c r="N131" s="6">
        <v>0</v>
      </c>
      <c r="O131" s="6">
        <v>12</v>
      </c>
      <c r="P131" s="6">
        <v>9</v>
      </c>
      <c r="Q131" s="6">
        <v>0</v>
      </c>
      <c r="R131" s="6">
        <v>1</v>
      </c>
      <c r="S131" s="6">
        <v>1</v>
      </c>
      <c r="T131" s="6">
        <v>0</v>
      </c>
      <c r="U131" s="6">
        <v>2</v>
      </c>
      <c r="V131" s="3">
        <v>1.1800000000000005E-2</v>
      </c>
      <c r="W131" s="3">
        <v>1.2250000000000011E-2</v>
      </c>
      <c r="X131" s="3">
        <v>5.5833333333334123E-4</v>
      </c>
    </row>
    <row r="132" spans="1:24" hidden="1" x14ac:dyDescent="0.25">
      <c r="A132" t="s">
        <v>11</v>
      </c>
      <c r="B132">
        <v>327</v>
      </c>
      <c r="C132" t="s">
        <v>142</v>
      </c>
      <c r="D132" t="s">
        <v>333</v>
      </c>
      <c r="E132" s="6">
        <v>14</v>
      </c>
      <c r="F132" s="6">
        <v>2</v>
      </c>
      <c r="G132" s="6">
        <v>0</v>
      </c>
      <c r="H132" s="6">
        <v>13</v>
      </c>
      <c r="I132" s="6">
        <v>0</v>
      </c>
      <c r="J132" s="6">
        <v>0</v>
      </c>
      <c r="K132" s="6">
        <v>0</v>
      </c>
      <c r="L132" s="6">
        <v>17</v>
      </c>
      <c r="M132" s="6">
        <v>0</v>
      </c>
      <c r="N132" s="6">
        <v>0</v>
      </c>
      <c r="O132" s="6">
        <v>25</v>
      </c>
      <c r="P132" s="6">
        <v>0</v>
      </c>
      <c r="Q132" s="6">
        <v>0</v>
      </c>
      <c r="R132" s="6">
        <v>1</v>
      </c>
      <c r="S132" s="6">
        <v>0</v>
      </c>
      <c r="T132" s="6">
        <v>0</v>
      </c>
      <c r="U132" s="6">
        <v>1</v>
      </c>
      <c r="V132" s="3">
        <v>-1.2299999999999991E-2</v>
      </c>
      <c r="W132" s="3">
        <v>-1.3899999999999996E-2</v>
      </c>
      <c r="X132" s="3">
        <v>1.0759999999999999E-2</v>
      </c>
    </row>
    <row r="133" spans="1:24" hidden="1" x14ac:dyDescent="0.25">
      <c r="A133" t="s">
        <v>11</v>
      </c>
      <c r="B133">
        <v>330</v>
      </c>
      <c r="C133" t="s">
        <v>143</v>
      </c>
      <c r="D133" t="s">
        <v>333</v>
      </c>
      <c r="E133" s="6">
        <v>14</v>
      </c>
      <c r="F133" s="6">
        <v>2</v>
      </c>
      <c r="G133" s="6">
        <v>34</v>
      </c>
      <c r="H133" s="6">
        <v>0</v>
      </c>
      <c r="I133" s="6">
        <v>0</v>
      </c>
      <c r="J133" s="6">
        <v>0</v>
      </c>
      <c r="K133" s="6">
        <v>9</v>
      </c>
      <c r="L133" s="6">
        <v>0</v>
      </c>
      <c r="M133" s="6">
        <v>0</v>
      </c>
      <c r="N133" s="6">
        <v>37</v>
      </c>
      <c r="O133" s="6">
        <v>0</v>
      </c>
      <c r="P133" s="6">
        <v>0</v>
      </c>
      <c r="Q133" s="6">
        <v>1</v>
      </c>
      <c r="R133" s="6">
        <v>0</v>
      </c>
      <c r="S133" s="6">
        <v>0</v>
      </c>
      <c r="T133" s="6">
        <v>0</v>
      </c>
      <c r="U133" s="6">
        <v>1</v>
      </c>
      <c r="V133" s="3">
        <v>1.3600000000000001E-2</v>
      </c>
      <c r="W133" s="3">
        <v>0.58935000000000004</v>
      </c>
      <c r="X133" s="3">
        <v>1.3859999999999997E-2</v>
      </c>
    </row>
    <row r="134" spans="1:24" hidden="1" x14ac:dyDescent="0.25">
      <c r="A134" t="s">
        <v>11</v>
      </c>
      <c r="B134">
        <v>339</v>
      </c>
      <c r="C134" t="s">
        <v>144</v>
      </c>
      <c r="D134" t="s">
        <v>333</v>
      </c>
      <c r="E134" s="6">
        <v>9</v>
      </c>
      <c r="F134" s="6">
        <v>1</v>
      </c>
      <c r="G134" s="6">
        <v>426</v>
      </c>
      <c r="H134" s="6">
        <v>22</v>
      </c>
      <c r="I134" s="6">
        <v>0</v>
      </c>
      <c r="J134" s="6">
        <v>0</v>
      </c>
      <c r="K134" s="6">
        <v>107</v>
      </c>
      <c r="L134" s="6">
        <v>15</v>
      </c>
      <c r="M134" s="6">
        <v>0</v>
      </c>
      <c r="N134" s="6">
        <v>553</v>
      </c>
      <c r="O134" s="6">
        <v>36</v>
      </c>
      <c r="P134" s="6">
        <v>0</v>
      </c>
      <c r="Q134" s="6">
        <v>1</v>
      </c>
      <c r="R134" s="6">
        <v>1</v>
      </c>
      <c r="S134" s="6">
        <v>0</v>
      </c>
      <c r="T134" s="6">
        <v>0</v>
      </c>
      <c r="U134" s="6">
        <v>2</v>
      </c>
      <c r="V134" s="3">
        <v>-4.5999999999999999E-3</v>
      </c>
      <c r="W134" s="3">
        <v>-4.2000000000000023E-3</v>
      </c>
      <c r="X134" s="3">
        <v>-1.2416666666666618E-3</v>
      </c>
    </row>
    <row r="135" spans="1:24" hidden="1" x14ac:dyDescent="0.25">
      <c r="A135" t="s">
        <v>11</v>
      </c>
      <c r="B135">
        <v>340</v>
      </c>
      <c r="C135" t="s">
        <v>145</v>
      </c>
      <c r="D135" t="s">
        <v>333</v>
      </c>
      <c r="E135" s="6">
        <v>8</v>
      </c>
      <c r="F135" s="6">
        <v>1</v>
      </c>
      <c r="G135" s="6">
        <v>220</v>
      </c>
      <c r="H135" s="6">
        <v>0</v>
      </c>
      <c r="I135" s="6">
        <v>0</v>
      </c>
      <c r="J135" s="6">
        <v>0</v>
      </c>
      <c r="K135" s="6">
        <v>77</v>
      </c>
      <c r="L135" s="6">
        <v>0</v>
      </c>
      <c r="M135" s="6">
        <v>0</v>
      </c>
      <c r="N135" s="6">
        <v>384</v>
      </c>
      <c r="O135" s="6">
        <v>0</v>
      </c>
      <c r="P135" s="6">
        <v>0</v>
      </c>
      <c r="Q135" s="6">
        <v>1</v>
      </c>
      <c r="R135" s="6">
        <v>0</v>
      </c>
      <c r="S135" s="6">
        <v>0</v>
      </c>
      <c r="T135" s="6">
        <v>0</v>
      </c>
      <c r="U135" s="6">
        <v>1</v>
      </c>
      <c r="V135" s="3">
        <v>-3.0000000000000027E-3</v>
      </c>
      <c r="W135" s="3">
        <v>-4.1000000000000064E-3</v>
      </c>
      <c r="X135" s="3">
        <v>5.8959999999999992E-2</v>
      </c>
    </row>
    <row r="136" spans="1:24" hidden="1" x14ac:dyDescent="0.25">
      <c r="A136" t="s">
        <v>11</v>
      </c>
      <c r="B136">
        <v>342</v>
      </c>
      <c r="C136" t="s">
        <v>146</v>
      </c>
      <c r="D136" t="s">
        <v>333</v>
      </c>
      <c r="E136" s="6">
        <v>7</v>
      </c>
      <c r="F136" s="6">
        <v>1</v>
      </c>
      <c r="G136" s="6">
        <v>224</v>
      </c>
      <c r="H136" s="6">
        <v>0</v>
      </c>
      <c r="I136" s="6">
        <v>0</v>
      </c>
      <c r="J136" s="6">
        <v>0</v>
      </c>
      <c r="K136" s="6">
        <v>79</v>
      </c>
      <c r="L136" s="6">
        <v>0</v>
      </c>
      <c r="M136" s="6">
        <v>0</v>
      </c>
      <c r="N136" s="6">
        <v>630</v>
      </c>
      <c r="O136" s="6">
        <v>0</v>
      </c>
      <c r="P136" s="6">
        <v>0</v>
      </c>
      <c r="Q136" s="6">
        <v>1</v>
      </c>
      <c r="R136" s="6">
        <v>0</v>
      </c>
      <c r="S136" s="6">
        <v>0</v>
      </c>
      <c r="T136" s="6">
        <v>0</v>
      </c>
      <c r="U136" s="6">
        <v>1</v>
      </c>
      <c r="V136" s="3">
        <v>-2.8499999999999984E-3</v>
      </c>
      <c r="W136" s="3">
        <v>-3.2999999999999974E-3</v>
      </c>
      <c r="X136" s="3">
        <v>1.1860000000000002E-2</v>
      </c>
    </row>
    <row r="137" spans="1:24" hidden="1" x14ac:dyDescent="0.25">
      <c r="A137" t="s">
        <v>11</v>
      </c>
      <c r="B137">
        <v>344</v>
      </c>
      <c r="C137" t="s">
        <v>147</v>
      </c>
      <c r="D137" t="s">
        <v>333</v>
      </c>
      <c r="E137" s="6">
        <v>8</v>
      </c>
      <c r="F137" s="6">
        <v>2</v>
      </c>
      <c r="G137" s="6">
        <v>0</v>
      </c>
      <c r="H137" s="6">
        <v>14</v>
      </c>
      <c r="I137" s="6">
        <v>0</v>
      </c>
      <c r="J137" s="6">
        <v>0</v>
      </c>
      <c r="K137" s="6">
        <v>0</v>
      </c>
      <c r="L137" s="6">
        <v>13</v>
      </c>
      <c r="M137" s="6">
        <v>0</v>
      </c>
      <c r="N137" s="6">
        <v>0</v>
      </c>
      <c r="O137" s="6">
        <v>62</v>
      </c>
      <c r="P137" s="6">
        <v>0</v>
      </c>
      <c r="Q137" s="6">
        <v>0</v>
      </c>
      <c r="R137" s="6">
        <v>1</v>
      </c>
      <c r="S137" s="6">
        <v>0</v>
      </c>
      <c r="T137" s="6">
        <v>0</v>
      </c>
      <c r="U137" s="6">
        <v>1</v>
      </c>
      <c r="V137" s="3">
        <v>-5.2500000000000047E-3</v>
      </c>
      <c r="W137" s="3">
        <v>1.1150000000000007E-2</v>
      </c>
      <c r="X137" s="3">
        <v>-2.3400000000000018E-3</v>
      </c>
    </row>
    <row r="138" spans="1:24" hidden="1" x14ac:dyDescent="0.25">
      <c r="A138" t="s">
        <v>11</v>
      </c>
      <c r="B138">
        <v>347</v>
      </c>
      <c r="C138" t="s">
        <v>148</v>
      </c>
      <c r="D138" t="s">
        <v>333</v>
      </c>
      <c r="E138" s="6">
        <v>7</v>
      </c>
      <c r="F138" s="6">
        <v>2</v>
      </c>
      <c r="G138" s="6">
        <v>182</v>
      </c>
      <c r="H138" s="6">
        <v>0</v>
      </c>
      <c r="I138" s="6">
        <v>0</v>
      </c>
      <c r="J138" s="6">
        <v>0</v>
      </c>
      <c r="K138" s="6">
        <v>115</v>
      </c>
      <c r="L138" s="6">
        <v>15</v>
      </c>
      <c r="M138" s="6">
        <v>0</v>
      </c>
      <c r="N138" s="6">
        <v>384</v>
      </c>
      <c r="O138" s="6">
        <v>6</v>
      </c>
      <c r="P138" s="6">
        <v>0</v>
      </c>
      <c r="Q138" s="6">
        <v>1</v>
      </c>
      <c r="R138" s="6">
        <v>1</v>
      </c>
      <c r="S138" s="6">
        <v>0</v>
      </c>
      <c r="T138" s="6">
        <v>0</v>
      </c>
      <c r="U138" s="6">
        <v>2</v>
      </c>
      <c r="V138" s="3">
        <v>-6.9250000000000006E-2</v>
      </c>
      <c r="W138" s="3">
        <v>-6.7099999999999993E-2</v>
      </c>
      <c r="X138" s="3">
        <v>8.5833333333334288E-4</v>
      </c>
    </row>
    <row r="139" spans="1:24" ht="15.75" hidden="1" x14ac:dyDescent="0.25">
      <c r="A139" s="8" t="s">
        <v>11</v>
      </c>
      <c r="B139" s="8">
        <v>348</v>
      </c>
      <c r="C139" t="s">
        <v>149</v>
      </c>
      <c r="D139" s="8" t="s">
        <v>333</v>
      </c>
      <c r="E139" s="9">
        <v>9</v>
      </c>
      <c r="F139" s="9">
        <v>1</v>
      </c>
      <c r="G139" s="9">
        <v>0</v>
      </c>
      <c r="H139" s="9">
        <v>14</v>
      </c>
      <c r="I139" s="9">
        <v>18</v>
      </c>
      <c r="J139" s="10">
        <v>2</v>
      </c>
      <c r="K139" s="9">
        <v>0</v>
      </c>
      <c r="L139" s="9">
        <v>17</v>
      </c>
      <c r="M139" s="9">
        <v>10</v>
      </c>
      <c r="N139" s="9">
        <v>28</v>
      </c>
      <c r="O139" s="9">
        <v>10</v>
      </c>
      <c r="P139" s="9">
        <v>12</v>
      </c>
      <c r="Q139" s="9">
        <v>1</v>
      </c>
      <c r="R139" s="9">
        <v>1</v>
      </c>
      <c r="S139" s="9">
        <v>1</v>
      </c>
      <c r="T139" s="9">
        <v>1</v>
      </c>
      <c r="U139" s="9">
        <v>4</v>
      </c>
      <c r="V139" s="11">
        <v>-1.079999999999999E-2</v>
      </c>
      <c r="W139" s="11">
        <v>-6.4000000000000029E-3</v>
      </c>
      <c r="X139" s="11">
        <v>9.8110000000000003E-2</v>
      </c>
    </row>
    <row r="140" spans="1:24" hidden="1" x14ac:dyDescent="0.25">
      <c r="A140" t="s">
        <v>11</v>
      </c>
      <c r="B140">
        <v>349</v>
      </c>
      <c r="C140" t="s">
        <v>150</v>
      </c>
      <c r="D140" t="s">
        <v>333</v>
      </c>
      <c r="E140" s="6">
        <v>5</v>
      </c>
      <c r="F140" s="6">
        <v>1</v>
      </c>
      <c r="G140" s="6">
        <v>0</v>
      </c>
      <c r="H140" s="6">
        <v>0</v>
      </c>
      <c r="I140" s="6">
        <v>0</v>
      </c>
      <c r="J140" s="6">
        <v>0</v>
      </c>
      <c r="K140" s="6">
        <v>0</v>
      </c>
      <c r="L140" s="6">
        <v>5</v>
      </c>
      <c r="M140" s="6">
        <v>0</v>
      </c>
      <c r="N140" s="6">
        <v>0</v>
      </c>
      <c r="O140" s="6">
        <v>15</v>
      </c>
      <c r="P140" s="6">
        <v>0</v>
      </c>
      <c r="Q140" s="6">
        <v>0</v>
      </c>
      <c r="R140" s="6">
        <v>1</v>
      </c>
      <c r="S140" s="6">
        <v>0</v>
      </c>
      <c r="T140" s="6">
        <v>0</v>
      </c>
      <c r="U140" s="6">
        <v>1</v>
      </c>
      <c r="V140" s="3">
        <v>8.649999999999991E-3</v>
      </c>
      <c r="W140" s="3">
        <v>-4.5000000000000595E-4</v>
      </c>
      <c r="X140" s="3">
        <v>8.9599999999999957E-3</v>
      </c>
    </row>
    <row r="141" spans="1:24" hidden="1" x14ac:dyDescent="0.25">
      <c r="A141" t="s">
        <v>11</v>
      </c>
      <c r="B141">
        <v>360</v>
      </c>
      <c r="C141" t="s">
        <v>151</v>
      </c>
      <c r="D141" t="s">
        <v>333</v>
      </c>
      <c r="E141" s="6">
        <v>9</v>
      </c>
      <c r="F141" s="6">
        <v>2</v>
      </c>
      <c r="G141" s="6">
        <v>949</v>
      </c>
      <c r="H141" s="6">
        <v>0</v>
      </c>
      <c r="I141" s="6">
        <v>0</v>
      </c>
      <c r="J141" s="6">
        <v>0</v>
      </c>
      <c r="K141" s="6">
        <v>180</v>
      </c>
      <c r="L141" s="6">
        <v>0</v>
      </c>
      <c r="M141" s="6">
        <v>0</v>
      </c>
      <c r="N141" s="6">
        <v>487</v>
      </c>
      <c r="O141" s="6">
        <v>0</v>
      </c>
      <c r="P141" s="6">
        <v>0</v>
      </c>
      <c r="Q141" s="6">
        <v>1</v>
      </c>
      <c r="R141" s="6">
        <v>0</v>
      </c>
      <c r="S141" s="6">
        <v>0</v>
      </c>
      <c r="T141" s="6">
        <v>0</v>
      </c>
      <c r="U141" s="6">
        <v>1</v>
      </c>
      <c r="V141" s="3">
        <v>4.0000000000001146E-4</v>
      </c>
      <c r="W141" s="3">
        <v>8.9499999999999996E-3</v>
      </c>
      <c r="X141" s="3">
        <v>5.4599999999999996E-3</v>
      </c>
    </row>
    <row r="142" spans="1:24" hidden="1" x14ac:dyDescent="0.25">
      <c r="A142" t="s">
        <v>11</v>
      </c>
      <c r="B142">
        <v>361</v>
      </c>
      <c r="C142" t="s">
        <v>152</v>
      </c>
      <c r="D142" t="s">
        <v>335</v>
      </c>
      <c r="E142" s="6">
        <v>18</v>
      </c>
      <c r="F142" s="6">
        <v>1</v>
      </c>
      <c r="G142" s="6">
        <v>0</v>
      </c>
      <c r="H142" s="6">
        <v>0</v>
      </c>
      <c r="I142" s="6">
        <v>0</v>
      </c>
      <c r="J142" s="6">
        <v>0</v>
      </c>
      <c r="K142" s="6">
        <v>0</v>
      </c>
      <c r="L142" s="6">
        <v>3</v>
      </c>
      <c r="M142" s="6">
        <v>0</v>
      </c>
      <c r="N142" s="6">
        <v>0</v>
      </c>
      <c r="O142" s="6">
        <v>0</v>
      </c>
      <c r="P142" s="6">
        <v>0</v>
      </c>
      <c r="Q142" s="6">
        <v>0</v>
      </c>
      <c r="R142" s="6">
        <v>1</v>
      </c>
      <c r="S142" s="6">
        <v>0</v>
      </c>
      <c r="T142" s="6">
        <v>0</v>
      </c>
      <c r="U142" s="6">
        <v>1</v>
      </c>
      <c r="V142" s="3">
        <v>0.21615000000000001</v>
      </c>
      <c r="W142" s="3">
        <v>0.16040000000000001</v>
      </c>
      <c r="X142" s="3">
        <v>1.1159999999999996E-2</v>
      </c>
    </row>
    <row r="143" spans="1:24" hidden="1" x14ac:dyDescent="0.25">
      <c r="A143" t="s">
        <v>11</v>
      </c>
      <c r="B143">
        <v>363</v>
      </c>
      <c r="C143" t="s">
        <v>153</v>
      </c>
      <c r="D143" t="s">
        <v>335</v>
      </c>
      <c r="E143" s="6">
        <v>18</v>
      </c>
      <c r="F143" s="6">
        <v>1</v>
      </c>
      <c r="G143" s="6">
        <v>0</v>
      </c>
      <c r="H143" s="6">
        <v>0</v>
      </c>
      <c r="I143" s="6">
        <v>2</v>
      </c>
      <c r="J143" s="6">
        <v>0</v>
      </c>
      <c r="K143" s="6">
        <v>0</v>
      </c>
      <c r="L143" s="6">
        <v>0</v>
      </c>
      <c r="M143" s="6">
        <v>0</v>
      </c>
      <c r="N143" s="6">
        <v>0</v>
      </c>
      <c r="O143" s="6">
        <v>0</v>
      </c>
      <c r="P143" s="6">
        <v>0</v>
      </c>
      <c r="Q143" s="6">
        <v>0</v>
      </c>
      <c r="R143" s="6">
        <v>0</v>
      </c>
      <c r="S143" s="6">
        <v>1</v>
      </c>
      <c r="T143" s="6">
        <v>0</v>
      </c>
      <c r="U143" s="6">
        <v>1</v>
      </c>
      <c r="V143" s="3">
        <v>1.4300000000000007E-2</v>
      </c>
      <c r="W143" s="3">
        <v>9.0500000000000025E-3</v>
      </c>
      <c r="X143" s="3">
        <v>5.0083333333333438E-3</v>
      </c>
    </row>
    <row r="144" spans="1:24" hidden="1" x14ac:dyDescent="0.25">
      <c r="A144" t="s">
        <v>11</v>
      </c>
      <c r="B144">
        <v>366</v>
      </c>
      <c r="C144" t="s">
        <v>154</v>
      </c>
      <c r="D144" t="s">
        <v>335</v>
      </c>
      <c r="E144" s="6">
        <v>17</v>
      </c>
      <c r="F144" s="6">
        <v>1</v>
      </c>
      <c r="G144" s="6">
        <v>0</v>
      </c>
      <c r="H144" s="6">
        <v>0</v>
      </c>
      <c r="I144" s="6">
        <v>3</v>
      </c>
      <c r="J144" s="6">
        <v>0</v>
      </c>
      <c r="K144" s="6">
        <v>0</v>
      </c>
      <c r="L144" s="6">
        <v>2</v>
      </c>
      <c r="M144" s="6">
        <v>0</v>
      </c>
      <c r="N144" s="6">
        <v>0</v>
      </c>
      <c r="O144" s="6">
        <v>0</v>
      </c>
      <c r="P144" s="6">
        <v>11</v>
      </c>
      <c r="Q144" s="6">
        <v>0</v>
      </c>
      <c r="R144" s="6">
        <v>1</v>
      </c>
      <c r="S144" s="6">
        <v>1</v>
      </c>
      <c r="T144" s="6">
        <v>0</v>
      </c>
      <c r="U144" s="6">
        <v>2</v>
      </c>
      <c r="V144" s="3">
        <v>2.8999999999999998E-3</v>
      </c>
      <c r="W144" s="3">
        <v>4.7499999999999973E-3</v>
      </c>
      <c r="X144" s="3">
        <v>1.2583333333333405E-3</v>
      </c>
    </row>
    <row r="145" spans="1:24" hidden="1" x14ac:dyDescent="0.25">
      <c r="A145" t="s">
        <v>11</v>
      </c>
      <c r="B145">
        <v>376</v>
      </c>
      <c r="C145" t="s">
        <v>155</v>
      </c>
      <c r="D145" t="s">
        <v>335</v>
      </c>
      <c r="E145" s="6">
        <v>16</v>
      </c>
      <c r="F145" s="6">
        <v>2</v>
      </c>
      <c r="G145" s="6">
        <v>112</v>
      </c>
      <c r="H145" s="6">
        <v>2</v>
      </c>
      <c r="I145" s="6">
        <v>0</v>
      </c>
      <c r="J145" s="6">
        <v>0</v>
      </c>
      <c r="K145" s="6">
        <v>23</v>
      </c>
      <c r="L145" s="6">
        <v>0</v>
      </c>
      <c r="M145" s="6">
        <v>0</v>
      </c>
      <c r="N145" s="6">
        <v>95</v>
      </c>
      <c r="O145" s="6">
        <v>1</v>
      </c>
      <c r="P145" s="6">
        <v>4</v>
      </c>
      <c r="Q145" s="6">
        <v>1</v>
      </c>
      <c r="R145" s="6">
        <v>1</v>
      </c>
      <c r="S145" s="6">
        <v>1</v>
      </c>
      <c r="T145" s="6">
        <v>0</v>
      </c>
      <c r="U145" s="6">
        <v>3</v>
      </c>
      <c r="V145" s="3">
        <v>0.54089999999999994</v>
      </c>
      <c r="W145" s="3">
        <v>-4.8500000000000071E-3</v>
      </c>
      <c r="X145" s="3">
        <v>5.5083333333333442E-3</v>
      </c>
    </row>
    <row r="146" spans="1:24" hidden="1" x14ac:dyDescent="0.25">
      <c r="A146" t="s">
        <v>11</v>
      </c>
      <c r="B146">
        <v>383</v>
      </c>
      <c r="C146" t="s">
        <v>156</v>
      </c>
      <c r="D146" t="s">
        <v>335</v>
      </c>
      <c r="E146" s="6">
        <v>14</v>
      </c>
      <c r="F146" s="6">
        <v>2</v>
      </c>
      <c r="G146" s="6">
        <v>0</v>
      </c>
      <c r="H146" s="6">
        <v>22</v>
      </c>
      <c r="I146" s="6">
        <v>0</v>
      </c>
      <c r="J146" s="6">
        <v>0</v>
      </c>
      <c r="K146" s="6">
        <v>0</v>
      </c>
      <c r="L146" s="6">
        <v>10</v>
      </c>
      <c r="M146" s="6">
        <v>0</v>
      </c>
      <c r="N146" s="6">
        <v>0</v>
      </c>
      <c r="O146" s="6">
        <v>25</v>
      </c>
      <c r="P146" s="6">
        <v>7</v>
      </c>
      <c r="Q146" s="6">
        <v>0</v>
      </c>
      <c r="R146" s="6">
        <v>1</v>
      </c>
      <c r="S146" s="6">
        <v>1</v>
      </c>
      <c r="T146" s="6">
        <v>0</v>
      </c>
      <c r="U146" s="6">
        <v>2</v>
      </c>
      <c r="V146" s="3">
        <v>-1.3750000000000005E-2</v>
      </c>
      <c r="W146" s="3">
        <v>1.8999999999999989E-3</v>
      </c>
      <c r="X146" s="3">
        <v>4.4583333333333419E-3</v>
      </c>
    </row>
    <row r="147" spans="1:24" hidden="1" x14ac:dyDescent="0.25">
      <c r="A147" t="s">
        <v>11</v>
      </c>
      <c r="B147">
        <v>385</v>
      </c>
      <c r="C147" t="s">
        <v>157</v>
      </c>
      <c r="D147" t="s">
        <v>335</v>
      </c>
      <c r="E147" s="6">
        <v>14</v>
      </c>
      <c r="F147" s="6">
        <v>2</v>
      </c>
      <c r="G147" s="6">
        <v>0</v>
      </c>
      <c r="H147" s="6">
        <v>0</v>
      </c>
      <c r="I147" s="6">
        <v>0</v>
      </c>
      <c r="J147" s="6">
        <v>0</v>
      </c>
      <c r="K147" s="6">
        <v>0</v>
      </c>
      <c r="L147" s="6">
        <v>4</v>
      </c>
      <c r="M147" s="6">
        <v>11</v>
      </c>
      <c r="N147" s="6">
        <v>0</v>
      </c>
      <c r="O147" s="6">
        <v>5</v>
      </c>
      <c r="P147" s="6">
        <v>2</v>
      </c>
      <c r="Q147" s="6">
        <v>0</v>
      </c>
      <c r="R147" s="6">
        <v>1</v>
      </c>
      <c r="S147" s="6">
        <v>1</v>
      </c>
      <c r="T147" s="6">
        <v>0</v>
      </c>
      <c r="U147" s="6">
        <v>2</v>
      </c>
      <c r="V147" s="3">
        <v>-1.5849999999999996E-2</v>
      </c>
      <c r="W147" s="3">
        <v>-1.4849999999999995E-2</v>
      </c>
      <c r="X147" s="3">
        <v>3.9583333333333415E-3</v>
      </c>
    </row>
    <row r="148" spans="1:24" hidden="1" x14ac:dyDescent="0.25">
      <c r="A148" t="s">
        <v>11</v>
      </c>
      <c r="B148">
        <v>386</v>
      </c>
      <c r="C148" t="s">
        <v>158</v>
      </c>
      <c r="D148" t="s">
        <v>335</v>
      </c>
      <c r="E148" s="6">
        <v>14</v>
      </c>
      <c r="F148" s="6">
        <v>1</v>
      </c>
      <c r="G148" s="6">
        <v>0</v>
      </c>
      <c r="H148" s="6">
        <v>2</v>
      </c>
      <c r="I148" s="6">
        <v>10</v>
      </c>
      <c r="J148" s="6">
        <v>0</v>
      </c>
      <c r="K148" s="6">
        <v>0</v>
      </c>
      <c r="L148" s="6">
        <v>8</v>
      </c>
      <c r="M148" s="6">
        <v>6</v>
      </c>
      <c r="N148" s="6">
        <v>0</v>
      </c>
      <c r="O148" s="6">
        <v>12</v>
      </c>
      <c r="P148" s="6">
        <v>18</v>
      </c>
      <c r="Q148" s="6">
        <v>0</v>
      </c>
      <c r="R148" s="6">
        <v>1</v>
      </c>
      <c r="S148" s="6">
        <v>1</v>
      </c>
      <c r="T148" s="6">
        <v>0</v>
      </c>
      <c r="U148" s="6">
        <v>2</v>
      </c>
      <c r="V148" s="3">
        <v>2.5000000000000022E-3</v>
      </c>
      <c r="W148" s="3">
        <v>1.5999999999999973E-3</v>
      </c>
      <c r="X148" s="3">
        <v>1.2659999999999998E-2</v>
      </c>
    </row>
    <row r="149" spans="1:24" hidden="1" x14ac:dyDescent="0.25">
      <c r="A149" t="s">
        <v>11</v>
      </c>
      <c r="B149">
        <v>387</v>
      </c>
      <c r="C149" t="s">
        <v>159</v>
      </c>
      <c r="D149" t="s">
        <v>335</v>
      </c>
      <c r="E149" s="6">
        <v>14</v>
      </c>
      <c r="F149" s="6">
        <v>1</v>
      </c>
      <c r="G149" s="6">
        <v>14</v>
      </c>
      <c r="H149" s="6">
        <v>1</v>
      </c>
      <c r="I149" s="6">
        <v>0</v>
      </c>
      <c r="J149" s="6">
        <v>0</v>
      </c>
      <c r="K149" s="6">
        <v>0</v>
      </c>
      <c r="L149" s="6">
        <v>3</v>
      </c>
      <c r="M149" s="6">
        <v>0</v>
      </c>
      <c r="N149" s="6">
        <v>4</v>
      </c>
      <c r="O149" s="6">
        <v>8</v>
      </c>
      <c r="P149" s="6">
        <v>0</v>
      </c>
      <c r="Q149" s="6">
        <v>1</v>
      </c>
      <c r="R149" s="6">
        <v>1</v>
      </c>
      <c r="S149" s="6">
        <v>0</v>
      </c>
      <c r="T149" s="6">
        <v>0</v>
      </c>
      <c r="U149" s="6">
        <v>2</v>
      </c>
      <c r="V149" s="3">
        <v>-1.2899999999999995E-2</v>
      </c>
      <c r="W149" s="3">
        <v>-1.8999999999999989E-2</v>
      </c>
      <c r="X149" s="3">
        <v>7.9708333333333353E-2</v>
      </c>
    </row>
    <row r="150" spans="1:24" hidden="1" x14ac:dyDescent="0.25">
      <c r="A150" t="s">
        <v>11</v>
      </c>
      <c r="B150">
        <v>389</v>
      </c>
      <c r="C150" t="s">
        <v>160</v>
      </c>
      <c r="D150" t="s">
        <v>335</v>
      </c>
      <c r="E150" s="6">
        <v>14</v>
      </c>
      <c r="F150" s="6">
        <v>1</v>
      </c>
      <c r="G150" s="6">
        <v>7</v>
      </c>
      <c r="H150" s="6">
        <v>5</v>
      </c>
      <c r="I150" s="6">
        <v>3</v>
      </c>
      <c r="J150" s="6">
        <v>0</v>
      </c>
      <c r="K150" s="6">
        <v>0</v>
      </c>
      <c r="L150" s="6">
        <v>0</v>
      </c>
      <c r="M150" s="6">
        <v>4</v>
      </c>
      <c r="N150" s="6">
        <v>0</v>
      </c>
      <c r="O150" s="6">
        <v>7</v>
      </c>
      <c r="P150" s="6">
        <v>4</v>
      </c>
      <c r="Q150" s="6">
        <v>1</v>
      </c>
      <c r="R150" s="6">
        <v>1</v>
      </c>
      <c r="S150" s="6">
        <v>1</v>
      </c>
      <c r="T150" s="6">
        <v>0</v>
      </c>
      <c r="U150" s="6">
        <v>3</v>
      </c>
      <c r="V150" s="3">
        <v>-3.8000000000000048E-3</v>
      </c>
      <c r="W150" s="3">
        <v>1.7400000000000006E-2</v>
      </c>
      <c r="X150" s="3">
        <v>7.7599999999999961E-3</v>
      </c>
    </row>
    <row r="151" spans="1:24" hidden="1" x14ac:dyDescent="0.25">
      <c r="A151" t="s">
        <v>11</v>
      </c>
      <c r="B151">
        <v>392</v>
      </c>
      <c r="C151" t="s">
        <v>161</v>
      </c>
      <c r="D151" t="s">
        <v>335</v>
      </c>
      <c r="E151" s="6">
        <v>9</v>
      </c>
      <c r="F151" s="6">
        <v>1</v>
      </c>
      <c r="G151" s="6">
        <v>0</v>
      </c>
      <c r="H151" s="6">
        <v>0</v>
      </c>
      <c r="I151" s="6">
        <v>2</v>
      </c>
      <c r="J151" s="6">
        <v>0</v>
      </c>
      <c r="K151" s="6">
        <v>0</v>
      </c>
      <c r="L151" s="6">
        <v>0</v>
      </c>
      <c r="M151" s="6">
        <v>2</v>
      </c>
      <c r="N151" s="6">
        <v>0</v>
      </c>
      <c r="O151" s="6">
        <v>0</v>
      </c>
      <c r="P151" s="6">
        <v>4</v>
      </c>
      <c r="Q151" s="6">
        <v>0</v>
      </c>
      <c r="R151" s="6">
        <v>0</v>
      </c>
      <c r="S151" s="6">
        <v>1</v>
      </c>
      <c r="T151" s="6">
        <v>0</v>
      </c>
      <c r="U151" s="6">
        <v>1</v>
      </c>
      <c r="V151" s="3">
        <v>-3.4999999999999962E-3</v>
      </c>
      <c r="W151" s="3">
        <v>3.0900000000000004E-2</v>
      </c>
      <c r="X151" s="3">
        <v>1.516E-2</v>
      </c>
    </row>
    <row r="152" spans="1:24" hidden="1" x14ac:dyDescent="0.25">
      <c r="A152" t="s">
        <v>11</v>
      </c>
      <c r="B152">
        <v>393</v>
      </c>
      <c r="C152" t="s">
        <v>162</v>
      </c>
      <c r="D152" t="s">
        <v>335</v>
      </c>
      <c r="E152" s="6">
        <v>9</v>
      </c>
      <c r="F152" s="6">
        <v>1</v>
      </c>
      <c r="G152" s="6">
        <v>134</v>
      </c>
      <c r="H152" s="6">
        <v>4</v>
      </c>
      <c r="I152" s="6">
        <v>2</v>
      </c>
      <c r="J152" s="6">
        <v>0</v>
      </c>
      <c r="K152" s="6">
        <v>46</v>
      </c>
      <c r="L152" s="6">
        <v>4</v>
      </c>
      <c r="M152" s="6">
        <v>0</v>
      </c>
      <c r="N152" s="6">
        <v>328</v>
      </c>
      <c r="O152" s="6">
        <v>11</v>
      </c>
      <c r="P152" s="6">
        <v>10</v>
      </c>
      <c r="Q152" s="6">
        <v>1</v>
      </c>
      <c r="R152" s="6">
        <v>1</v>
      </c>
      <c r="S152" s="6">
        <v>1</v>
      </c>
      <c r="T152" s="6">
        <v>0</v>
      </c>
      <c r="U152" s="6">
        <v>3</v>
      </c>
      <c r="V152" s="3">
        <v>-4.9000000000000016E-3</v>
      </c>
      <c r="W152" s="3">
        <v>2.5499999999999967E-3</v>
      </c>
      <c r="X152" s="3">
        <v>1.6083333333333436E-3</v>
      </c>
    </row>
    <row r="153" spans="1:24" hidden="1" x14ac:dyDescent="0.25">
      <c r="A153" t="s">
        <v>11</v>
      </c>
      <c r="B153">
        <v>399</v>
      </c>
      <c r="C153" t="s">
        <v>163</v>
      </c>
      <c r="D153" t="s">
        <v>335</v>
      </c>
      <c r="E153" s="6">
        <v>9</v>
      </c>
      <c r="F153" s="6">
        <v>1</v>
      </c>
      <c r="G153" s="6">
        <v>0</v>
      </c>
      <c r="H153" s="6">
        <v>8</v>
      </c>
      <c r="I153" s="6">
        <v>0</v>
      </c>
      <c r="J153" s="6">
        <v>0</v>
      </c>
      <c r="K153" s="6">
        <v>0</v>
      </c>
      <c r="L153" s="6">
        <v>13</v>
      </c>
      <c r="M153" s="6">
        <v>0</v>
      </c>
      <c r="N153" s="6">
        <v>0</v>
      </c>
      <c r="O153" s="6">
        <v>26</v>
      </c>
      <c r="P153" s="6">
        <v>0</v>
      </c>
      <c r="Q153" s="6">
        <v>0</v>
      </c>
      <c r="R153" s="6">
        <v>1</v>
      </c>
      <c r="S153" s="6">
        <v>0</v>
      </c>
      <c r="T153" s="6">
        <v>0</v>
      </c>
      <c r="U153" s="6">
        <v>1</v>
      </c>
      <c r="V153" s="3">
        <v>1.2899999999999995E-2</v>
      </c>
      <c r="W153" s="3">
        <v>-3.6500000000000005E-3</v>
      </c>
      <c r="X153" s="3">
        <v>1.5709999999999995E-2</v>
      </c>
    </row>
    <row r="154" spans="1:24" hidden="1" x14ac:dyDescent="0.25">
      <c r="A154" t="s">
        <v>11</v>
      </c>
      <c r="B154">
        <v>400</v>
      </c>
      <c r="C154" t="s">
        <v>164</v>
      </c>
      <c r="D154" t="s">
        <v>335</v>
      </c>
      <c r="E154" s="6">
        <v>7</v>
      </c>
      <c r="F154" s="6">
        <v>2</v>
      </c>
      <c r="G154" s="6">
        <v>2</v>
      </c>
      <c r="H154" s="6">
        <v>1</v>
      </c>
      <c r="I154" s="6">
        <v>0</v>
      </c>
      <c r="J154" s="6">
        <v>0</v>
      </c>
      <c r="K154" s="6">
        <v>0</v>
      </c>
      <c r="L154" s="6">
        <v>0</v>
      </c>
      <c r="M154" s="6">
        <v>0</v>
      </c>
      <c r="N154" s="6">
        <v>0</v>
      </c>
      <c r="O154" s="6">
        <v>0</v>
      </c>
      <c r="P154" s="6">
        <v>2</v>
      </c>
      <c r="Q154" s="6">
        <v>1</v>
      </c>
      <c r="R154" s="6">
        <v>1</v>
      </c>
      <c r="S154" s="6">
        <v>1</v>
      </c>
      <c r="T154" s="6">
        <v>0</v>
      </c>
      <c r="U154" s="6">
        <v>3</v>
      </c>
      <c r="V154" s="3">
        <v>2.9100000000000001E-2</v>
      </c>
      <c r="W154" s="3">
        <v>0.69899999999999995</v>
      </c>
      <c r="X154" s="3">
        <v>0.19130833333333333</v>
      </c>
    </row>
    <row r="155" spans="1:24" hidden="1" x14ac:dyDescent="0.25">
      <c r="A155" t="s">
        <v>11</v>
      </c>
      <c r="B155">
        <v>407</v>
      </c>
      <c r="C155" t="s">
        <v>165</v>
      </c>
      <c r="D155" t="s">
        <v>335</v>
      </c>
      <c r="E155" s="6">
        <v>5</v>
      </c>
      <c r="F155" s="6">
        <v>1</v>
      </c>
      <c r="G155" s="6">
        <v>0</v>
      </c>
      <c r="H155" s="6">
        <v>2</v>
      </c>
      <c r="I155" s="6">
        <v>0</v>
      </c>
      <c r="J155" s="6">
        <v>0</v>
      </c>
      <c r="K155" s="6">
        <v>0</v>
      </c>
      <c r="L155" s="6">
        <v>0</v>
      </c>
      <c r="M155" s="6">
        <v>0</v>
      </c>
      <c r="N155" s="6">
        <v>0</v>
      </c>
      <c r="O155" s="6">
        <v>1</v>
      </c>
      <c r="P155" s="6">
        <v>0</v>
      </c>
      <c r="Q155" s="6">
        <v>0</v>
      </c>
      <c r="R155" s="6">
        <v>1</v>
      </c>
      <c r="S155" s="6">
        <v>0</v>
      </c>
      <c r="T155" s="6">
        <v>0</v>
      </c>
      <c r="U155" s="6">
        <v>1</v>
      </c>
      <c r="V155" s="3">
        <v>-9.1000000000000109E-3</v>
      </c>
      <c r="W155" s="3">
        <v>6.8999999999999895E-3</v>
      </c>
      <c r="X155" s="3">
        <v>2.359999999999994E-3</v>
      </c>
    </row>
    <row r="156" spans="1:24" hidden="1" x14ac:dyDescent="0.25">
      <c r="A156" t="s">
        <v>11</v>
      </c>
      <c r="B156">
        <v>408</v>
      </c>
      <c r="C156" t="s">
        <v>166</v>
      </c>
      <c r="D156" t="s">
        <v>335</v>
      </c>
      <c r="E156" s="6">
        <v>6</v>
      </c>
      <c r="F156" s="6">
        <v>1</v>
      </c>
      <c r="G156" s="6">
        <v>16</v>
      </c>
      <c r="H156" s="6">
        <v>0</v>
      </c>
      <c r="I156" s="6">
        <v>0</v>
      </c>
      <c r="J156" s="6">
        <v>0</v>
      </c>
      <c r="K156" s="6">
        <v>15</v>
      </c>
      <c r="L156" s="6">
        <v>3</v>
      </c>
      <c r="M156" s="6">
        <v>2</v>
      </c>
      <c r="N156" s="6">
        <v>21</v>
      </c>
      <c r="O156" s="6">
        <v>12</v>
      </c>
      <c r="P156" s="6">
        <v>17</v>
      </c>
      <c r="Q156" s="6">
        <v>1</v>
      </c>
      <c r="R156" s="6">
        <v>1</v>
      </c>
      <c r="S156" s="6">
        <v>1</v>
      </c>
      <c r="T156" s="6">
        <v>0</v>
      </c>
      <c r="U156" s="6">
        <v>3</v>
      </c>
      <c r="V156" s="3">
        <v>-1.350000000000004E-3</v>
      </c>
      <c r="W156" s="3">
        <v>8.8999999999999913E-3</v>
      </c>
      <c r="X156" s="3">
        <v>2.6708333333333341E-2</v>
      </c>
    </row>
    <row r="157" spans="1:24" hidden="1" x14ac:dyDescent="0.25">
      <c r="A157" t="s">
        <v>11</v>
      </c>
      <c r="B157">
        <v>419</v>
      </c>
      <c r="C157" t="s">
        <v>167</v>
      </c>
      <c r="D157" t="s">
        <v>335</v>
      </c>
      <c r="E157" s="6">
        <v>9</v>
      </c>
      <c r="F157" s="6">
        <v>2</v>
      </c>
      <c r="G157" s="6">
        <v>0</v>
      </c>
      <c r="H157" s="6">
        <v>2</v>
      </c>
      <c r="I157" s="6">
        <v>0</v>
      </c>
      <c r="J157" s="6">
        <v>0</v>
      </c>
      <c r="K157" s="6">
        <v>0</v>
      </c>
      <c r="L157" s="6">
        <v>1</v>
      </c>
      <c r="M157" s="6">
        <v>0</v>
      </c>
      <c r="N157" s="6">
        <v>0</v>
      </c>
      <c r="O157" s="6">
        <v>6</v>
      </c>
      <c r="P157" s="6">
        <v>0</v>
      </c>
      <c r="Q157" s="6">
        <v>0</v>
      </c>
      <c r="R157" s="6">
        <v>1</v>
      </c>
      <c r="S157" s="6">
        <v>0</v>
      </c>
      <c r="T157" s="6">
        <v>0</v>
      </c>
      <c r="U157" s="6">
        <v>1</v>
      </c>
      <c r="V157" s="3">
        <v>-8.199999999999999E-3</v>
      </c>
      <c r="W157" s="3">
        <v>-8.199999999999999E-3</v>
      </c>
      <c r="X157" s="3">
        <v>9.1000000000000109E-4</v>
      </c>
    </row>
    <row r="158" spans="1:24" hidden="1" x14ac:dyDescent="0.25">
      <c r="A158" t="s">
        <v>11</v>
      </c>
      <c r="B158">
        <v>421</v>
      </c>
      <c r="C158" t="s">
        <v>168</v>
      </c>
      <c r="D158" t="s">
        <v>329</v>
      </c>
      <c r="E158" s="6">
        <v>14</v>
      </c>
      <c r="F158" s="6">
        <v>2</v>
      </c>
      <c r="G158" s="6">
        <v>0</v>
      </c>
      <c r="H158" s="6">
        <v>0</v>
      </c>
      <c r="I158" s="6">
        <v>2</v>
      </c>
      <c r="J158" s="6">
        <v>0</v>
      </c>
      <c r="K158" s="6">
        <v>0</v>
      </c>
      <c r="L158" s="6">
        <v>0</v>
      </c>
      <c r="M158" s="6">
        <v>0</v>
      </c>
      <c r="N158" s="6">
        <v>0</v>
      </c>
      <c r="O158" s="6">
        <v>13</v>
      </c>
      <c r="P158" s="6">
        <v>2</v>
      </c>
      <c r="Q158" s="6">
        <v>0</v>
      </c>
      <c r="R158" s="6">
        <v>1</v>
      </c>
      <c r="S158" s="6">
        <v>1</v>
      </c>
      <c r="T158" s="6">
        <v>0</v>
      </c>
      <c r="U158" s="6">
        <v>2</v>
      </c>
      <c r="V158" s="3">
        <v>9.6499999999999989E-3</v>
      </c>
      <c r="W158" s="3">
        <v>5.400000000000002E-3</v>
      </c>
      <c r="X158" s="3">
        <v>3.1099999999999947E-3</v>
      </c>
    </row>
    <row r="159" spans="1:24" hidden="1" x14ac:dyDescent="0.25">
      <c r="A159" t="s">
        <v>11</v>
      </c>
      <c r="B159">
        <v>424</v>
      </c>
      <c r="C159" t="s">
        <v>169</v>
      </c>
      <c r="D159" t="s">
        <v>329</v>
      </c>
      <c r="E159" s="6">
        <v>16</v>
      </c>
      <c r="F159" s="6">
        <v>2</v>
      </c>
      <c r="G159" s="6">
        <v>0</v>
      </c>
      <c r="H159" s="6">
        <v>0</v>
      </c>
      <c r="I159" s="6">
        <v>0</v>
      </c>
      <c r="J159" s="6">
        <v>0</v>
      </c>
      <c r="K159" s="6">
        <v>0</v>
      </c>
      <c r="L159" s="6">
        <v>0</v>
      </c>
      <c r="M159" s="6">
        <v>0</v>
      </c>
      <c r="N159" s="6">
        <v>0</v>
      </c>
      <c r="O159" s="6">
        <v>1</v>
      </c>
      <c r="P159" s="6">
        <v>0</v>
      </c>
      <c r="Q159" s="6">
        <v>0</v>
      </c>
      <c r="R159" s="6">
        <v>1</v>
      </c>
      <c r="S159" s="6">
        <v>0</v>
      </c>
      <c r="T159" s="6">
        <v>0</v>
      </c>
      <c r="U159" s="6">
        <v>1</v>
      </c>
      <c r="V159" s="3">
        <v>0.94704999999999995</v>
      </c>
      <c r="W159" s="3">
        <v>3.5999999999999921E-3</v>
      </c>
      <c r="X159" s="3">
        <v>1.910000000000002E-3</v>
      </c>
    </row>
    <row r="160" spans="1:24" hidden="1" x14ac:dyDescent="0.25">
      <c r="A160" t="s">
        <v>11</v>
      </c>
      <c r="B160">
        <v>429</v>
      </c>
      <c r="C160" t="s">
        <v>170</v>
      </c>
      <c r="D160" t="s">
        <v>329</v>
      </c>
      <c r="E160" s="6">
        <v>15</v>
      </c>
      <c r="F160" s="6">
        <v>2</v>
      </c>
      <c r="G160" s="6">
        <v>0</v>
      </c>
      <c r="H160" s="6">
        <v>0</v>
      </c>
      <c r="I160" s="6">
        <v>12</v>
      </c>
      <c r="J160" s="6">
        <v>0</v>
      </c>
      <c r="K160" s="6">
        <v>0</v>
      </c>
      <c r="L160" s="6">
        <v>7</v>
      </c>
      <c r="M160" s="6">
        <v>0</v>
      </c>
      <c r="N160" s="6">
        <v>0</v>
      </c>
      <c r="O160" s="6">
        <v>4</v>
      </c>
      <c r="P160" s="6">
        <v>22</v>
      </c>
      <c r="Q160" s="6">
        <v>0</v>
      </c>
      <c r="R160" s="6">
        <v>1</v>
      </c>
      <c r="S160" s="6">
        <v>1</v>
      </c>
      <c r="T160" s="6">
        <v>0</v>
      </c>
      <c r="U160" s="6">
        <v>2</v>
      </c>
      <c r="V160" s="3">
        <v>0.13060000000000002</v>
      </c>
      <c r="W160" s="3">
        <v>5.7500000000000051E-3</v>
      </c>
      <c r="X160" s="3">
        <v>9.9099999999999952E-3</v>
      </c>
    </row>
    <row r="161" spans="1:24" hidden="1" x14ac:dyDescent="0.25">
      <c r="A161" t="s">
        <v>11</v>
      </c>
      <c r="B161">
        <v>434</v>
      </c>
      <c r="C161" t="s">
        <v>171</v>
      </c>
      <c r="D161" t="s">
        <v>329</v>
      </c>
      <c r="E161" s="6">
        <v>15</v>
      </c>
      <c r="F161" s="6">
        <v>1</v>
      </c>
      <c r="G161" s="6">
        <v>0</v>
      </c>
      <c r="H161" s="6">
        <v>20</v>
      </c>
      <c r="I161" s="6">
        <v>0</v>
      </c>
      <c r="J161" s="6">
        <v>0</v>
      </c>
      <c r="K161" s="6">
        <v>0</v>
      </c>
      <c r="L161" s="6">
        <v>11</v>
      </c>
      <c r="M161" s="6">
        <v>0</v>
      </c>
      <c r="N161" s="6">
        <v>0</v>
      </c>
      <c r="O161" s="6">
        <v>26</v>
      </c>
      <c r="P161" s="6">
        <v>0</v>
      </c>
      <c r="Q161" s="6">
        <v>0</v>
      </c>
      <c r="R161" s="6">
        <v>1</v>
      </c>
      <c r="S161" s="6">
        <v>0</v>
      </c>
      <c r="T161" s="6">
        <v>0</v>
      </c>
      <c r="U161" s="6">
        <v>1</v>
      </c>
      <c r="V161" s="3">
        <v>7.6000000000000095E-3</v>
      </c>
      <c r="W161" s="3">
        <v>0.94245000000000001</v>
      </c>
      <c r="X161" s="3">
        <v>1.2099999999999958E-3</v>
      </c>
    </row>
    <row r="162" spans="1:24" ht="15.75" hidden="1" x14ac:dyDescent="0.25">
      <c r="A162" s="8" t="s">
        <v>11</v>
      </c>
      <c r="B162" s="8">
        <v>437</v>
      </c>
      <c r="C162" t="s">
        <v>172</v>
      </c>
      <c r="D162" s="8" t="s">
        <v>329</v>
      </c>
      <c r="E162" s="9">
        <v>14</v>
      </c>
      <c r="F162" s="9">
        <v>1</v>
      </c>
      <c r="G162" s="9">
        <v>1123</v>
      </c>
      <c r="H162" s="9">
        <v>32</v>
      </c>
      <c r="I162" s="9">
        <v>23</v>
      </c>
      <c r="J162" s="10">
        <v>47</v>
      </c>
      <c r="K162" s="9">
        <v>326</v>
      </c>
      <c r="L162" s="9">
        <v>26</v>
      </c>
      <c r="M162" s="9">
        <v>5</v>
      </c>
      <c r="N162" s="9">
        <v>1750</v>
      </c>
      <c r="O162" s="9">
        <v>80</v>
      </c>
      <c r="P162" s="9">
        <v>18</v>
      </c>
      <c r="Q162" s="9">
        <v>1</v>
      </c>
      <c r="R162" s="9">
        <v>1</v>
      </c>
      <c r="S162" s="9">
        <v>1</v>
      </c>
      <c r="T162" s="9">
        <v>1</v>
      </c>
      <c r="U162" s="9">
        <v>4</v>
      </c>
      <c r="V162" s="11">
        <v>0.13835000000000003</v>
      </c>
      <c r="W162" s="11">
        <v>6.4649999999999985E-2</v>
      </c>
      <c r="X162" s="11">
        <v>5.670833333333334E-2</v>
      </c>
    </row>
    <row r="163" spans="1:24" hidden="1" x14ac:dyDescent="0.25">
      <c r="A163" t="s">
        <v>11</v>
      </c>
      <c r="B163">
        <v>443</v>
      </c>
      <c r="C163" t="s">
        <v>173</v>
      </c>
      <c r="D163" t="s">
        <v>329</v>
      </c>
      <c r="E163" s="6">
        <v>15</v>
      </c>
      <c r="F163" s="6">
        <v>1</v>
      </c>
      <c r="G163" s="6">
        <v>0</v>
      </c>
      <c r="H163" s="6">
        <v>4</v>
      </c>
      <c r="I163" s="6">
        <v>0</v>
      </c>
      <c r="J163" s="6">
        <v>0</v>
      </c>
      <c r="K163" s="6">
        <v>0</v>
      </c>
      <c r="L163" s="6">
        <v>1</v>
      </c>
      <c r="M163" s="6">
        <v>0</v>
      </c>
      <c r="N163" s="6">
        <v>0</v>
      </c>
      <c r="O163" s="6">
        <v>10</v>
      </c>
      <c r="P163" s="6">
        <v>0</v>
      </c>
      <c r="Q163" s="6">
        <v>0</v>
      </c>
      <c r="R163" s="6">
        <v>1</v>
      </c>
      <c r="S163" s="6">
        <v>0</v>
      </c>
      <c r="T163" s="6">
        <v>0</v>
      </c>
      <c r="U163" s="6">
        <v>1</v>
      </c>
      <c r="V163" s="3">
        <v>1.3161499999999999</v>
      </c>
      <c r="W163" s="3">
        <v>7.9999999999999932E-3</v>
      </c>
      <c r="X163" s="3">
        <v>-3.4000000000000002E-4</v>
      </c>
    </row>
    <row r="164" spans="1:24" hidden="1" x14ac:dyDescent="0.25">
      <c r="A164" t="s">
        <v>11</v>
      </c>
      <c r="B164">
        <v>444</v>
      </c>
      <c r="C164" t="s">
        <v>174</v>
      </c>
      <c r="D164" t="s">
        <v>329</v>
      </c>
      <c r="E164" s="6">
        <v>18</v>
      </c>
      <c r="F164" s="6">
        <v>1</v>
      </c>
      <c r="G164" s="6">
        <v>72</v>
      </c>
      <c r="H164" s="6">
        <v>2</v>
      </c>
      <c r="I164" s="6">
        <v>0</v>
      </c>
      <c r="J164" s="6">
        <v>0</v>
      </c>
      <c r="K164" s="6">
        <v>47</v>
      </c>
      <c r="L164" s="6">
        <v>2</v>
      </c>
      <c r="M164" s="6">
        <v>0</v>
      </c>
      <c r="N164" s="6">
        <v>244</v>
      </c>
      <c r="O164" s="6">
        <v>8</v>
      </c>
      <c r="P164" s="6">
        <v>0</v>
      </c>
      <c r="Q164" s="6">
        <v>1</v>
      </c>
      <c r="R164" s="6">
        <v>1</v>
      </c>
      <c r="S164" s="6">
        <v>0</v>
      </c>
      <c r="T164" s="6">
        <v>0</v>
      </c>
      <c r="U164" s="6">
        <v>2</v>
      </c>
      <c r="V164" s="3">
        <v>8.3999999999999908E-3</v>
      </c>
      <c r="W164" s="3">
        <v>-2.5999999999999912E-3</v>
      </c>
      <c r="X164" s="3">
        <v>3.25475</v>
      </c>
    </row>
    <row r="165" spans="1:24" hidden="1" x14ac:dyDescent="0.25">
      <c r="A165" t="s">
        <v>11</v>
      </c>
      <c r="B165">
        <v>457</v>
      </c>
      <c r="C165" t="s">
        <v>175</v>
      </c>
      <c r="D165" t="s">
        <v>329</v>
      </c>
      <c r="E165" s="6">
        <v>6</v>
      </c>
      <c r="F165" s="6">
        <v>1</v>
      </c>
      <c r="G165" s="6">
        <v>0</v>
      </c>
      <c r="H165" s="6">
        <v>3</v>
      </c>
      <c r="I165" s="6">
        <v>0</v>
      </c>
      <c r="J165" s="6">
        <v>0</v>
      </c>
      <c r="K165" s="6">
        <v>0</v>
      </c>
      <c r="L165" s="6">
        <v>10</v>
      </c>
      <c r="M165" s="6">
        <v>0</v>
      </c>
      <c r="N165" s="6">
        <v>0</v>
      </c>
      <c r="O165" s="6">
        <v>10</v>
      </c>
      <c r="P165" s="6">
        <v>0</v>
      </c>
      <c r="Q165" s="6">
        <v>0</v>
      </c>
      <c r="R165" s="6">
        <v>1</v>
      </c>
      <c r="S165" s="6">
        <v>0</v>
      </c>
      <c r="T165" s="6">
        <v>0</v>
      </c>
      <c r="U165" s="6">
        <v>1</v>
      </c>
      <c r="V165" s="3">
        <v>-9.0899999999999981E-2</v>
      </c>
      <c r="W165" s="3">
        <v>-2.6650000000000007E-2</v>
      </c>
      <c r="X165" s="3">
        <v>2.9599999999999974E-3</v>
      </c>
    </row>
    <row r="166" spans="1:24" hidden="1" x14ac:dyDescent="0.25">
      <c r="A166" t="s">
        <v>11</v>
      </c>
      <c r="B166">
        <v>458</v>
      </c>
      <c r="C166" t="s">
        <v>176</v>
      </c>
      <c r="D166" t="s">
        <v>329</v>
      </c>
      <c r="E166" s="6">
        <v>6</v>
      </c>
      <c r="F166" s="6">
        <v>1</v>
      </c>
      <c r="G166" s="6">
        <v>0</v>
      </c>
      <c r="H166" s="6">
        <v>5</v>
      </c>
      <c r="I166" s="6">
        <v>0</v>
      </c>
      <c r="J166" s="6">
        <v>0</v>
      </c>
      <c r="K166" s="6">
        <v>0</v>
      </c>
      <c r="L166" s="6">
        <v>4</v>
      </c>
      <c r="M166" s="6">
        <v>0</v>
      </c>
      <c r="N166" s="6">
        <v>0</v>
      </c>
      <c r="O166" s="6">
        <v>14</v>
      </c>
      <c r="P166" s="6">
        <v>0</v>
      </c>
      <c r="Q166" s="6">
        <v>0</v>
      </c>
      <c r="R166" s="6">
        <v>1</v>
      </c>
      <c r="S166" s="6">
        <v>0</v>
      </c>
      <c r="T166" s="6">
        <v>0</v>
      </c>
      <c r="U166" s="6">
        <v>1</v>
      </c>
      <c r="V166" s="3">
        <v>-7.0000000000000617E-4</v>
      </c>
      <c r="W166" s="3">
        <v>3.5499999999999976E-3</v>
      </c>
      <c r="X166" s="3">
        <v>2.570999999999999E-2</v>
      </c>
    </row>
    <row r="167" spans="1:24" ht="15.75" hidden="1" x14ac:dyDescent="0.25">
      <c r="A167" s="8" t="s">
        <v>11</v>
      </c>
      <c r="B167" s="8">
        <v>459</v>
      </c>
      <c r="C167" t="s">
        <v>177</v>
      </c>
      <c r="D167" s="8" t="s">
        <v>329</v>
      </c>
      <c r="E167" s="9">
        <v>8</v>
      </c>
      <c r="F167" s="9">
        <v>1</v>
      </c>
      <c r="G167" s="9">
        <v>0</v>
      </c>
      <c r="H167" s="9">
        <v>14</v>
      </c>
      <c r="I167" s="9">
        <v>0</v>
      </c>
      <c r="J167" s="10">
        <v>12</v>
      </c>
      <c r="K167" s="9">
        <v>0</v>
      </c>
      <c r="L167" s="9">
        <v>6</v>
      </c>
      <c r="M167" s="9">
        <v>0</v>
      </c>
      <c r="N167" s="9">
        <v>0</v>
      </c>
      <c r="O167" s="9">
        <v>7</v>
      </c>
      <c r="P167" s="9">
        <v>0</v>
      </c>
      <c r="Q167" s="9">
        <v>0</v>
      </c>
      <c r="R167" s="9">
        <v>1</v>
      </c>
      <c r="S167" s="9">
        <v>0</v>
      </c>
      <c r="T167" s="9">
        <v>1</v>
      </c>
      <c r="U167" s="9">
        <v>2</v>
      </c>
      <c r="V167" s="11">
        <v>-9.4999999999999946E-4</v>
      </c>
      <c r="W167" s="11">
        <v>5.300000000000013E-3</v>
      </c>
      <c r="X167" s="11">
        <v>2.0409999999999991E-2</v>
      </c>
    </row>
    <row r="168" spans="1:24" hidden="1" x14ac:dyDescent="0.25">
      <c r="A168" t="s">
        <v>11</v>
      </c>
      <c r="B168">
        <v>460</v>
      </c>
      <c r="C168" t="s">
        <v>178</v>
      </c>
      <c r="D168" t="s">
        <v>329</v>
      </c>
      <c r="E168" s="6">
        <v>9</v>
      </c>
      <c r="F168" s="6">
        <v>1</v>
      </c>
      <c r="G168" s="6">
        <v>0</v>
      </c>
      <c r="H168" s="6">
        <v>0</v>
      </c>
      <c r="I168" s="6">
        <v>2</v>
      </c>
      <c r="J168" s="6">
        <v>0</v>
      </c>
      <c r="K168" s="6">
        <v>0</v>
      </c>
      <c r="L168" s="6">
        <v>2</v>
      </c>
      <c r="M168" s="6">
        <v>2</v>
      </c>
      <c r="N168" s="6">
        <v>0</v>
      </c>
      <c r="O168" s="6">
        <v>3</v>
      </c>
      <c r="P168" s="6">
        <v>3</v>
      </c>
      <c r="Q168" s="6">
        <v>0</v>
      </c>
      <c r="R168" s="6">
        <v>1</v>
      </c>
      <c r="S168" s="6">
        <v>1</v>
      </c>
      <c r="T168" s="6">
        <v>0</v>
      </c>
      <c r="U168" s="6">
        <v>2</v>
      </c>
      <c r="V168" s="3">
        <v>5.2999999999999992E-3</v>
      </c>
      <c r="W168" s="3">
        <v>5.9000000000000025E-3</v>
      </c>
      <c r="X168" s="3">
        <v>8.2609999999999989E-2</v>
      </c>
    </row>
    <row r="169" spans="1:24" ht="15.75" hidden="1" x14ac:dyDescent="0.25">
      <c r="A169" s="8" t="s">
        <v>11</v>
      </c>
      <c r="B169" s="8">
        <v>480</v>
      </c>
      <c r="C169" t="s">
        <v>179</v>
      </c>
      <c r="D169" s="8" t="s">
        <v>329</v>
      </c>
      <c r="E169" s="9">
        <v>7</v>
      </c>
      <c r="F169" s="9">
        <v>2</v>
      </c>
      <c r="G169" s="9">
        <v>0</v>
      </c>
      <c r="H169" s="9">
        <v>0</v>
      </c>
      <c r="I169" s="9">
        <v>0</v>
      </c>
      <c r="J169" s="10">
        <v>3</v>
      </c>
      <c r="K169" s="9">
        <v>0</v>
      </c>
      <c r="L169" s="9">
        <v>0</v>
      </c>
      <c r="M169" s="9">
        <v>0</v>
      </c>
      <c r="N169" s="9">
        <v>0</v>
      </c>
      <c r="O169" s="9">
        <v>4</v>
      </c>
      <c r="P169" s="9">
        <v>0</v>
      </c>
      <c r="Q169" s="9">
        <v>0</v>
      </c>
      <c r="R169" s="9">
        <v>1</v>
      </c>
      <c r="S169" s="9">
        <v>0</v>
      </c>
      <c r="T169" s="9">
        <v>1</v>
      </c>
      <c r="U169" s="9">
        <v>2</v>
      </c>
      <c r="V169" s="11">
        <v>5.0000000000001432E-5</v>
      </c>
      <c r="W169" s="11">
        <v>1.8899999999999993E-2</v>
      </c>
      <c r="X169" s="11">
        <v>-7.399999999999976E-4</v>
      </c>
    </row>
    <row r="170" spans="1:24" hidden="1" x14ac:dyDescent="0.25">
      <c r="A170" t="s">
        <v>11</v>
      </c>
      <c r="B170">
        <v>486</v>
      </c>
      <c r="C170" t="s">
        <v>180</v>
      </c>
      <c r="D170" t="s">
        <v>332</v>
      </c>
      <c r="E170" s="6">
        <v>14</v>
      </c>
      <c r="F170" s="6">
        <v>2</v>
      </c>
      <c r="G170" s="6">
        <v>14</v>
      </c>
      <c r="H170" s="6">
        <v>0</v>
      </c>
      <c r="I170" s="6">
        <v>0</v>
      </c>
      <c r="J170" s="6">
        <v>0</v>
      </c>
      <c r="K170" s="6">
        <v>0</v>
      </c>
      <c r="L170" s="6">
        <v>0</v>
      </c>
      <c r="M170" s="6">
        <v>0</v>
      </c>
      <c r="N170" s="6">
        <v>1</v>
      </c>
      <c r="O170" s="6">
        <v>0</v>
      </c>
      <c r="P170" s="6">
        <v>0</v>
      </c>
      <c r="Q170" s="6">
        <v>1</v>
      </c>
      <c r="R170" s="6">
        <v>0</v>
      </c>
      <c r="S170" s="6">
        <v>0</v>
      </c>
      <c r="T170" s="6">
        <v>0</v>
      </c>
      <c r="U170" s="6">
        <v>1</v>
      </c>
      <c r="V170" s="3">
        <v>7.0000000000000617E-4</v>
      </c>
      <c r="W170" s="3">
        <v>-1.1499999999999982E-3</v>
      </c>
      <c r="X170" s="3">
        <v>5.96E-3</v>
      </c>
    </row>
    <row r="171" spans="1:24" hidden="1" x14ac:dyDescent="0.25">
      <c r="A171" t="s">
        <v>11</v>
      </c>
      <c r="B171">
        <v>506</v>
      </c>
      <c r="C171" t="s">
        <v>181</v>
      </c>
      <c r="D171" t="s">
        <v>332</v>
      </c>
      <c r="E171" s="6">
        <v>14</v>
      </c>
      <c r="F171" s="6">
        <v>1</v>
      </c>
      <c r="G171" s="6">
        <v>0</v>
      </c>
      <c r="H171" s="6">
        <v>0</v>
      </c>
      <c r="I171" s="6">
        <v>0</v>
      </c>
      <c r="J171" s="6">
        <v>0</v>
      </c>
      <c r="K171" s="6">
        <v>0</v>
      </c>
      <c r="L171" s="6">
        <v>0</v>
      </c>
      <c r="M171" s="6">
        <v>0</v>
      </c>
      <c r="N171" s="6">
        <v>2</v>
      </c>
      <c r="O171" s="6">
        <v>0</v>
      </c>
      <c r="P171" s="6">
        <v>0</v>
      </c>
      <c r="Q171" s="6">
        <v>1</v>
      </c>
      <c r="R171" s="6">
        <v>0</v>
      </c>
      <c r="S171" s="6">
        <v>0</v>
      </c>
      <c r="T171" s="6">
        <v>0</v>
      </c>
      <c r="U171" s="6">
        <v>1</v>
      </c>
      <c r="V171" s="3">
        <v>2.545E-2</v>
      </c>
      <c r="W171" s="3">
        <v>0.10570000000000002</v>
      </c>
      <c r="X171" s="3">
        <v>3.8009999999999995E-2</v>
      </c>
    </row>
    <row r="172" spans="1:24" hidden="1" x14ac:dyDescent="0.25">
      <c r="A172" t="s">
        <v>11</v>
      </c>
      <c r="B172">
        <v>507</v>
      </c>
      <c r="C172" t="s">
        <v>182</v>
      </c>
      <c r="D172" t="s">
        <v>332</v>
      </c>
      <c r="E172" s="6">
        <v>14</v>
      </c>
      <c r="F172" s="6">
        <v>1</v>
      </c>
      <c r="G172" s="6">
        <v>0</v>
      </c>
      <c r="H172" s="6">
        <v>0</v>
      </c>
      <c r="I172" s="6">
        <v>0</v>
      </c>
      <c r="J172" s="6">
        <v>0</v>
      </c>
      <c r="K172" s="6">
        <v>0</v>
      </c>
      <c r="L172" s="6">
        <v>0</v>
      </c>
      <c r="M172" s="6">
        <v>0</v>
      </c>
      <c r="N172" s="6">
        <v>0</v>
      </c>
      <c r="O172" s="6">
        <v>0</v>
      </c>
      <c r="P172" s="6">
        <v>1</v>
      </c>
      <c r="Q172" s="6">
        <v>0</v>
      </c>
      <c r="R172" s="6">
        <v>0</v>
      </c>
      <c r="S172" s="6">
        <v>1</v>
      </c>
      <c r="T172" s="6">
        <v>0</v>
      </c>
      <c r="U172" s="6">
        <v>1</v>
      </c>
      <c r="V172" s="3">
        <v>-4.6500000000000014E-3</v>
      </c>
      <c r="W172" s="3">
        <v>4.1999999999999954E-3</v>
      </c>
      <c r="X172" s="3">
        <v>4.0409999999999995E-2</v>
      </c>
    </row>
    <row r="173" spans="1:24" ht="15.75" hidden="1" x14ac:dyDescent="0.25">
      <c r="A173" s="8" t="s">
        <v>11</v>
      </c>
      <c r="B173" s="8">
        <v>509</v>
      </c>
      <c r="C173" t="s">
        <v>183</v>
      </c>
      <c r="D173" s="8" t="s">
        <v>332</v>
      </c>
      <c r="E173" s="9">
        <v>14</v>
      </c>
      <c r="F173" s="9">
        <v>1</v>
      </c>
      <c r="G173" s="9">
        <v>368</v>
      </c>
      <c r="H173" s="9">
        <v>222</v>
      </c>
      <c r="I173" s="9">
        <v>0</v>
      </c>
      <c r="J173" s="10">
        <v>13</v>
      </c>
      <c r="K173" s="9">
        <v>42</v>
      </c>
      <c r="L173" s="9">
        <v>49</v>
      </c>
      <c r="M173" s="9">
        <v>0</v>
      </c>
      <c r="N173" s="9">
        <v>89</v>
      </c>
      <c r="O173" s="9">
        <v>187</v>
      </c>
      <c r="P173" s="9">
        <v>0</v>
      </c>
      <c r="Q173" s="9">
        <v>1</v>
      </c>
      <c r="R173" s="9">
        <v>1</v>
      </c>
      <c r="S173" s="9">
        <v>0</v>
      </c>
      <c r="T173" s="9">
        <v>1</v>
      </c>
      <c r="U173" s="9">
        <v>3</v>
      </c>
      <c r="V173" s="11">
        <v>5.7900000000000021E-2</v>
      </c>
      <c r="W173" s="11">
        <v>-4.2999999999999983E-3</v>
      </c>
      <c r="X173" s="11">
        <v>1.7999999999999995E-2</v>
      </c>
    </row>
    <row r="174" spans="1:24" hidden="1" x14ac:dyDescent="0.25">
      <c r="A174" t="s">
        <v>11</v>
      </c>
      <c r="B174">
        <v>512</v>
      </c>
      <c r="C174" t="s">
        <v>184</v>
      </c>
      <c r="D174" t="s">
        <v>332</v>
      </c>
      <c r="E174" s="6">
        <v>6</v>
      </c>
      <c r="F174" s="6">
        <v>1</v>
      </c>
      <c r="G174" s="6">
        <v>0</v>
      </c>
      <c r="H174" s="6">
        <v>0</v>
      </c>
      <c r="I174" s="6">
        <v>2</v>
      </c>
      <c r="J174" s="6">
        <v>0</v>
      </c>
      <c r="K174" s="6">
        <v>0</v>
      </c>
      <c r="L174" s="6">
        <v>0</v>
      </c>
      <c r="M174" s="6">
        <v>0</v>
      </c>
      <c r="N174" s="6">
        <v>0</v>
      </c>
      <c r="O174" s="6">
        <v>0</v>
      </c>
      <c r="P174" s="6">
        <v>0</v>
      </c>
      <c r="Q174" s="6">
        <v>0</v>
      </c>
      <c r="R174" s="6">
        <v>0</v>
      </c>
      <c r="S174" s="6">
        <v>1</v>
      </c>
      <c r="T174" s="6">
        <v>0</v>
      </c>
      <c r="U174" s="6">
        <v>1</v>
      </c>
      <c r="V174" s="3">
        <v>9.9999999999988987E-5</v>
      </c>
      <c r="W174" s="3">
        <v>-6.1499999999999888E-3</v>
      </c>
      <c r="X174" s="3">
        <v>6.445999999999999E-2</v>
      </c>
    </row>
    <row r="175" spans="1:24" hidden="1" x14ac:dyDescent="0.25">
      <c r="A175" t="s">
        <v>11</v>
      </c>
      <c r="B175">
        <v>515</v>
      </c>
      <c r="C175" t="s">
        <v>185</v>
      </c>
      <c r="D175" t="s">
        <v>332</v>
      </c>
      <c r="E175" s="6">
        <v>9</v>
      </c>
      <c r="F175" s="6">
        <v>2</v>
      </c>
      <c r="G175" s="6">
        <v>0</v>
      </c>
      <c r="H175" s="6">
        <v>3</v>
      </c>
      <c r="I175" s="6">
        <v>2</v>
      </c>
      <c r="J175" s="6">
        <v>0</v>
      </c>
      <c r="K175" s="6">
        <v>0</v>
      </c>
      <c r="L175" s="6">
        <v>1</v>
      </c>
      <c r="M175" s="6">
        <v>2</v>
      </c>
      <c r="N175" s="6">
        <v>0</v>
      </c>
      <c r="O175" s="6">
        <v>1</v>
      </c>
      <c r="P175" s="6">
        <v>2</v>
      </c>
      <c r="Q175" s="6">
        <v>0</v>
      </c>
      <c r="R175" s="6">
        <v>1</v>
      </c>
      <c r="S175" s="6">
        <v>1</v>
      </c>
      <c r="T175" s="6">
        <v>0</v>
      </c>
      <c r="U175" s="6">
        <v>2</v>
      </c>
      <c r="V175" s="3">
        <v>-6.6500000000000031E-3</v>
      </c>
      <c r="W175" s="3">
        <v>-1.6799999999999995E-2</v>
      </c>
      <c r="X175" s="3">
        <v>-4.8999999999999738E-4</v>
      </c>
    </row>
    <row r="176" spans="1:24" hidden="1" x14ac:dyDescent="0.25">
      <c r="A176" t="s">
        <v>11</v>
      </c>
      <c r="B176">
        <v>519</v>
      </c>
      <c r="C176" t="s">
        <v>186</v>
      </c>
      <c r="D176" t="s">
        <v>332</v>
      </c>
      <c r="E176" s="6">
        <v>9</v>
      </c>
      <c r="F176" s="6">
        <v>1</v>
      </c>
      <c r="G176" s="6">
        <v>0</v>
      </c>
      <c r="H176" s="6">
        <v>0</v>
      </c>
      <c r="I176" s="6">
        <v>0</v>
      </c>
      <c r="J176" s="6">
        <v>0</v>
      </c>
      <c r="K176" s="6">
        <v>1</v>
      </c>
      <c r="L176" s="6">
        <v>0</v>
      </c>
      <c r="M176" s="6">
        <v>0</v>
      </c>
      <c r="N176" s="6">
        <v>0</v>
      </c>
      <c r="O176" s="6">
        <v>0</v>
      </c>
      <c r="P176" s="6">
        <v>0</v>
      </c>
      <c r="Q176" s="6">
        <v>1</v>
      </c>
      <c r="R176" s="6">
        <v>0</v>
      </c>
      <c r="S176" s="6">
        <v>0</v>
      </c>
      <c r="T176" s="6">
        <v>0</v>
      </c>
      <c r="U176" s="6">
        <v>1</v>
      </c>
      <c r="V176" s="3">
        <v>-2.5750000000000002E-2</v>
      </c>
      <c r="W176" s="3">
        <v>0.61609999999999998</v>
      </c>
      <c r="X176" s="3">
        <v>4.8260000000000004E-2</v>
      </c>
    </row>
    <row r="177" spans="1:24" hidden="1" x14ac:dyDescent="0.25">
      <c r="A177" t="s">
        <v>11</v>
      </c>
      <c r="B177">
        <v>537</v>
      </c>
      <c r="C177" t="s">
        <v>187</v>
      </c>
      <c r="D177" t="s">
        <v>332</v>
      </c>
      <c r="E177" s="6">
        <v>6</v>
      </c>
      <c r="F177" s="6">
        <v>2</v>
      </c>
      <c r="G177" s="6">
        <v>0</v>
      </c>
      <c r="H177" s="6">
        <v>7</v>
      </c>
      <c r="I177" s="6">
        <v>46</v>
      </c>
      <c r="J177" s="6">
        <v>0</v>
      </c>
      <c r="K177" s="6">
        <v>0</v>
      </c>
      <c r="L177" s="6">
        <v>1</v>
      </c>
      <c r="M177" s="6">
        <v>21</v>
      </c>
      <c r="N177" s="6">
        <v>0</v>
      </c>
      <c r="O177" s="6">
        <v>14</v>
      </c>
      <c r="P177" s="6">
        <v>86</v>
      </c>
      <c r="Q177" s="6">
        <v>0</v>
      </c>
      <c r="R177" s="6">
        <v>1</v>
      </c>
      <c r="S177" s="6">
        <v>1</v>
      </c>
      <c r="T177" s="6">
        <v>0</v>
      </c>
      <c r="U177" s="6">
        <v>2</v>
      </c>
      <c r="V177" s="3">
        <v>-1.1099999999999999E-2</v>
      </c>
      <c r="W177" s="3">
        <v>-6.4000000000000029E-3</v>
      </c>
      <c r="X177" s="3">
        <v>4.1000000000000064E-4</v>
      </c>
    </row>
    <row r="178" spans="1:24" hidden="1" x14ac:dyDescent="0.25">
      <c r="A178" t="s">
        <v>11</v>
      </c>
      <c r="B178">
        <v>540</v>
      </c>
      <c r="C178" t="s">
        <v>188</v>
      </c>
      <c r="D178" t="s">
        <v>332</v>
      </c>
      <c r="E178" s="6">
        <v>7</v>
      </c>
      <c r="F178" s="6">
        <v>1</v>
      </c>
      <c r="G178" s="6">
        <v>375</v>
      </c>
      <c r="H178" s="6">
        <v>0</v>
      </c>
      <c r="I178" s="6">
        <v>0</v>
      </c>
      <c r="J178" s="6">
        <v>0</v>
      </c>
      <c r="K178" s="6">
        <v>51</v>
      </c>
      <c r="L178" s="6">
        <v>0</v>
      </c>
      <c r="M178" s="6">
        <v>0</v>
      </c>
      <c r="N178" s="6">
        <v>337</v>
      </c>
      <c r="O178" s="6">
        <v>0</v>
      </c>
      <c r="P178" s="6">
        <v>0</v>
      </c>
      <c r="Q178" s="6">
        <v>1</v>
      </c>
      <c r="R178" s="6">
        <v>0</v>
      </c>
      <c r="S178" s="6">
        <v>0</v>
      </c>
      <c r="T178" s="6">
        <v>0</v>
      </c>
      <c r="U178" s="6">
        <v>1</v>
      </c>
      <c r="V178" s="3">
        <v>-1.9899999999999994E-2</v>
      </c>
      <c r="W178" s="3">
        <v>9.099999999999997E-3</v>
      </c>
      <c r="X178" s="3">
        <v>8.1099999999999992E-3</v>
      </c>
    </row>
    <row r="179" spans="1:24" ht="15.75" hidden="1" x14ac:dyDescent="0.25">
      <c r="A179" s="8" t="s">
        <v>11</v>
      </c>
      <c r="B179" s="8">
        <v>542</v>
      </c>
      <c r="C179" t="s">
        <v>189</v>
      </c>
      <c r="D179" s="8" t="s">
        <v>331</v>
      </c>
      <c r="E179" s="9">
        <v>16</v>
      </c>
      <c r="F179" s="9">
        <v>2</v>
      </c>
      <c r="G179" s="9">
        <v>32</v>
      </c>
      <c r="H179" s="9">
        <v>10</v>
      </c>
      <c r="I179" s="9">
        <v>0</v>
      </c>
      <c r="J179" s="10">
        <v>20</v>
      </c>
      <c r="K179" s="9">
        <v>5</v>
      </c>
      <c r="L179" s="9">
        <v>1</v>
      </c>
      <c r="M179" s="9">
        <v>0</v>
      </c>
      <c r="N179" s="9">
        <v>38</v>
      </c>
      <c r="O179" s="9">
        <v>17</v>
      </c>
      <c r="P179" s="9">
        <v>0</v>
      </c>
      <c r="Q179" s="9">
        <v>1</v>
      </c>
      <c r="R179" s="9">
        <v>1</v>
      </c>
      <c r="S179" s="9">
        <v>0</v>
      </c>
      <c r="T179" s="9">
        <v>1</v>
      </c>
      <c r="U179" s="9">
        <v>3</v>
      </c>
      <c r="V179" s="11">
        <v>-1.0999999999999968E-3</v>
      </c>
      <c r="W179" s="11">
        <v>9.8999999999999977E-2</v>
      </c>
      <c r="X179" s="11">
        <v>4.8799999999999989E-2</v>
      </c>
    </row>
    <row r="180" spans="1:24" hidden="1" x14ac:dyDescent="0.25">
      <c r="A180" t="s">
        <v>11</v>
      </c>
      <c r="B180">
        <v>552</v>
      </c>
      <c r="C180" t="s">
        <v>190</v>
      </c>
      <c r="D180" t="s">
        <v>331</v>
      </c>
      <c r="E180" s="6">
        <v>14</v>
      </c>
      <c r="F180" s="6">
        <v>1</v>
      </c>
      <c r="G180" s="6">
        <v>298</v>
      </c>
      <c r="H180" s="6">
        <v>4</v>
      </c>
      <c r="I180" s="6">
        <v>0</v>
      </c>
      <c r="J180" s="6">
        <v>0</v>
      </c>
      <c r="K180" s="6">
        <v>68</v>
      </c>
      <c r="L180" s="6">
        <v>3</v>
      </c>
      <c r="M180" s="6">
        <v>0</v>
      </c>
      <c r="N180" s="6">
        <v>385</v>
      </c>
      <c r="O180" s="6">
        <v>7</v>
      </c>
      <c r="P180" s="6">
        <v>0</v>
      </c>
      <c r="Q180" s="6">
        <v>1</v>
      </c>
      <c r="R180" s="6">
        <v>1</v>
      </c>
      <c r="S180" s="6">
        <v>0</v>
      </c>
      <c r="T180" s="6">
        <v>0</v>
      </c>
      <c r="U180" s="6">
        <v>2</v>
      </c>
      <c r="V180" s="3">
        <v>1.1749999999999983E-2</v>
      </c>
      <c r="W180" s="3">
        <v>5.8349999999999985E-2</v>
      </c>
      <c r="X180" s="3">
        <v>2.79999999999999E-3</v>
      </c>
    </row>
    <row r="181" spans="1:24" ht="15.75" hidden="1" x14ac:dyDescent="0.25">
      <c r="A181" s="8" t="s">
        <v>11</v>
      </c>
      <c r="B181" s="8">
        <v>557</v>
      </c>
      <c r="C181" t="s">
        <v>191</v>
      </c>
      <c r="D181" s="8" t="s">
        <v>331</v>
      </c>
      <c r="E181" s="9">
        <v>17</v>
      </c>
      <c r="F181" s="9">
        <v>1</v>
      </c>
      <c r="G181" s="9">
        <v>96</v>
      </c>
      <c r="H181" s="9">
        <v>11</v>
      </c>
      <c r="I181" s="9">
        <v>0</v>
      </c>
      <c r="J181" s="10">
        <v>8</v>
      </c>
      <c r="K181" s="9">
        <v>20</v>
      </c>
      <c r="L181" s="9">
        <v>1</v>
      </c>
      <c r="M181" s="9">
        <v>2</v>
      </c>
      <c r="N181" s="9">
        <v>177</v>
      </c>
      <c r="O181" s="9">
        <v>22</v>
      </c>
      <c r="P181" s="9">
        <v>0</v>
      </c>
      <c r="Q181" s="9">
        <v>1</v>
      </c>
      <c r="R181" s="9">
        <v>1</v>
      </c>
      <c r="S181" s="9">
        <v>1</v>
      </c>
      <c r="T181" s="9">
        <v>1</v>
      </c>
      <c r="U181" s="9">
        <v>4</v>
      </c>
      <c r="V181" s="11">
        <v>4.4250000000000005E-2</v>
      </c>
      <c r="W181" s="11">
        <v>3.4999999999999996E-2</v>
      </c>
      <c r="X181" s="11">
        <v>3.7910000000000006E-2</v>
      </c>
    </row>
    <row r="182" spans="1:24" ht="15.75" hidden="1" x14ac:dyDescent="0.25">
      <c r="A182" s="8" t="s">
        <v>11</v>
      </c>
      <c r="B182" s="8">
        <v>559</v>
      </c>
      <c r="C182" t="s">
        <v>192</v>
      </c>
      <c r="D182" s="8" t="s">
        <v>331</v>
      </c>
      <c r="E182" s="9">
        <v>15</v>
      </c>
      <c r="F182" s="9">
        <v>1</v>
      </c>
      <c r="G182" s="9">
        <v>43</v>
      </c>
      <c r="H182" s="9">
        <v>42</v>
      </c>
      <c r="I182" s="9">
        <v>0</v>
      </c>
      <c r="J182" s="10">
        <v>6</v>
      </c>
      <c r="K182" s="9">
        <v>4</v>
      </c>
      <c r="L182" s="9">
        <v>30</v>
      </c>
      <c r="M182" s="9">
        <v>2</v>
      </c>
      <c r="N182" s="9">
        <v>0</v>
      </c>
      <c r="O182" s="9">
        <v>187</v>
      </c>
      <c r="P182" s="9">
        <v>0</v>
      </c>
      <c r="Q182" s="9">
        <v>1</v>
      </c>
      <c r="R182" s="9">
        <v>1</v>
      </c>
      <c r="S182" s="9">
        <v>1</v>
      </c>
      <c r="T182" s="9">
        <v>1</v>
      </c>
      <c r="U182" s="9">
        <v>4</v>
      </c>
      <c r="V182" s="11">
        <v>-1.0599999999999991E-2</v>
      </c>
      <c r="W182" s="11">
        <v>3.1700000000000006E-2</v>
      </c>
      <c r="X182" s="11">
        <v>7.299999999999994E-3</v>
      </c>
    </row>
    <row r="183" spans="1:24" ht="15.75" hidden="1" x14ac:dyDescent="0.25">
      <c r="A183" s="8" t="s">
        <v>11</v>
      </c>
      <c r="B183" s="8">
        <v>562</v>
      </c>
      <c r="C183" t="s">
        <v>193</v>
      </c>
      <c r="D183" s="8" t="s">
        <v>331</v>
      </c>
      <c r="E183" s="9">
        <v>14</v>
      </c>
      <c r="F183" s="9">
        <v>2</v>
      </c>
      <c r="G183" s="9">
        <v>60</v>
      </c>
      <c r="H183" s="9">
        <v>0</v>
      </c>
      <c r="I183" s="9">
        <v>0</v>
      </c>
      <c r="J183" s="10">
        <v>3</v>
      </c>
      <c r="K183" s="9">
        <v>3</v>
      </c>
      <c r="L183" s="9">
        <v>0</v>
      </c>
      <c r="M183" s="9">
        <v>0</v>
      </c>
      <c r="N183" s="9">
        <v>48</v>
      </c>
      <c r="O183" s="9">
        <v>0</v>
      </c>
      <c r="P183" s="9">
        <v>0</v>
      </c>
      <c r="Q183" s="9">
        <v>1</v>
      </c>
      <c r="R183" s="9">
        <v>0</v>
      </c>
      <c r="S183" s="9">
        <v>0</v>
      </c>
      <c r="T183" s="9">
        <v>1</v>
      </c>
      <c r="U183" s="9">
        <v>2</v>
      </c>
      <c r="V183" s="11">
        <v>-9.9999999999988987E-5</v>
      </c>
      <c r="W183" s="11">
        <v>7.3000000000000009E-3</v>
      </c>
      <c r="X183" s="11">
        <v>2.0999999999999491E-4</v>
      </c>
    </row>
    <row r="184" spans="1:24" hidden="1" x14ac:dyDescent="0.25">
      <c r="A184" t="s">
        <v>11</v>
      </c>
      <c r="B184">
        <v>569</v>
      </c>
      <c r="C184" t="s">
        <v>194</v>
      </c>
      <c r="D184" t="s">
        <v>331</v>
      </c>
      <c r="E184" s="6">
        <v>18</v>
      </c>
      <c r="F184" s="6">
        <v>2</v>
      </c>
      <c r="G184" s="6">
        <v>1035</v>
      </c>
      <c r="H184" s="6">
        <v>36</v>
      </c>
      <c r="I184" s="6">
        <v>0</v>
      </c>
      <c r="J184" s="6">
        <v>0</v>
      </c>
      <c r="K184" s="6">
        <v>201</v>
      </c>
      <c r="L184" s="6">
        <v>15</v>
      </c>
      <c r="M184" s="6">
        <v>0</v>
      </c>
      <c r="N184" s="6">
        <v>744</v>
      </c>
      <c r="O184" s="6">
        <v>25</v>
      </c>
      <c r="P184" s="6">
        <v>2</v>
      </c>
      <c r="Q184" s="6">
        <v>1</v>
      </c>
      <c r="R184" s="6">
        <v>1</v>
      </c>
      <c r="S184" s="6">
        <v>1</v>
      </c>
      <c r="T184" s="6">
        <v>0</v>
      </c>
      <c r="U184" s="6">
        <v>3</v>
      </c>
      <c r="V184" s="3">
        <v>3.7500000000000033E-3</v>
      </c>
      <c r="W184" s="3">
        <v>1.9650000000000001E-2</v>
      </c>
      <c r="X184" s="3">
        <v>-7.8999999999999904E-4</v>
      </c>
    </row>
    <row r="185" spans="1:24" hidden="1" x14ac:dyDescent="0.25">
      <c r="A185" t="s">
        <v>11</v>
      </c>
      <c r="B185">
        <v>571</v>
      </c>
      <c r="C185" t="s">
        <v>195</v>
      </c>
      <c r="D185" t="s">
        <v>331</v>
      </c>
      <c r="E185" s="6">
        <v>5</v>
      </c>
      <c r="F185" s="6">
        <v>1</v>
      </c>
      <c r="G185" s="6">
        <v>0</v>
      </c>
      <c r="H185" s="6">
        <v>25</v>
      </c>
      <c r="I185" s="6">
        <v>1</v>
      </c>
      <c r="J185" s="6">
        <v>0</v>
      </c>
      <c r="K185" s="6">
        <v>0</v>
      </c>
      <c r="L185" s="6">
        <v>11</v>
      </c>
      <c r="M185" s="6">
        <v>0</v>
      </c>
      <c r="N185" s="6">
        <v>0</v>
      </c>
      <c r="O185" s="6">
        <v>37</v>
      </c>
      <c r="P185" s="6">
        <v>0</v>
      </c>
      <c r="Q185" s="6">
        <v>0</v>
      </c>
      <c r="R185" s="6">
        <v>1</v>
      </c>
      <c r="S185" s="6">
        <v>1</v>
      </c>
      <c r="T185" s="6">
        <v>0</v>
      </c>
      <c r="U185" s="6">
        <v>2</v>
      </c>
      <c r="V185" s="3">
        <v>-2.4850000000000011E-2</v>
      </c>
      <c r="W185" s="3">
        <v>-2.6450000000000001E-2</v>
      </c>
      <c r="X185" s="3">
        <v>1.4409999999999999E-2</v>
      </c>
    </row>
    <row r="186" spans="1:24" hidden="1" x14ac:dyDescent="0.25">
      <c r="A186" t="s">
        <v>11</v>
      </c>
      <c r="B186">
        <v>574</v>
      </c>
      <c r="C186" t="s">
        <v>196</v>
      </c>
      <c r="D186" t="s">
        <v>331</v>
      </c>
      <c r="E186" s="6">
        <v>7</v>
      </c>
      <c r="F186" s="6">
        <v>1</v>
      </c>
      <c r="G186" s="6">
        <v>57</v>
      </c>
      <c r="H186" s="6">
        <v>9</v>
      </c>
      <c r="I186" s="6">
        <v>0</v>
      </c>
      <c r="J186" s="6">
        <v>0</v>
      </c>
      <c r="K186" s="6">
        <v>0</v>
      </c>
      <c r="L186" s="6">
        <v>5</v>
      </c>
      <c r="M186" s="6">
        <v>0</v>
      </c>
      <c r="N186" s="6">
        <v>0</v>
      </c>
      <c r="O186" s="6">
        <v>8</v>
      </c>
      <c r="P186" s="6">
        <v>0</v>
      </c>
      <c r="Q186" s="6">
        <v>1</v>
      </c>
      <c r="R186" s="6">
        <v>1</v>
      </c>
      <c r="S186" s="6">
        <v>0</v>
      </c>
      <c r="T186" s="6">
        <v>0</v>
      </c>
      <c r="U186" s="6">
        <v>2</v>
      </c>
      <c r="V186" s="3">
        <v>1.55E-2</v>
      </c>
      <c r="W186" s="3">
        <v>2.2250000000000006E-2</v>
      </c>
      <c r="X186" s="3">
        <v>1.1999999999999927E-3</v>
      </c>
    </row>
    <row r="187" spans="1:24" hidden="1" x14ac:dyDescent="0.25">
      <c r="A187" t="s">
        <v>11</v>
      </c>
      <c r="B187">
        <v>591</v>
      </c>
      <c r="C187" t="s">
        <v>197</v>
      </c>
      <c r="D187" t="s">
        <v>331</v>
      </c>
      <c r="E187" s="6">
        <v>7</v>
      </c>
      <c r="F187" s="6">
        <v>1</v>
      </c>
      <c r="G187" s="6">
        <v>3</v>
      </c>
      <c r="H187" s="6">
        <v>9</v>
      </c>
      <c r="I187" s="6">
        <v>0</v>
      </c>
      <c r="J187" s="6">
        <v>0</v>
      </c>
      <c r="K187" s="6">
        <v>0</v>
      </c>
      <c r="L187" s="6">
        <v>14</v>
      </c>
      <c r="M187" s="6">
        <v>0</v>
      </c>
      <c r="N187" s="6">
        <v>0</v>
      </c>
      <c r="O187" s="6">
        <v>25</v>
      </c>
      <c r="P187" s="6">
        <v>0</v>
      </c>
      <c r="Q187" s="6">
        <v>1</v>
      </c>
      <c r="R187" s="6">
        <v>1</v>
      </c>
      <c r="S187" s="6">
        <v>0</v>
      </c>
      <c r="T187" s="6">
        <v>0</v>
      </c>
      <c r="U187" s="6">
        <v>2</v>
      </c>
      <c r="V187" s="3">
        <v>-1.419999999999999E-2</v>
      </c>
      <c r="W187" s="3">
        <v>-1.319999999999999E-2</v>
      </c>
      <c r="X187" s="3">
        <v>8.1049999999999983E-2</v>
      </c>
    </row>
    <row r="188" spans="1:24" hidden="1" x14ac:dyDescent="0.25">
      <c r="A188" t="s">
        <v>11</v>
      </c>
      <c r="B188">
        <v>594</v>
      </c>
      <c r="C188" t="s">
        <v>198</v>
      </c>
      <c r="D188" t="s">
        <v>331</v>
      </c>
      <c r="E188" s="6">
        <v>9</v>
      </c>
      <c r="F188" s="6">
        <v>1</v>
      </c>
      <c r="G188" s="6">
        <v>1099</v>
      </c>
      <c r="H188" s="6">
        <v>6</v>
      </c>
      <c r="I188" s="6">
        <v>0</v>
      </c>
      <c r="J188" s="6">
        <v>0</v>
      </c>
      <c r="K188" s="6">
        <v>182</v>
      </c>
      <c r="L188" s="6">
        <v>0</v>
      </c>
      <c r="M188" s="6">
        <v>0</v>
      </c>
      <c r="N188" s="6">
        <v>1236</v>
      </c>
      <c r="O188" s="6">
        <v>5</v>
      </c>
      <c r="P188" s="6">
        <v>0</v>
      </c>
      <c r="Q188" s="6">
        <v>1</v>
      </c>
      <c r="R188" s="6">
        <v>1</v>
      </c>
      <c r="S188" s="6">
        <v>0</v>
      </c>
      <c r="T188" s="6">
        <v>0</v>
      </c>
      <c r="U188" s="6">
        <v>2</v>
      </c>
      <c r="V188" s="3">
        <v>-1.2200000000000016E-2</v>
      </c>
      <c r="W188" s="3">
        <v>2.7999999999999969E-3</v>
      </c>
      <c r="X188" s="3">
        <v>-1.6500000000000056E-3</v>
      </c>
    </row>
    <row r="189" spans="1:24" x14ac:dyDescent="0.25">
      <c r="A189" t="s">
        <v>199</v>
      </c>
      <c r="B189">
        <v>5</v>
      </c>
      <c r="C189" t="s">
        <v>200</v>
      </c>
      <c r="D189" t="s">
        <v>329</v>
      </c>
      <c r="E189" s="6">
        <v>55</v>
      </c>
      <c r="F189" s="6">
        <v>2</v>
      </c>
      <c r="G189" s="6">
        <v>0</v>
      </c>
      <c r="H189" s="6">
        <v>0</v>
      </c>
      <c r="I189" s="6">
        <v>0</v>
      </c>
      <c r="J189" s="7">
        <v>0</v>
      </c>
      <c r="K189" s="6">
        <v>0</v>
      </c>
      <c r="L189" s="6">
        <v>0</v>
      </c>
      <c r="M189" s="6">
        <v>0</v>
      </c>
      <c r="N189" s="6">
        <v>0</v>
      </c>
      <c r="O189" s="6">
        <v>0</v>
      </c>
      <c r="P189" s="6">
        <v>0</v>
      </c>
      <c r="Q189" s="6">
        <v>0</v>
      </c>
      <c r="R189" s="6">
        <v>0</v>
      </c>
      <c r="S189" s="6">
        <v>0</v>
      </c>
      <c r="T189" s="6">
        <v>0</v>
      </c>
      <c r="U189" s="6">
        <v>0</v>
      </c>
      <c r="V189" s="3">
        <v>-2.0000000000000573E-4</v>
      </c>
      <c r="W189" s="3">
        <v>5.0499999999999989E-3</v>
      </c>
      <c r="X189" s="3">
        <v>9.099999999999997E-3</v>
      </c>
    </row>
    <row r="190" spans="1:24" x14ac:dyDescent="0.25">
      <c r="A190" t="s">
        <v>199</v>
      </c>
      <c r="B190">
        <v>9</v>
      </c>
      <c r="C190" t="s">
        <v>201</v>
      </c>
      <c r="D190" t="s">
        <v>329</v>
      </c>
      <c r="E190" s="6">
        <v>28</v>
      </c>
      <c r="F190" s="6">
        <v>2</v>
      </c>
      <c r="G190" s="6">
        <v>0</v>
      </c>
      <c r="H190" s="6">
        <v>0</v>
      </c>
      <c r="I190" s="6">
        <v>0</v>
      </c>
      <c r="J190" s="7">
        <v>0</v>
      </c>
      <c r="K190" s="6">
        <v>0</v>
      </c>
      <c r="L190" s="6">
        <v>0</v>
      </c>
      <c r="M190" s="6">
        <v>0</v>
      </c>
      <c r="N190" s="6">
        <v>0</v>
      </c>
      <c r="O190" s="6">
        <v>0</v>
      </c>
      <c r="P190" s="6">
        <v>0</v>
      </c>
      <c r="Q190" s="6">
        <v>0</v>
      </c>
      <c r="R190" s="6">
        <v>0</v>
      </c>
      <c r="S190" s="6">
        <v>0</v>
      </c>
      <c r="T190" s="6">
        <v>0</v>
      </c>
      <c r="U190" s="6">
        <v>0</v>
      </c>
      <c r="V190" s="3">
        <v>-1.235E-2</v>
      </c>
      <c r="W190" s="3">
        <v>-5.5999999999999939E-3</v>
      </c>
      <c r="X190" s="3">
        <v>-1.0000000000000078E-3</v>
      </c>
    </row>
    <row r="191" spans="1:24" x14ac:dyDescent="0.25">
      <c r="A191" t="s">
        <v>199</v>
      </c>
      <c r="B191">
        <v>12</v>
      </c>
      <c r="C191" t="s">
        <v>202</v>
      </c>
      <c r="D191" t="s">
        <v>329</v>
      </c>
      <c r="E191" s="6">
        <v>56</v>
      </c>
      <c r="F191" s="6">
        <v>2</v>
      </c>
      <c r="G191" s="6">
        <v>0</v>
      </c>
      <c r="H191" s="6">
        <v>0</v>
      </c>
      <c r="I191" s="6">
        <v>0</v>
      </c>
      <c r="J191" s="7">
        <v>0</v>
      </c>
      <c r="K191" s="6">
        <v>0</v>
      </c>
      <c r="L191" s="6">
        <v>0</v>
      </c>
      <c r="M191" s="6">
        <v>0</v>
      </c>
      <c r="N191" s="6">
        <v>0</v>
      </c>
      <c r="O191" s="6">
        <v>0</v>
      </c>
      <c r="P191" s="6">
        <v>0</v>
      </c>
      <c r="Q191" s="6">
        <v>0</v>
      </c>
      <c r="R191" s="6">
        <v>0</v>
      </c>
      <c r="S191" s="6">
        <v>0</v>
      </c>
      <c r="T191" s="6">
        <v>0</v>
      </c>
      <c r="U191" s="6">
        <v>0</v>
      </c>
      <c r="V191" s="3">
        <v>-8.7999999999999884E-3</v>
      </c>
      <c r="W191" s="3">
        <v>-2.0799999999999999E-2</v>
      </c>
      <c r="X191" s="3">
        <v>-9.0000000000000496E-4</v>
      </c>
    </row>
    <row r="192" spans="1:24" x14ac:dyDescent="0.25">
      <c r="A192" t="s">
        <v>199</v>
      </c>
      <c r="B192">
        <v>14</v>
      </c>
      <c r="C192" t="s">
        <v>203</v>
      </c>
      <c r="D192" t="s">
        <v>329</v>
      </c>
      <c r="E192" s="6">
        <v>55</v>
      </c>
      <c r="F192" s="6">
        <v>1</v>
      </c>
      <c r="G192" s="6">
        <v>0</v>
      </c>
      <c r="H192" s="6">
        <v>0</v>
      </c>
      <c r="I192" s="6">
        <v>0</v>
      </c>
      <c r="J192" s="7">
        <v>0</v>
      </c>
      <c r="K192" s="6">
        <v>0</v>
      </c>
      <c r="L192" s="6">
        <v>0</v>
      </c>
      <c r="M192" s="6">
        <v>0</v>
      </c>
      <c r="N192" s="6">
        <v>0</v>
      </c>
      <c r="O192" s="6">
        <v>0</v>
      </c>
      <c r="P192" s="6">
        <v>0</v>
      </c>
      <c r="Q192" s="6">
        <v>0</v>
      </c>
      <c r="R192" s="6">
        <v>0</v>
      </c>
      <c r="S192" s="6">
        <v>0</v>
      </c>
      <c r="T192" s="6">
        <v>0</v>
      </c>
      <c r="U192" s="6">
        <v>0</v>
      </c>
      <c r="V192" s="3">
        <v>-1.449999999999993E-3</v>
      </c>
      <c r="W192" s="3">
        <v>-1.4749999999999985E-2</v>
      </c>
      <c r="X192" s="3">
        <v>-1.5500000000000028E-3</v>
      </c>
    </row>
    <row r="193" spans="1:24" x14ac:dyDescent="0.25">
      <c r="A193" t="s">
        <v>199</v>
      </c>
      <c r="B193">
        <v>18</v>
      </c>
      <c r="C193" t="s">
        <v>204</v>
      </c>
      <c r="D193" t="s">
        <v>329</v>
      </c>
      <c r="E193" s="6">
        <v>45</v>
      </c>
      <c r="F193" s="6">
        <v>2</v>
      </c>
      <c r="G193" s="6">
        <v>0</v>
      </c>
      <c r="H193" s="6">
        <v>26</v>
      </c>
      <c r="I193" s="6">
        <v>0</v>
      </c>
      <c r="J193" s="7">
        <v>0</v>
      </c>
      <c r="K193" s="6">
        <v>0</v>
      </c>
      <c r="L193" s="6">
        <v>13</v>
      </c>
      <c r="M193" s="6">
        <v>0</v>
      </c>
      <c r="N193" s="6">
        <v>0</v>
      </c>
      <c r="O193" s="6">
        <v>35</v>
      </c>
      <c r="P193" s="6">
        <v>0</v>
      </c>
      <c r="Q193" s="6">
        <v>0</v>
      </c>
      <c r="R193" s="6">
        <v>1</v>
      </c>
      <c r="S193" s="6">
        <v>0</v>
      </c>
      <c r="T193" s="6">
        <v>0</v>
      </c>
      <c r="U193" s="6">
        <v>1</v>
      </c>
      <c r="V193" s="3">
        <v>3.4500000000000086E-3</v>
      </c>
      <c r="W193" s="3">
        <v>4.500000000000004E-3</v>
      </c>
      <c r="X193" s="3">
        <v>2.8499999999999984E-3</v>
      </c>
    </row>
    <row r="194" spans="1:24" x14ac:dyDescent="0.25">
      <c r="A194" t="s">
        <v>199</v>
      </c>
      <c r="B194">
        <v>19</v>
      </c>
      <c r="C194" t="s">
        <v>205</v>
      </c>
      <c r="D194" t="s">
        <v>329</v>
      </c>
      <c r="E194" s="6">
        <v>48</v>
      </c>
      <c r="F194" s="6">
        <v>2</v>
      </c>
      <c r="G194" s="6">
        <v>0</v>
      </c>
      <c r="H194" s="6">
        <v>0</v>
      </c>
      <c r="I194" s="6">
        <v>0</v>
      </c>
      <c r="J194" s="7">
        <v>0</v>
      </c>
      <c r="K194" s="6">
        <v>0</v>
      </c>
      <c r="L194" s="6">
        <v>0</v>
      </c>
      <c r="M194" s="6">
        <v>0</v>
      </c>
      <c r="N194" s="6">
        <v>0</v>
      </c>
      <c r="O194" s="6">
        <v>0</v>
      </c>
      <c r="P194" s="6">
        <v>0</v>
      </c>
      <c r="Q194" s="6">
        <v>0</v>
      </c>
      <c r="R194" s="6">
        <v>0</v>
      </c>
      <c r="S194" s="6">
        <v>0</v>
      </c>
      <c r="T194" s="6">
        <v>0</v>
      </c>
      <c r="U194" s="6">
        <v>0</v>
      </c>
      <c r="V194" s="3">
        <v>0.10539999999999999</v>
      </c>
      <c r="W194" s="3">
        <v>4.8999999999999946E-3</v>
      </c>
      <c r="X194" s="3">
        <v>-1.6000000000000111E-3</v>
      </c>
    </row>
    <row r="195" spans="1:24" x14ac:dyDescent="0.25">
      <c r="A195" t="s">
        <v>199</v>
      </c>
      <c r="B195">
        <v>22</v>
      </c>
      <c r="C195" t="s">
        <v>206</v>
      </c>
      <c r="D195" t="s">
        <v>329</v>
      </c>
      <c r="E195" s="6">
        <v>28</v>
      </c>
      <c r="F195" s="6">
        <v>2</v>
      </c>
      <c r="G195" s="6">
        <v>0</v>
      </c>
      <c r="H195" s="6">
        <v>0</v>
      </c>
      <c r="I195" s="6">
        <v>0</v>
      </c>
      <c r="J195" s="7">
        <v>0</v>
      </c>
      <c r="K195" s="6">
        <v>0</v>
      </c>
      <c r="L195" s="6">
        <v>0</v>
      </c>
      <c r="M195" s="6">
        <v>0</v>
      </c>
      <c r="N195" s="6">
        <v>0</v>
      </c>
      <c r="O195" s="6">
        <v>0</v>
      </c>
      <c r="P195" s="6">
        <v>0</v>
      </c>
      <c r="Q195" s="6">
        <v>0</v>
      </c>
      <c r="R195" s="6">
        <v>0</v>
      </c>
      <c r="S195" s="6">
        <v>0</v>
      </c>
      <c r="T195" s="6">
        <v>0</v>
      </c>
      <c r="U195" s="6">
        <v>0</v>
      </c>
      <c r="V195" s="3">
        <v>-4.4499999999999956E-3</v>
      </c>
      <c r="W195" s="3">
        <v>5.74E-2</v>
      </c>
      <c r="X195" s="3">
        <v>-5.5000000000000188E-4</v>
      </c>
    </row>
    <row r="196" spans="1:24" x14ac:dyDescent="0.25">
      <c r="A196" t="s">
        <v>199</v>
      </c>
      <c r="B196">
        <v>23</v>
      </c>
      <c r="C196" t="s">
        <v>207</v>
      </c>
      <c r="D196" t="s">
        <v>329</v>
      </c>
      <c r="E196" s="6">
        <v>33</v>
      </c>
      <c r="F196" s="6">
        <v>1</v>
      </c>
      <c r="G196" s="6">
        <v>0</v>
      </c>
      <c r="H196" s="6">
        <v>0</v>
      </c>
      <c r="I196" s="6">
        <v>0</v>
      </c>
      <c r="J196" s="7">
        <v>0</v>
      </c>
      <c r="K196" s="6">
        <v>0</v>
      </c>
      <c r="L196" s="6">
        <v>0</v>
      </c>
      <c r="M196" s="6">
        <v>0</v>
      </c>
      <c r="N196" s="6">
        <v>0</v>
      </c>
      <c r="O196" s="6">
        <v>0</v>
      </c>
      <c r="P196" s="6">
        <v>0</v>
      </c>
      <c r="Q196" s="6">
        <v>0</v>
      </c>
      <c r="R196" s="6">
        <v>0</v>
      </c>
      <c r="S196" s="6">
        <v>0</v>
      </c>
      <c r="T196" s="6">
        <v>0</v>
      </c>
      <c r="U196" s="6">
        <v>0</v>
      </c>
      <c r="V196" s="3">
        <v>4.6500000000000014E-3</v>
      </c>
      <c r="W196" s="3">
        <v>4.0999999999999995E-3</v>
      </c>
      <c r="X196" s="3">
        <v>-2.2000000000000075E-3</v>
      </c>
    </row>
    <row r="197" spans="1:24" x14ac:dyDescent="0.25">
      <c r="A197" t="s">
        <v>199</v>
      </c>
      <c r="B197">
        <v>27</v>
      </c>
      <c r="C197" t="s">
        <v>208</v>
      </c>
      <c r="D197" t="s">
        <v>329</v>
      </c>
      <c r="E197" s="6">
        <v>30</v>
      </c>
      <c r="F197" s="6">
        <v>1</v>
      </c>
      <c r="G197" s="6">
        <v>0</v>
      </c>
      <c r="H197" s="6">
        <v>0</v>
      </c>
      <c r="I197" s="6">
        <v>0</v>
      </c>
      <c r="J197" s="7">
        <v>0</v>
      </c>
      <c r="K197" s="6">
        <v>0</v>
      </c>
      <c r="L197" s="6">
        <v>0</v>
      </c>
      <c r="M197" s="6">
        <v>0</v>
      </c>
      <c r="N197" s="6">
        <v>0</v>
      </c>
      <c r="O197" s="6">
        <v>0</v>
      </c>
      <c r="P197" s="6">
        <v>0</v>
      </c>
      <c r="Q197" s="6">
        <v>0</v>
      </c>
      <c r="R197" s="6">
        <v>0</v>
      </c>
      <c r="S197" s="6">
        <v>0</v>
      </c>
      <c r="T197" s="6">
        <v>0</v>
      </c>
      <c r="U197" s="6">
        <v>0</v>
      </c>
      <c r="V197" s="3">
        <v>3.5694000000000004</v>
      </c>
      <c r="W197" s="3">
        <v>1.2050000000000005E-2</v>
      </c>
      <c r="X197" s="3">
        <v>2.7149999999999987E-2</v>
      </c>
    </row>
    <row r="198" spans="1:24" hidden="1" x14ac:dyDescent="0.25">
      <c r="A198" t="s">
        <v>199</v>
      </c>
      <c r="B198">
        <v>41</v>
      </c>
      <c r="C198" t="s">
        <v>209</v>
      </c>
      <c r="D198" t="s">
        <v>329</v>
      </c>
      <c r="E198" s="6">
        <v>22</v>
      </c>
      <c r="F198" s="6">
        <v>2</v>
      </c>
      <c r="G198" s="6">
        <v>0</v>
      </c>
      <c r="H198" s="6">
        <v>0</v>
      </c>
      <c r="I198" s="6">
        <v>0</v>
      </c>
      <c r="J198" s="7">
        <v>0</v>
      </c>
      <c r="K198" s="6">
        <v>0</v>
      </c>
      <c r="L198" s="6">
        <v>0</v>
      </c>
      <c r="M198" s="6">
        <v>0</v>
      </c>
      <c r="N198" s="6">
        <v>0</v>
      </c>
      <c r="O198" s="6">
        <v>0</v>
      </c>
      <c r="P198" s="6">
        <v>0</v>
      </c>
      <c r="Q198" s="6">
        <v>0</v>
      </c>
      <c r="R198" s="6">
        <v>0</v>
      </c>
      <c r="S198" s="6">
        <v>0</v>
      </c>
      <c r="T198" s="6">
        <v>0</v>
      </c>
      <c r="U198" s="6">
        <v>0</v>
      </c>
      <c r="V198" s="3">
        <v>1.1700000000000002E-2</v>
      </c>
      <c r="W198" s="3">
        <v>0</v>
      </c>
      <c r="X198" s="3">
        <v>4.9999999999994493E-5</v>
      </c>
    </row>
    <row r="199" spans="1:24" hidden="1" x14ac:dyDescent="0.25">
      <c r="A199" t="s">
        <v>199</v>
      </c>
      <c r="B199">
        <v>44</v>
      </c>
      <c r="C199" t="s">
        <v>210</v>
      </c>
      <c r="D199" t="s">
        <v>329</v>
      </c>
      <c r="E199" s="6">
        <v>22</v>
      </c>
      <c r="F199" s="6">
        <v>2</v>
      </c>
      <c r="G199" s="6">
        <v>0</v>
      </c>
      <c r="H199" s="6">
        <v>0</v>
      </c>
      <c r="I199" s="6">
        <v>0</v>
      </c>
      <c r="J199" s="7">
        <v>0</v>
      </c>
      <c r="K199" s="6">
        <v>0</v>
      </c>
      <c r="L199" s="6">
        <v>0</v>
      </c>
      <c r="M199" s="6">
        <v>0</v>
      </c>
      <c r="N199" s="6">
        <v>0</v>
      </c>
      <c r="O199" s="6">
        <v>0</v>
      </c>
      <c r="P199" s="6">
        <v>0</v>
      </c>
      <c r="Q199" s="6">
        <v>0</v>
      </c>
      <c r="R199" s="6">
        <v>0</v>
      </c>
      <c r="S199" s="6">
        <v>0</v>
      </c>
      <c r="T199" s="6">
        <v>0</v>
      </c>
      <c r="U199" s="6">
        <v>0</v>
      </c>
      <c r="V199" s="3">
        <v>0.29469999999999996</v>
      </c>
      <c r="W199" s="3">
        <v>1.0849000000000002</v>
      </c>
      <c r="X199" s="3">
        <v>3.7999999999999909E-3</v>
      </c>
    </row>
    <row r="200" spans="1:24" x14ac:dyDescent="0.25">
      <c r="A200" t="s">
        <v>199</v>
      </c>
      <c r="B200">
        <v>53</v>
      </c>
      <c r="C200" t="s">
        <v>211</v>
      </c>
      <c r="D200" t="s">
        <v>329</v>
      </c>
      <c r="E200" s="6">
        <v>25</v>
      </c>
      <c r="F200" s="6">
        <v>1</v>
      </c>
      <c r="G200" s="6">
        <v>0</v>
      </c>
      <c r="H200" s="6">
        <v>0</v>
      </c>
      <c r="I200" s="6">
        <v>0</v>
      </c>
      <c r="J200" s="7">
        <v>0</v>
      </c>
      <c r="K200" s="6">
        <v>0</v>
      </c>
      <c r="L200" s="6">
        <v>0</v>
      </c>
      <c r="M200" s="6">
        <v>0</v>
      </c>
      <c r="N200" s="6">
        <v>0</v>
      </c>
      <c r="O200" s="6">
        <v>0</v>
      </c>
      <c r="P200" s="6">
        <v>0</v>
      </c>
      <c r="Q200" s="6">
        <v>0</v>
      </c>
      <c r="R200" s="6">
        <v>0</v>
      </c>
      <c r="S200" s="6">
        <v>0</v>
      </c>
      <c r="T200" s="6">
        <v>0</v>
      </c>
      <c r="U200" s="6">
        <v>0</v>
      </c>
      <c r="V200" s="3">
        <v>-2.9999999999999957E-3</v>
      </c>
      <c r="W200" s="3">
        <v>-5.1500000000000018E-3</v>
      </c>
      <c r="X200" s="3">
        <v>8.9999999999999108E-4</v>
      </c>
    </row>
    <row r="201" spans="1:24" x14ac:dyDescent="0.25">
      <c r="A201" t="s">
        <v>199</v>
      </c>
      <c r="B201">
        <v>54</v>
      </c>
      <c r="C201" t="s">
        <v>212</v>
      </c>
      <c r="D201" t="s">
        <v>329</v>
      </c>
      <c r="E201" s="6">
        <v>25</v>
      </c>
      <c r="F201" s="6">
        <v>2</v>
      </c>
      <c r="G201" s="6">
        <v>0</v>
      </c>
      <c r="H201" s="6">
        <v>0</v>
      </c>
      <c r="I201" s="6">
        <v>0</v>
      </c>
      <c r="J201" s="7">
        <v>0</v>
      </c>
      <c r="K201" s="6">
        <v>0</v>
      </c>
      <c r="L201" s="6">
        <v>0</v>
      </c>
      <c r="M201" s="6">
        <v>0</v>
      </c>
      <c r="N201" s="6">
        <v>0</v>
      </c>
      <c r="O201" s="6">
        <v>0</v>
      </c>
      <c r="P201" s="6">
        <v>0</v>
      </c>
      <c r="Q201" s="6">
        <v>0</v>
      </c>
      <c r="R201" s="6">
        <v>0</v>
      </c>
      <c r="S201" s="6">
        <v>0</v>
      </c>
      <c r="T201" s="6">
        <v>0</v>
      </c>
      <c r="U201" s="6">
        <v>0</v>
      </c>
      <c r="V201" s="3">
        <v>1.465000000000001E-2</v>
      </c>
      <c r="W201" s="3">
        <v>9.9500000000000005E-3</v>
      </c>
      <c r="X201" s="3">
        <v>-2.9500000000000012E-3</v>
      </c>
    </row>
    <row r="202" spans="1:24" x14ac:dyDescent="0.25">
      <c r="A202" t="s">
        <v>199</v>
      </c>
      <c r="B202">
        <v>57</v>
      </c>
      <c r="C202" t="s">
        <v>213</v>
      </c>
      <c r="D202" t="s">
        <v>329</v>
      </c>
      <c r="E202" s="6">
        <v>60</v>
      </c>
      <c r="F202" s="6">
        <v>2</v>
      </c>
      <c r="G202" s="6">
        <v>0</v>
      </c>
      <c r="H202" s="6">
        <v>0</v>
      </c>
      <c r="I202" s="6">
        <v>0</v>
      </c>
      <c r="J202" s="7">
        <v>0</v>
      </c>
      <c r="K202" s="6">
        <v>0</v>
      </c>
      <c r="L202" s="6">
        <v>0</v>
      </c>
      <c r="M202" s="6">
        <v>0</v>
      </c>
      <c r="N202" s="6">
        <v>0</v>
      </c>
      <c r="O202" s="6">
        <v>0</v>
      </c>
      <c r="P202" s="6">
        <v>0</v>
      </c>
      <c r="Q202" s="6">
        <v>0</v>
      </c>
      <c r="R202" s="6">
        <v>0</v>
      </c>
      <c r="S202" s="6">
        <v>0</v>
      </c>
      <c r="T202" s="6">
        <v>0</v>
      </c>
      <c r="U202" s="6">
        <v>0</v>
      </c>
      <c r="V202" s="3">
        <v>1.1999999999999997E-2</v>
      </c>
      <c r="W202" s="3">
        <v>-5.0000000000008371E-5</v>
      </c>
      <c r="X202" s="3">
        <v>-1.0000000000000078E-3</v>
      </c>
    </row>
    <row r="203" spans="1:24" x14ac:dyDescent="0.25">
      <c r="A203" t="s">
        <v>199</v>
      </c>
      <c r="B203">
        <v>58</v>
      </c>
      <c r="C203" t="s">
        <v>214</v>
      </c>
      <c r="D203" t="s">
        <v>329</v>
      </c>
      <c r="E203" s="6">
        <v>37</v>
      </c>
      <c r="F203" s="6">
        <v>2</v>
      </c>
      <c r="G203" s="6">
        <v>0</v>
      </c>
      <c r="H203" s="6">
        <v>0</v>
      </c>
      <c r="I203" s="6">
        <v>0</v>
      </c>
      <c r="J203" s="7">
        <v>0</v>
      </c>
      <c r="K203" s="6">
        <v>0</v>
      </c>
      <c r="L203" s="6">
        <v>0</v>
      </c>
      <c r="M203" s="6">
        <v>0</v>
      </c>
      <c r="N203" s="6">
        <v>0</v>
      </c>
      <c r="O203" s="6">
        <v>0</v>
      </c>
      <c r="P203" s="6">
        <v>0</v>
      </c>
      <c r="Q203" s="6">
        <v>0</v>
      </c>
      <c r="R203" s="6">
        <v>0</v>
      </c>
      <c r="S203" s="6">
        <v>0</v>
      </c>
      <c r="T203" s="6">
        <v>0</v>
      </c>
      <c r="U203" s="6">
        <v>0</v>
      </c>
      <c r="V203" s="3">
        <v>0.22524999999999995</v>
      </c>
      <c r="W203" s="3">
        <v>2.7249999999999996E-2</v>
      </c>
      <c r="X203" s="3">
        <v>6.4999999999999086E-4</v>
      </c>
    </row>
    <row r="204" spans="1:24" x14ac:dyDescent="0.25">
      <c r="A204" t="s">
        <v>199</v>
      </c>
      <c r="B204">
        <v>63</v>
      </c>
      <c r="C204" t="s">
        <v>215</v>
      </c>
      <c r="D204" t="s">
        <v>329</v>
      </c>
      <c r="E204" s="6">
        <v>35</v>
      </c>
      <c r="F204" s="6">
        <v>1</v>
      </c>
      <c r="G204" s="6">
        <v>0</v>
      </c>
      <c r="H204" s="6">
        <v>0</v>
      </c>
      <c r="I204" s="6">
        <v>0</v>
      </c>
      <c r="J204" s="7">
        <v>0</v>
      </c>
      <c r="K204" s="6">
        <v>0</v>
      </c>
      <c r="L204" s="6">
        <v>0</v>
      </c>
      <c r="M204" s="6">
        <v>0</v>
      </c>
      <c r="N204" s="6">
        <v>0</v>
      </c>
      <c r="O204" s="6">
        <v>0</v>
      </c>
      <c r="P204" s="6">
        <v>0</v>
      </c>
      <c r="Q204" s="6">
        <v>0</v>
      </c>
      <c r="R204" s="6">
        <v>0</v>
      </c>
      <c r="S204" s="6">
        <v>0</v>
      </c>
      <c r="T204" s="6">
        <v>0</v>
      </c>
      <c r="U204" s="6">
        <v>0</v>
      </c>
      <c r="V204" s="3">
        <v>7.650000000000011E-3</v>
      </c>
      <c r="W204" s="3">
        <v>7.1499999999999966E-3</v>
      </c>
      <c r="X204" s="3">
        <v>-1.2000000000000066E-3</v>
      </c>
    </row>
    <row r="205" spans="1:24" x14ac:dyDescent="0.25">
      <c r="A205" t="s">
        <v>199</v>
      </c>
      <c r="B205">
        <v>64</v>
      </c>
      <c r="C205" t="s">
        <v>216</v>
      </c>
      <c r="D205" t="s">
        <v>329</v>
      </c>
      <c r="E205" s="6">
        <v>57</v>
      </c>
      <c r="F205" s="6">
        <v>1</v>
      </c>
      <c r="G205" s="6">
        <v>475</v>
      </c>
      <c r="H205" s="6">
        <v>0</v>
      </c>
      <c r="I205" s="6">
        <v>0</v>
      </c>
      <c r="J205" s="7">
        <v>0</v>
      </c>
      <c r="K205" s="6">
        <v>157</v>
      </c>
      <c r="L205" s="6">
        <v>0</v>
      </c>
      <c r="M205" s="6">
        <v>0</v>
      </c>
      <c r="N205" s="6">
        <v>971</v>
      </c>
      <c r="O205" s="6">
        <v>0</v>
      </c>
      <c r="P205" s="6">
        <v>0</v>
      </c>
      <c r="Q205" s="6">
        <v>1</v>
      </c>
      <c r="R205" s="6">
        <v>0</v>
      </c>
      <c r="S205" s="6">
        <v>0</v>
      </c>
      <c r="T205" s="6">
        <v>0</v>
      </c>
      <c r="U205" s="6">
        <v>1</v>
      </c>
      <c r="V205" s="3">
        <v>-1.0849999999999985E-2</v>
      </c>
      <c r="W205" s="3">
        <v>-9.5999999999999835E-3</v>
      </c>
      <c r="X205" s="3">
        <v>2.1499999999999998E-2</v>
      </c>
    </row>
    <row r="206" spans="1:24" x14ac:dyDescent="0.25">
      <c r="A206" t="s">
        <v>199</v>
      </c>
      <c r="B206">
        <v>66</v>
      </c>
      <c r="C206" t="s">
        <v>217</v>
      </c>
      <c r="D206" t="s">
        <v>329</v>
      </c>
      <c r="E206" s="6">
        <v>58</v>
      </c>
      <c r="F206" s="6">
        <v>1</v>
      </c>
      <c r="G206" s="6">
        <v>0</v>
      </c>
      <c r="H206" s="6">
        <v>0</v>
      </c>
      <c r="I206" s="6">
        <v>0</v>
      </c>
      <c r="J206" s="7">
        <v>0</v>
      </c>
      <c r="K206" s="6">
        <v>0</v>
      </c>
      <c r="L206" s="6">
        <v>0</v>
      </c>
      <c r="M206" s="6">
        <v>0</v>
      </c>
      <c r="N206" s="6">
        <v>0</v>
      </c>
      <c r="O206" s="6">
        <v>0</v>
      </c>
      <c r="P206" s="6">
        <v>0</v>
      </c>
      <c r="Q206" s="6">
        <v>0</v>
      </c>
      <c r="R206" s="6">
        <v>0</v>
      </c>
      <c r="S206" s="6">
        <v>0</v>
      </c>
      <c r="T206" s="6">
        <v>0</v>
      </c>
      <c r="U206" s="6">
        <v>0</v>
      </c>
      <c r="V206" s="3">
        <v>-5.5000000000000188E-4</v>
      </c>
      <c r="W206" s="3">
        <v>9.0500000000000025E-3</v>
      </c>
      <c r="X206" s="3">
        <v>2.3049999999999994E-2</v>
      </c>
    </row>
    <row r="207" spans="1:24" hidden="1" x14ac:dyDescent="0.25">
      <c r="A207" t="s">
        <v>199</v>
      </c>
      <c r="B207">
        <v>73</v>
      </c>
      <c r="C207" t="s">
        <v>218</v>
      </c>
      <c r="D207" t="s">
        <v>329</v>
      </c>
      <c r="E207" s="6">
        <v>24</v>
      </c>
      <c r="F207" s="6">
        <v>2</v>
      </c>
      <c r="G207" s="6">
        <v>0</v>
      </c>
      <c r="H207" s="6">
        <v>0</v>
      </c>
      <c r="I207" s="6">
        <v>0</v>
      </c>
      <c r="J207" s="7">
        <v>0</v>
      </c>
      <c r="K207" s="6">
        <v>0</v>
      </c>
      <c r="L207" s="6">
        <v>0</v>
      </c>
      <c r="M207" s="6">
        <v>0</v>
      </c>
      <c r="N207" s="6">
        <v>0</v>
      </c>
      <c r="O207" s="6">
        <v>0</v>
      </c>
      <c r="P207" s="6">
        <v>0</v>
      </c>
      <c r="Q207" s="6">
        <v>0</v>
      </c>
      <c r="R207" s="6">
        <v>0</v>
      </c>
      <c r="S207" s="6">
        <v>0</v>
      </c>
      <c r="T207" s="6">
        <v>0</v>
      </c>
      <c r="U207" s="6">
        <v>0</v>
      </c>
      <c r="V207" s="3">
        <v>-6.2500000000000056E-3</v>
      </c>
      <c r="W207" s="3">
        <v>-3.15E-3</v>
      </c>
      <c r="X207" s="3">
        <v>-1.7500000000000085E-3</v>
      </c>
    </row>
    <row r="208" spans="1:24" x14ac:dyDescent="0.25">
      <c r="A208" t="s">
        <v>199</v>
      </c>
      <c r="B208">
        <v>74</v>
      </c>
      <c r="C208" t="s">
        <v>219</v>
      </c>
      <c r="D208" t="s">
        <v>329</v>
      </c>
      <c r="E208" s="6">
        <v>35</v>
      </c>
      <c r="F208" s="6">
        <v>2</v>
      </c>
      <c r="G208" s="6">
        <v>0</v>
      </c>
      <c r="H208" s="6">
        <v>0</v>
      </c>
      <c r="I208" s="6">
        <v>0</v>
      </c>
      <c r="J208" s="7">
        <v>0</v>
      </c>
      <c r="K208" s="6">
        <v>0</v>
      </c>
      <c r="L208" s="6">
        <v>0</v>
      </c>
      <c r="M208" s="6">
        <v>0</v>
      </c>
      <c r="N208" s="6">
        <v>0</v>
      </c>
      <c r="O208" s="6">
        <v>0</v>
      </c>
      <c r="P208" s="6">
        <v>0</v>
      </c>
      <c r="Q208" s="6">
        <v>0</v>
      </c>
      <c r="R208" s="6">
        <v>0</v>
      </c>
      <c r="S208" s="6">
        <v>0</v>
      </c>
      <c r="T208" s="6">
        <v>0</v>
      </c>
      <c r="U208" s="6">
        <v>0</v>
      </c>
      <c r="V208" s="3">
        <v>-7.7999999999999875E-3</v>
      </c>
      <c r="W208" s="3">
        <v>9.6500000000000197E-3</v>
      </c>
      <c r="X208" s="3">
        <v>-5.0000000000008371E-5</v>
      </c>
    </row>
    <row r="209" spans="1:24" x14ac:dyDescent="0.25">
      <c r="A209" t="s">
        <v>199</v>
      </c>
      <c r="B209">
        <v>76</v>
      </c>
      <c r="C209" t="s">
        <v>220</v>
      </c>
      <c r="D209" t="s">
        <v>329</v>
      </c>
      <c r="E209" s="6">
        <v>29</v>
      </c>
      <c r="F209" s="6">
        <v>2</v>
      </c>
      <c r="G209" s="6">
        <v>0</v>
      </c>
      <c r="H209" s="6">
        <v>0</v>
      </c>
      <c r="I209" s="6">
        <v>0</v>
      </c>
      <c r="J209" s="7">
        <v>0</v>
      </c>
      <c r="K209" s="6">
        <v>0</v>
      </c>
      <c r="L209" s="6">
        <v>0</v>
      </c>
      <c r="M209" s="6">
        <v>0</v>
      </c>
      <c r="N209" s="6">
        <v>0</v>
      </c>
      <c r="O209" s="6">
        <v>0</v>
      </c>
      <c r="P209" s="6">
        <v>0</v>
      </c>
      <c r="Q209" s="6">
        <v>0</v>
      </c>
      <c r="R209" s="6">
        <v>0</v>
      </c>
      <c r="S209" s="6">
        <v>0</v>
      </c>
      <c r="T209" s="6">
        <v>0</v>
      </c>
      <c r="U209" s="6">
        <v>0</v>
      </c>
      <c r="V209" s="3">
        <v>0.45344999999999996</v>
      </c>
      <c r="W209" s="3">
        <v>0.29745000000000005</v>
      </c>
      <c r="X209" s="3">
        <v>-3.0000000000000165E-4</v>
      </c>
    </row>
    <row r="210" spans="1:24" hidden="1" x14ac:dyDescent="0.25">
      <c r="A210" t="s">
        <v>199</v>
      </c>
      <c r="B210">
        <v>82</v>
      </c>
      <c r="C210" t="s">
        <v>221</v>
      </c>
      <c r="D210" t="s">
        <v>329</v>
      </c>
      <c r="E210" s="6">
        <v>20</v>
      </c>
      <c r="F210" s="6">
        <v>2</v>
      </c>
      <c r="G210" s="6">
        <v>0</v>
      </c>
      <c r="H210" s="6">
        <v>0</v>
      </c>
      <c r="I210" s="6">
        <v>0</v>
      </c>
      <c r="J210" s="7">
        <v>0</v>
      </c>
      <c r="K210" s="6">
        <v>0</v>
      </c>
      <c r="L210" s="6">
        <v>0</v>
      </c>
      <c r="M210" s="6">
        <v>0</v>
      </c>
      <c r="N210" s="6">
        <v>0</v>
      </c>
      <c r="O210" s="6">
        <v>0</v>
      </c>
      <c r="P210" s="6">
        <v>0</v>
      </c>
      <c r="Q210" s="6">
        <v>0</v>
      </c>
      <c r="R210" s="6">
        <v>0</v>
      </c>
      <c r="S210" s="6">
        <v>0</v>
      </c>
      <c r="T210" s="6">
        <v>0</v>
      </c>
      <c r="U210" s="6">
        <v>0</v>
      </c>
      <c r="V210" s="3">
        <v>-4.4749999999999991E-2</v>
      </c>
      <c r="W210" s="3">
        <v>-3.5699999999999989E-2</v>
      </c>
      <c r="X210" s="3">
        <v>5.2029999999999993E-2</v>
      </c>
    </row>
    <row r="211" spans="1:24" x14ac:dyDescent="0.25">
      <c r="A211" t="s">
        <v>199</v>
      </c>
      <c r="B211">
        <v>92</v>
      </c>
      <c r="C211" t="s">
        <v>222</v>
      </c>
      <c r="D211" t="s">
        <v>329</v>
      </c>
      <c r="E211" s="6">
        <v>50</v>
      </c>
      <c r="F211" s="6">
        <v>1</v>
      </c>
      <c r="G211" s="6">
        <v>0</v>
      </c>
      <c r="H211" s="6">
        <v>0</v>
      </c>
      <c r="I211" s="6">
        <v>0</v>
      </c>
      <c r="J211" s="7">
        <v>0</v>
      </c>
      <c r="K211" s="6">
        <v>0</v>
      </c>
      <c r="L211" s="6">
        <v>0</v>
      </c>
      <c r="M211" s="6">
        <v>0</v>
      </c>
      <c r="N211" s="6">
        <v>0</v>
      </c>
      <c r="O211" s="6">
        <v>0</v>
      </c>
      <c r="P211" s="6">
        <v>0</v>
      </c>
      <c r="Q211" s="6">
        <v>0</v>
      </c>
      <c r="R211" s="6">
        <v>0</v>
      </c>
      <c r="S211" s="6">
        <v>0</v>
      </c>
      <c r="T211" s="6">
        <v>0</v>
      </c>
      <c r="U211" s="6">
        <v>0</v>
      </c>
      <c r="V211" s="3">
        <v>1.1499999999999996E-2</v>
      </c>
      <c r="W211" s="3">
        <v>6.0950000000000011E-2</v>
      </c>
      <c r="X211" s="3">
        <v>1.8800000000000067E-3</v>
      </c>
    </row>
    <row r="212" spans="1:24" x14ac:dyDescent="0.25">
      <c r="A212" t="s">
        <v>199</v>
      </c>
      <c r="B212">
        <v>99</v>
      </c>
      <c r="C212" t="s">
        <v>223</v>
      </c>
      <c r="D212" t="s">
        <v>329</v>
      </c>
      <c r="E212" s="6">
        <v>42</v>
      </c>
      <c r="F212" s="6">
        <v>2</v>
      </c>
      <c r="G212" s="6">
        <v>336</v>
      </c>
      <c r="H212" s="6">
        <v>12</v>
      </c>
      <c r="I212" s="6">
        <v>0</v>
      </c>
      <c r="J212" s="7">
        <v>0</v>
      </c>
      <c r="K212" s="6">
        <v>110</v>
      </c>
      <c r="L212" s="6">
        <v>5</v>
      </c>
      <c r="M212" s="6">
        <v>0</v>
      </c>
      <c r="N212" s="6">
        <v>410</v>
      </c>
      <c r="O212" s="6">
        <v>14</v>
      </c>
      <c r="P212" s="6">
        <v>0</v>
      </c>
      <c r="Q212" s="6">
        <v>1</v>
      </c>
      <c r="R212" s="6">
        <v>1</v>
      </c>
      <c r="S212" s="6">
        <v>0</v>
      </c>
      <c r="T212" s="6">
        <v>0</v>
      </c>
      <c r="U212" s="6">
        <v>2</v>
      </c>
      <c r="V212" s="3">
        <v>0.57774999999999999</v>
      </c>
      <c r="W212" s="3">
        <v>2.7800000000000019E-2</v>
      </c>
      <c r="X212" s="3">
        <v>1.2999999999999887E-3</v>
      </c>
    </row>
    <row r="213" spans="1:24" hidden="1" x14ac:dyDescent="0.25">
      <c r="A213" t="s">
        <v>199</v>
      </c>
      <c r="B213">
        <v>101</v>
      </c>
      <c r="C213" t="s">
        <v>224</v>
      </c>
      <c r="D213" t="s">
        <v>335</v>
      </c>
      <c r="E213" s="6">
        <v>18</v>
      </c>
      <c r="F213" s="6">
        <v>1</v>
      </c>
      <c r="G213" s="6">
        <v>0</v>
      </c>
      <c r="H213" s="6">
        <v>0</v>
      </c>
      <c r="I213" s="6">
        <v>0</v>
      </c>
      <c r="J213" s="7">
        <v>0</v>
      </c>
      <c r="K213" s="6">
        <v>0</v>
      </c>
      <c r="L213" s="6">
        <v>0</v>
      </c>
      <c r="M213" s="6">
        <v>0</v>
      </c>
      <c r="N213" s="6">
        <v>0</v>
      </c>
      <c r="O213" s="6">
        <v>0</v>
      </c>
      <c r="P213" s="6">
        <v>0</v>
      </c>
      <c r="Q213" s="6">
        <v>0</v>
      </c>
      <c r="R213" s="6">
        <v>0</v>
      </c>
      <c r="S213" s="6">
        <v>0</v>
      </c>
      <c r="T213" s="6">
        <v>0</v>
      </c>
      <c r="U213" s="6">
        <v>0</v>
      </c>
      <c r="V213" s="3">
        <v>8.9999999999999802E-4</v>
      </c>
      <c r="W213" s="3">
        <v>-3.9999999999999758E-4</v>
      </c>
      <c r="X213" s="3">
        <v>1.4300000000000007E-3</v>
      </c>
    </row>
    <row r="214" spans="1:24" hidden="1" x14ac:dyDescent="0.25">
      <c r="A214" t="s">
        <v>199</v>
      </c>
      <c r="B214">
        <v>102</v>
      </c>
      <c r="C214" t="s">
        <v>225</v>
      </c>
      <c r="D214" t="s">
        <v>335</v>
      </c>
      <c r="E214" s="6">
        <v>20</v>
      </c>
      <c r="F214" s="6">
        <v>1</v>
      </c>
      <c r="G214" s="6">
        <v>9</v>
      </c>
      <c r="H214" s="6">
        <v>0</v>
      </c>
      <c r="I214" s="6">
        <v>0</v>
      </c>
      <c r="J214" s="7">
        <v>0</v>
      </c>
      <c r="K214" s="6">
        <v>0</v>
      </c>
      <c r="L214" s="6">
        <v>0</v>
      </c>
      <c r="M214" s="6">
        <v>0</v>
      </c>
      <c r="N214" s="6">
        <v>8</v>
      </c>
      <c r="O214" s="6">
        <v>0</v>
      </c>
      <c r="P214" s="6">
        <v>0</v>
      </c>
      <c r="Q214" s="6">
        <v>1</v>
      </c>
      <c r="R214" s="6">
        <v>0</v>
      </c>
      <c r="S214" s="6">
        <v>0</v>
      </c>
      <c r="T214" s="6">
        <v>0</v>
      </c>
      <c r="U214" s="6">
        <v>1</v>
      </c>
      <c r="V214" s="3">
        <v>-4.4999999999999971E-3</v>
      </c>
      <c r="W214" s="3">
        <v>-1.0499999999999954E-3</v>
      </c>
      <c r="X214" s="3">
        <v>1.8430000000000002E-2</v>
      </c>
    </row>
    <row r="215" spans="1:24" hidden="1" x14ac:dyDescent="0.25">
      <c r="A215" t="s">
        <v>199</v>
      </c>
      <c r="B215">
        <v>105</v>
      </c>
      <c r="C215" t="s">
        <v>226</v>
      </c>
      <c r="D215" t="s">
        <v>335</v>
      </c>
      <c r="E215" s="6">
        <v>18</v>
      </c>
      <c r="F215" s="6">
        <v>1</v>
      </c>
      <c r="G215" s="6">
        <v>3</v>
      </c>
      <c r="H215" s="6">
        <v>0</v>
      </c>
      <c r="I215" s="6">
        <v>0</v>
      </c>
      <c r="J215" s="7">
        <v>0</v>
      </c>
      <c r="K215" s="6">
        <v>0</v>
      </c>
      <c r="L215" s="6">
        <v>0</v>
      </c>
      <c r="M215" s="6">
        <v>0</v>
      </c>
      <c r="N215" s="6">
        <v>0</v>
      </c>
      <c r="O215" s="6">
        <v>0</v>
      </c>
      <c r="P215" s="6">
        <v>0</v>
      </c>
      <c r="Q215" s="6">
        <v>1</v>
      </c>
      <c r="R215" s="6">
        <v>0</v>
      </c>
      <c r="S215" s="6">
        <v>0</v>
      </c>
      <c r="T215" s="6">
        <v>0</v>
      </c>
      <c r="U215" s="6">
        <v>1</v>
      </c>
      <c r="V215" s="3">
        <v>4.7999999999999987E-3</v>
      </c>
      <c r="W215" s="3">
        <v>2.4300000000000002E-2</v>
      </c>
      <c r="X215" s="3">
        <v>1.0800000000000046E-3</v>
      </c>
    </row>
    <row r="216" spans="1:24" hidden="1" x14ac:dyDescent="0.25">
      <c r="A216" t="s">
        <v>199</v>
      </c>
      <c r="B216">
        <v>110</v>
      </c>
      <c r="C216" t="s">
        <v>227</v>
      </c>
      <c r="D216" t="s">
        <v>335</v>
      </c>
      <c r="E216" s="6">
        <v>18</v>
      </c>
      <c r="F216" s="6">
        <v>2</v>
      </c>
      <c r="G216" s="6">
        <v>0</v>
      </c>
      <c r="H216" s="6">
        <v>0</v>
      </c>
      <c r="I216" s="6">
        <v>0</v>
      </c>
      <c r="J216" s="7">
        <v>0</v>
      </c>
      <c r="K216" s="6">
        <v>0</v>
      </c>
      <c r="L216" s="6">
        <v>0</v>
      </c>
      <c r="M216" s="6">
        <v>0</v>
      </c>
      <c r="N216" s="6">
        <v>0</v>
      </c>
      <c r="O216" s="6">
        <v>0</v>
      </c>
      <c r="P216" s="6">
        <v>0</v>
      </c>
      <c r="Q216" s="6">
        <v>0</v>
      </c>
      <c r="R216" s="6">
        <v>0</v>
      </c>
      <c r="S216" s="6">
        <v>0</v>
      </c>
      <c r="T216" s="6">
        <v>0</v>
      </c>
      <c r="U216" s="6">
        <v>0</v>
      </c>
      <c r="V216" s="3">
        <v>8.5000000000000353E-4</v>
      </c>
      <c r="W216" s="3">
        <v>1.6800000000000002E-2</v>
      </c>
      <c r="X216" s="3">
        <v>-2.5199999999999945E-3</v>
      </c>
    </row>
    <row r="217" spans="1:24" hidden="1" x14ac:dyDescent="0.25">
      <c r="A217" t="s">
        <v>199</v>
      </c>
      <c r="B217">
        <v>113</v>
      </c>
      <c r="C217" t="s">
        <v>228</v>
      </c>
      <c r="D217" t="s">
        <v>335</v>
      </c>
      <c r="E217" s="6">
        <v>18</v>
      </c>
      <c r="F217" s="6">
        <v>2</v>
      </c>
      <c r="G217" s="6">
        <v>773</v>
      </c>
      <c r="H217" s="6">
        <v>0</v>
      </c>
      <c r="I217" s="6">
        <v>0</v>
      </c>
      <c r="J217" s="7">
        <v>0</v>
      </c>
      <c r="K217" s="6">
        <v>206</v>
      </c>
      <c r="L217" s="6">
        <v>0</v>
      </c>
      <c r="M217" s="6">
        <v>0</v>
      </c>
      <c r="N217" s="6">
        <v>1604</v>
      </c>
      <c r="O217" s="6">
        <v>0</v>
      </c>
      <c r="P217" s="6">
        <v>0</v>
      </c>
      <c r="Q217" s="6">
        <v>1</v>
      </c>
      <c r="R217" s="6">
        <v>0</v>
      </c>
      <c r="S217" s="6">
        <v>0</v>
      </c>
      <c r="T217" s="6">
        <v>0</v>
      </c>
      <c r="U217" s="6">
        <v>1</v>
      </c>
      <c r="V217" s="3">
        <v>0.22265000000000001</v>
      </c>
      <c r="W217" s="3">
        <v>-9.5499999999999752E-3</v>
      </c>
      <c r="X217" s="3">
        <v>0.30425000000000002</v>
      </c>
    </row>
    <row r="218" spans="1:24" x14ac:dyDescent="0.25">
      <c r="A218" t="s">
        <v>199</v>
      </c>
      <c r="B218">
        <v>114</v>
      </c>
      <c r="C218" t="s">
        <v>229</v>
      </c>
      <c r="D218" t="s">
        <v>335</v>
      </c>
      <c r="E218" s="6">
        <v>48</v>
      </c>
      <c r="F218" s="6">
        <v>1</v>
      </c>
      <c r="G218" s="6">
        <v>0</v>
      </c>
      <c r="H218" s="6">
        <v>0</v>
      </c>
      <c r="I218" s="6">
        <v>0</v>
      </c>
      <c r="J218" s="7">
        <v>0</v>
      </c>
      <c r="K218" s="6">
        <v>0</v>
      </c>
      <c r="L218" s="6">
        <v>0</v>
      </c>
      <c r="M218" s="6">
        <v>0</v>
      </c>
      <c r="N218" s="6">
        <v>1</v>
      </c>
      <c r="O218" s="6">
        <v>0</v>
      </c>
      <c r="P218" s="6">
        <v>0</v>
      </c>
      <c r="Q218" s="6">
        <v>1</v>
      </c>
      <c r="R218" s="6">
        <v>0</v>
      </c>
      <c r="S218" s="6">
        <v>0</v>
      </c>
      <c r="T218" s="6">
        <v>0</v>
      </c>
      <c r="U218" s="6">
        <v>1</v>
      </c>
      <c r="V218" s="3">
        <v>3.3499999999999988E-3</v>
      </c>
      <c r="W218" s="3">
        <v>7.4999999999999928E-3</v>
      </c>
      <c r="X218" s="3">
        <v>-1.0199999999999931E-3</v>
      </c>
    </row>
    <row r="219" spans="1:24" hidden="1" x14ac:dyDescent="0.25">
      <c r="A219" t="s">
        <v>199</v>
      </c>
      <c r="B219">
        <v>119</v>
      </c>
      <c r="C219" t="s">
        <v>230</v>
      </c>
      <c r="D219" t="s">
        <v>335</v>
      </c>
      <c r="E219" s="6">
        <v>19</v>
      </c>
      <c r="F219" s="6">
        <v>1</v>
      </c>
      <c r="G219" s="6">
        <v>0</v>
      </c>
      <c r="H219" s="6">
        <v>0</v>
      </c>
      <c r="I219" s="6">
        <v>0</v>
      </c>
      <c r="J219" s="7">
        <v>0</v>
      </c>
      <c r="K219" s="6">
        <v>0</v>
      </c>
      <c r="L219" s="6">
        <v>0</v>
      </c>
      <c r="M219" s="6">
        <v>0</v>
      </c>
      <c r="N219" s="6">
        <v>0</v>
      </c>
      <c r="O219" s="6">
        <v>0</v>
      </c>
      <c r="P219" s="6">
        <v>0</v>
      </c>
      <c r="Q219" s="6">
        <v>0</v>
      </c>
      <c r="R219" s="6">
        <v>0</v>
      </c>
      <c r="S219" s="6">
        <v>0</v>
      </c>
      <c r="T219" s="6">
        <v>0</v>
      </c>
      <c r="U219" s="6">
        <v>0</v>
      </c>
      <c r="V219" s="3">
        <v>6.2649999999999983E-2</v>
      </c>
      <c r="W219" s="3">
        <v>3.1649999999999984E-2</v>
      </c>
      <c r="X219" s="3">
        <v>9.800000000000017E-4</v>
      </c>
    </row>
    <row r="220" spans="1:24" hidden="1" x14ac:dyDescent="0.25">
      <c r="A220" t="s">
        <v>199</v>
      </c>
      <c r="B220">
        <v>122</v>
      </c>
      <c r="C220" t="s">
        <v>231</v>
      </c>
      <c r="D220" t="s">
        <v>335</v>
      </c>
      <c r="E220" s="6">
        <v>21</v>
      </c>
      <c r="F220" s="6">
        <v>1</v>
      </c>
      <c r="G220" s="6">
        <v>42</v>
      </c>
      <c r="H220" s="6">
        <v>0</v>
      </c>
      <c r="I220" s="6">
        <v>0</v>
      </c>
      <c r="J220" s="7">
        <v>0</v>
      </c>
      <c r="K220" s="6">
        <v>23</v>
      </c>
      <c r="L220" s="6">
        <v>0</v>
      </c>
      <c r="M220" s="6">
        <v>0</v>
      </c>
      <c r="N220" s="6">
        <v>55</v>
      </c>
      <c r="O220" s="6">
        <v>0</v>
      </c>
      <c r="P220" s="6">
        <v>0</v>
      </c>
      <c r="Q220" s="6">
        <v>1</v>
      </c>
      <c r="R220" s="6">
        <v>0</v>
      </c>
      <c r="S220" s="6">
        <v>0</v>
      </c>
      <c r="T220" s="6">
        <v>0</v>
      </c>
      <c r="U220" s="6">
        <v>1</v>
      </c>
      <c r="V220" s="3">
        <v>4.4499999999999956E-3</v>
      </c>
      <c r="W220" s="3">
        <v>7.2499999999999926E-3</v>
      </c>
      <c r="X220" s="3">
        <v>3.7800000000000056E-3</v>
      </c>
    </row>
    <row r="221" spans="1:24" hidden="1" x14ac:dyDescent="0.25">
      <c r="A221" t="s">
        <v>199</v>
      </c>
      <c r="B221">
        <v>125</v>
      </c>
      <c r="C221" t="s">
        <v>232</v>
      </c>
      <c r="D221" t="s">
        <v>335</v>
      </c>
      <c r="E221" s="6">
        <v>18</v>
      </c>
      <c r="F221" s="6">
        <v>1</v>
      </c>
      <c r="G221" s="6">
        <v>1</v>
      </c>
      <c r="H221" s="6">
        <v>0</v>
      </c>
      <c r="I221" s="6">
        <v>0</v>
      </c>
      <c r="J221" s="7">
        <v>0</v>
      </c>
      <c r="K221" s="6">
        <v>0</v>
      </c>
      <c r="L221" s="6">
        <v>0</v>
      </c>
      <c r="M221" s="6">
        <v>0</v>
      </c>
      <c r="N221" s="6">
        <v>4</v>
      </c>
      <c r="O221" s="6">
        <v>0</v>
      </c>
      <c r="P221" s="6">
        <v>0</v>
      </c>
      <c r="Q221" s="6">
        <v>1</v>
      </c>
      <c r="R221" s="6">
        <v>0</v>
      </c>
      <c r="S221" s="6">
        <v>0</v>
      </c>
      <c r="T221" s="6">
        <v>0</v>
      </c>
      <c r="U221" s="6">
        <v>1</v>
      </c>
      <c r="V221" s="3">
        <v>-4.8899999999999999E-2</v>
      </c>
      <c r="W221" s="3">
        <v>-5.7200000000000001E-2</v>
      </c>
      <c r="X221" s="3">
        <v>5.6599999999999991E-2</v>
      </c>
    </row>
    <row r="222" spans="1:24" x14ac:dyDescent="0.25">
      <c r="A222" t="s">
        <v>199</v>
      </c>
      <c r="B222">
        <v>132</v>
      </c>
      <c r="C222" t="s">
        <v>233</v>
      </c>
      <c r="D222" t="s">
        <v>335</v>
      </c>
      <c r="E222" s="6">
        <v>36</v>
      </c>
      <c r="F222" s="6">
        <v>2</v>
      </c>
      <c r="G222" s="6">
        <v>0</v>
      </c>
      <c r="H222" s="6">
        <v>0</v>
      </c>
      <c r="I222" s="6">
        <v>0</v>
      </c>
      <c r="J222" s="7">
        <v>0</v>
      </c>
      <c r="K222" s="6">
        <v>0</v>
      </c>
      <c r="L222" s="6">
        <v>0</v>
      </c>
      <c r="M222" s="6">
        <v>0</v>
      </c>
      <c r="N222" s="6">
        <v>0</v>
      </c>
      <c r="O222" s="6">
        <v>0</v>
      </c>
      <c r="P222" s="6">
        <v>0</v>
      </c>
      <c r="Q222" s="6">
        <v>0</v>
      </c>
      <c r="R222" s="6">
        <v>0</v>
      </c>
      <c r="S222" s="6">
        <v>0</v>
      </c>
      <c r="T222" s="6">
        <v>0</v>
      </c>
      <c r="U222" s="6">
        <v>0</v>
      </c>
      <c r="V222" s="3">
        <v>7.0999999999999952E-3</v>
      </c>
      <c r="W222" s="3">
        <v>-6.0999999999999943E-3</v>
      </c>
      <c r="X222" s="3">
        <v>2.2800000000000042E-3</v>
      </c>
    </row>
    <row r="223" spans="1:24" hidden="1" x14ac:dyDescent="0.25">
      <c r="A223" t="s">
        <v>199</v>
      </c>
      <c r="B223">
        <v>135</v>
      </c>
      <c r="C223" t="s">
        <v>234</v>
      </c>
      <c r="D223" t="s">
        <v>335</v>
      </c>
      <c r="E223" s="6">
        <v>19</v>
      </c>
      <c r="F223" s="6">
        <v>1</v>
      </c>
      <c r="G223" s="6">
        <v>0</v>
      </c>
      <c r="H223" s="6">
        <v>0</v>
      </c>
      <c r="I223" s="6">
        <v>0</v>
      </c>
      <c r="J223" s="7">
        <v>0</v>
      </c>
      <c r="K223" s="6">
        <v>0</v>
      </c>
      <c r="L223" s="6">
        <v>0</v>
      </c>
      <c r="M223" s="6">
        <v>0</v>
      </c>
      <c r="N223" s="6">
        <v>0</v>
      </c>
      <c r="O223" s="6">
        <v>0</v>
      </c>
      <c r="P223" s="6">
        <v>0</v>
      </c>
      <c r="Q223" s="6">
        <v>0</v>
      </c>
      <c r="R223" s="6">
        <v>0</v>
      </c>
      <c r="S223" s="6">
        <v>0</v>
      </c>
      <c r="T223" s="6">
        <v>0</v>
      </c>
      <c r="U223" s="6">
        <v>0</v>
      </c>
      <c r="V223" s="3">
        <v>7.9999999999999516E-4</v>
      </c>
      <c r="W223" s="3">
        <v>5.4999999999999494E-4</v>
      </c>
      <c r="X223" s="3">
        <v>1.6300000000000064E-3</v>
      </c>
    </row>
    <row r="224" spans="1:24" hidden="1" x14ac:dyDescent="0.25">
      <c r="A224" t="s">
        <v>199</v>
      </c>
      <c r="B224">
        <v>137</v>
      </c>
      <c r="C224" t="s">
        <v>235</v>
      </c>
      <c r="D224" t="s">
        <v>335</v>
      </c>
      <c r="E224" s="6">
        <v>18</v>
      </c>
      <c r="F224" s="6">
        <v>1</v>
      </c>
      <c r="G224" s="6">
        <v>0</v>
      </c>
      <c r="H224" s="6">
        <v>0</v>
      </c>
      <c r="I224" s="6">
        <v>0</v>
      </c>
      <c r="J224" s="7">
        <v>0</v>
      </c>
      <c r="K224" s="6">
        <v>0</v>
      </c>
      <c r="L224" s="6">
        <v>0</v>
      </c>
      <c r="M224" s="6">
        <v>0</v>
      </c>
      <c r="N224" s="6">
        <v>0</v>
      </c>
      <c r="O224" s="6">
        <v>0</v>
      </c>
      <c r="P224" s="6">
        <v>0</v>
      </c>
      <c r="Q224" s="6">
        <v>0</v>
      </c>
      <c r="R224" s="6">
        <v>0</v>
      </c>
      <c r="S224" s="6">
        <v>0</v>
      </c>
      <c r="T224" s="6">
        <v>0</v>
      </c>
      <c r="U224" s="6">
        <v>0</v>
      </c>
      <c r="V224" s="3">
        <v>3.3499999999999919E-3</v>
      </c>
      <c r="W224" s="3">
        <v>-1.2500000000000011E-3</v>
      </c>
      <c r="X224" s="3">
        <v>1.208E-2</v>
      </c>
    </row>
    <row r="225" spans="1:24" x14ac:dyDescent="0.25">
      <c r="A225" t="s">
        <v>199</v>
      </c>
      <c r="B225">
        <v>140</v>
      </c>
      <c r="C225" t="s">
        <v>236</v>
      </c>
      <c r="D225" t="s">
        <v>335</v>
      </c>
      <c r="E225" s="6">
        <v>35</v>
      </c>
      <c r="F225" s="6">
        <v>1</v>
      </c>
      <c r="G225" s="6">
        <v>0</v>
      </c>
      <c r="H225" s="6">
        <v>0</v>
      </c>
      <c r="I225" s="6">
        <v>0</v>
      </c>
      <c r="J225" s="7">
        <v>0</v>
      </c>
      <c r="K225" s="6">
        <v>0</v>
      </c>
      <c r="L225" s="6">
        <v>0</v>
      </c>
      <c r="M225" s="6">
        <v>0</v>
      </c>
      <c r="N225" s="6">
        <v>0</v>
      </c>
      <c r="O225" s="6">
        <v>0</v>
      </c>
      <c r="P225" s="6">
        <v>0</v>
      </c>
      <c r="Q225" s="6">
        <v>0</v>
      </c>
      <c r="R225" s="6">
        <v>0</v>
      </c>
      <c r="S225" s="6">
        <v>0</v>
      </c>
      <c r="T225" s="6">
        <v>0</v>
      </c>
      <c r="U225" s="6">
        <v>0</v>
      </c>
      <c r="V225" s="3">
        <v>1.6799999999999995E-2</v>
      </c>
      <c r="W225" s="3">
        <v>1.0599999999999998E-2</v>
      </c>
      <c r="X225" s="3">
        <v>5.4799999999999988E-3</v>
      </c>
    </row>
    <row r="226" spans="1:24" x14ac:dyDescent="0.25">
      <c r="A226" t="s">
        <v>199</v>
      </c>
      <c r="B226">
        <v>141</v>
      </c>
      <c r="C226" t="s">
        <v>237</v>
      </c>
      <c r="D226" t="s">
        <v>335</v>
      </c>
      <c r="E226" s="6">
        <v>65</v>
      </c>
      <c r="F226" s="6">
        <v>2</v>
      </c>
      <c r="G226" s="6">
        <v>0</v>
      </c>
      <c r="H226" s="6">
        <v>0</v>
      </c>
      <c r="I226" s="6">
        <v>0</v>
      </c>
      <c r="J226" s="7">
        <v>0</v>
      </c>
      <c r="K226" s="6">
        <v>0</v>
      </c>
      <c r="L226" s="6">
        <v>0</v>
      </c>
      <c r="M226" s="6">
        <v>0</v>
      </c>
      <c r="N226" s="6">
        <v>0</v>
      </c>
      <c r="O226" s="6">
        <v>0</v>
      </c>
      <c r="P226" s="6">
        <v>0</v>
      </c>
      <c r="Q226" s="6">
        <v>0</v>
      </c>
      <c r="R226" s="6">
        <v>0</v>
      </c>
      <c r="S226" s="6">
        <v>0</v>
      </c>
      <c r="T226" s="6">
        <v>0</v>
      </c>
      <c r="U226" s="6">
        <v>0</v>
      </c>
      <c r="V226" s="3">
        <v>-6.6999999999999976E-3</v>
      </c>
      <c r="W226" s="3">
        <v>-2.8499999999999914E-3</v>
      </c>
      <c r="X226" s="3">
        <v>4.800000000000082E-4</v>
      </c>
    </row>
    <row r="227" spans="1:24" x14ac:dyDescent="0.25">
      <c r="A227" t="s">
        <v>199</v>
      </c>
      <c r="B227">
        <v>146</v>
      </c>
      <c r="C227" t="s">
        <v>238</v>
      </c>
      <c r="D227" t="s">
        <v>335</v>
      </c>
      <c r="E227" s="6">
        <v>25</v>
      </c>
      <c r="F227" s="6">
        <v>2</v>
      </c>
      <c r="G227" s="6">
        <v>0</v>
      </c>
      <c r="H227" s="6">
        <v>7</v>
      </c>
      <c r="I227" s="6">
        <v>0</v>
      </c>
      <c r="J227" s="7">
        <v>0</v>
      </c>
      <c r="K227" s="6">
        <v>0</v>
      </c>
      <c r="L227" s="6">
        <v>8</v>
      </c>
      <c r="M227" s="6">
        <v>0</v>
      </c>
      <c r="N227" s="6">
        <v>0</v>
      </c>
      <c r="O227" s="6">
        <v>18</v>
      </c>
      <c r="P227" s="6">
        <v>0</v>
      </c>
      <c r="Q227" s="6">
        <v>0</v>
      </c>
      <c r="R227" s="6">
        <v>1</v>
      </c>
      <c r="S227" s="6">
        <v>0</v>
      </c>
      <c r="T227" s="6">
        <v>0</v>
      </c>
      <c r="U227" s="6">
        <v>1</v>
      </c>
      <c r="V227" s="3">
        <v>-1.6199999999999992E-2</v>
      </c>
      <c r="W227" s="3">
        <v>-1.5199999999999991E-2</v>
      </c>
      <c r="X227" s="3">
        <v>9.8499999999999907E-3</v>
      </c>
    </row>
    <row r="228" spans="1:24" ht="15.75" hidden="1" x14ac:dyDescent="0.25">
      <c r="A228" s="8" t="s">
        <v>199</v>
      </c>
      <c r="B228" s="8">
        <v>147</v>
      </c>
      <c r="C228" t="s">
        <v>239</v>
      </c>
      <c r="D228" s="8" t="s">
        <v>335</v>
      </c>
      <c r="E228" s="9">
        <v>18</v>
      </c>
      <c r="F228" s="9">
        <v>2</v>
      </c>
      <c r="G228" s="9">
        <v>535</v>
      </c>
      <c r="H228" s="9">
        <v>6</v>
      </c>
      <c r="I228" s="9">
        <v>0</v>
      </c>
      <c r="J228" s="12">
        <v>4</v>
      </c>
      <c r="K228" s="9">
        <v>85</v>
      </c>
      <c r="L228" s="9">
        <v>0</v>
      </c>
      <c r="M228" s="9">
        <v>0</v>
      </c>
      <c r="N228" s="9">
        <v>1145</v>
      </c>
      <c r="O228" s="9">
        <v>9</v>
      </c>
      <c r="P228" s="9">
        <v>0</v>
      </c>
      <c r="Q228" s="9">
        <v>1</v>
      </c>
      <c r="R228" s="9">
        <v>1</v>
      </c>
      <c r="S228" s="9">
        <v>0</v>
      </c>
      <c r="T228" s="9">
        <v>1</v>
      </c>
      <c r="U228" s="9">
        <v>3</v>
      </c>
      <c r="V228" s="11">
        <v>-1.2649999999999995E-2</v>
      </c>
      <c r="W228" s="11">
        <v>-1.0649999999999993E-2</v>
      </c>
      <c r="X228" s="11">
        <v>-5.0000000000001432E-5</v>
      </c>
    </row>
    <row r="229" spans="1:24" x14ac:dyDescent="0.25">
      <c r="A229" t="s">
        <v>199</v>
      </c>
      <c r="B229">
        <v>153</v>
      </c>
      <c r="C229" t="s">
        <v>240</v>
      </c>
      <c r="D229" t="s">
        <v>335</v>
      </c>
      <c r="E229" s="6">
        <v>40</v>
      </c>
      <c r="F229" s="6">
        <v>2</v>
      </c>
      <c r="G229" s="6">
        <v>0</v>
      </c>
      <c r="H229" s="6">
        <v>0</v>
      </c>
      <c r="I229" s="6">
        <v>0</v>
      </c>
      <c r="J229" s="7">
        <v>0</v>
      </c>
      <c r="K229" s="6">
        <v>0</v>
      </c>
      <c r="L229" s="6">
        <v>0</v>
      </c>
      <c r="M229" s="6">
        <v>0</v>
      </c>
      <c r="N229" s="6">
        <v>0</v>
      </c>
      <c r="O229" s="6">
        <v>0</v>
      </c>
      <c r="P229" s="6">
        <v>0</v>
      </c>
      <c r="Q229" s="6">
        <v>0</v>
      </c>
      <c r="R229" s="6">
        <v>0</v>
      </c>
      <c r="S229" s="6">
        <v>0</v>
      </c>
      <c r="T229" s="6">
        <v>0</v>
      </c>
      <c r="U229" s="6">
        <v>0</v>
      </c>
      <c r="V229" s="3">
        <v>1.1649999999999994E-2</v>
      </c>
      <c r="W229" s="3">
        <v>0.10820000000000002</v>
      </c>
      <c r="X229" s="3">
        <v>1.130000000000006E-3</v>
      </c>
    </row>
    <row r="230" spans="1:24" x14ac:dyDescent="0.25">
      <c r="A230" t="s">
        <v>199</v>
      </c>
      <c r="B230">
        <v>155</v>
      </c>
      <c r="C230" t="s">
        <v>241</v>
      </c>
      <c r="D230" t="s">
        <v>335</v>
      </c>
      <c r="E230" s="6">
        <v>32</v>
      </c>
      <c r="F230" s="6">
        <v>1</v>
      </c>
      <c r="G230" s="6">
        <v>181</v>
      </c>
      <c r="H230" s="6">
        <v>0</v>
      </c>
      <c r="I230" s="6">
        <v>0</v>
      </c>
      <c r="J230" s="7">
        <v>0</v>
      </c>
      <c r="K230" s="6">
        <v>81</v>
      </c>
      <c r="L230" s="6">
        <v>0</v>
      </c>
      <c r="M230" s="6">
        <v>0</v>
      </c>
      <c r="N230" s="6">
        <v>720</v>
      </c>
      <c r="O230" s="6">
        <v>0</v>
      </c>
      <c r="P230" s="6">
        <v>0</v>
      </c>
      <c r="Q230" s="6">
        <v>1</v>
      </c>
      <c r="R230" s="6">
        <v>0</v>
      </c>
      <c r="S230" s="6">
        <v>0</v>
      </c>
      <c r="T230" s="6">
        <v>0</v>
      </c>
      <c r="U230" s="6">
        <v>1</v>
      </c>
      <c r="V230" s="3">
        <v>-1.0049999999999989E-2</v>
      </c>
      <c r="W230" s="3">
        <v>-5.3499999999999936E-3</v>
      </c>
      <c r="X230" s="3">
        <v>5.9699999999999996E-2</v>
      </c>
    </row>
    <row r="231" spans="1:24" x14ac:dyDescent="0.25">
      <c r="A231" t="s">
        <v>199</v>
      </c>
      <c r="B231">
        <v>160</v>
      </c>
      <c r="C231" t="s">
        <v>242</v>
      </c>
      <c r="D231" t="s">
        <v>335</v>
      </c>
      <c r="E231" s="6">
        <v>38</v>
      </c>
      <c r="F231" s="6">
        <v>2</v>
      </c>
      <c r="G231" s="6">
        <v>0</v>
      </c>
      <c r="H231" s="6">
        <v>0</v>
      </c>
      <c r="I231" s="6">
        <v>0</v>
      </c>
      <c r="J231" s="7">
        <v>0</v>
      </c>
      <c r="K231" s="6">
        <v>0</v>
      </c>
      <c r="L231" s="6">
        <v>0</v>
      </c>
      <c r="M231" s="6">
        <v>0</v>
      </c>
      <c r="N231" s="6">
        <v>0</v>
      </c>
      <c r="O231" s="6">
        <v>0</v>
      </c>
      <c r="P231" s="6">
        <v>0</v>
      </c>
      <c r="Q231" s="6">
        <v>0</v>
      </c>
      <c r="R231" s="6">
        <v>0</v>
      </c>
      <c r="S231" s="6">
        <v>0</v>
      </c>
      <c r="T231" s="6">
        <v>0</v>
      </c>
      <c r="U231" s="6">
        <v>0</v>
      </c>
      <c r="V231" s="3">
        <v>2.0050000000000012E-2</v>
      </c>
      <c r="W231" s="3">
        <v>2.545E-2</v>
      </c>
      <c r="X231" s="3">
        <v>-1.6999999999999654E-4</v>
      </c>
    </row>
    <row r="232" spans="1:24" x14ac:dyDescent="0.25">
      <c r="A232" t="s">
        <v>199</v>
      </c>
      <c r="B232">
        <v>166</v>
      </c>
      <c r="C232" t="s">
        <v>243</v>
      </c>
      <c r="D232" t="s">
        <v>335</v>
      </c>
      <c r="E232" s="6">
        <v>28</v>
      </c>
      <c r="F232" s="6">
        <v>1</v>
      </c>
      <c r="G232" s="6">
        <v>858</v>
      </c>
      <c r="H232" s="6">
        <v>0</v>
      </c>
      <c r="I232" s="6">
        <v>0</v>
      </c>
      <c r="J232" s="7">
        <v>0</v>
      </c>
      <c r="K232" s="6">
        <v>73</v>
      </c>
      <c r="L232" s="6">
        <v>0</v>
      </c>
      <c r="M232" s="6">
        <v>0</v>
      </c>
      <c r="N232" s="6">
        <v>1086</v>
      </c>
      <c r="O232" s="6">
        <v>0</v>
      </c>
      <c r="P232" s="6">
        <v>0</v>
      </c>
      <c r="Q232" s="6">
        <v>1</v>
      </c>
      <c r="R232" s="6">
        <v>0</v>
      </c>
      <c r="S232" s="6">
        <v>0</v>
      </c>
      <c r="T232" s="6">
        <v>0</v>
      </c>
      <c r="U232" s="6">
        <v>1</v>
      </c>
      <c r="V232" s="3">
        <v>-3.3499999999999919E-3</v>
      </c>
      <c r="W232" s="3">
        <v>-2.9499999999999943E-3</v>
      </c>
      <c r="X232" s="3">
        <v>2.5499999999999898E-3</v>
      </c>
    </row>
    <row r="233" spans="1:24" hidden="1" x14ac:dyDescent="0.25">
      <c r="A233" t="s">
        <v>199</v>
      </c>
      <c r="B233">
        <v>175</v>
      </c>
      <c r="C233" t="s">
        <v>244</v>
      </c>
      <c r="D233" t="s">
        <v>335</v>
      </c>
      <c r="E233" s="6">
        <v>18</v>
      </c>
      <c r="F233" s="6">
        <v>2</v>
      </c>
      <c r="G233" s="6">
        <v>0</v>
      </c>
      <c r="H233" s="6">
        <v>0</v>
      </c>
      <c r="I233" s="6">
        <v>0</v>
      </c>
      <c r="J233" s="7">
        <v>0</v>
      </c>
      <c r="K233" s="6">
        <v>0</v>
      </c>
      <c r="L233" s="6">
        <v>0</v>
      </c>
      <c r="M233" s="6">
        <v>0</v>
      </c>
      <c r="N233" s="6">
        <v>0</v>
      </c>
      <c r="O233" s="6">
        <v>0</v>
      </c>
      <c r="P233" s="6">
        <v>0</v>
      </c>
      <c r="Q233" s="6">
        <v>0</v>
      </c>
      <c r="R233" s="6">
        <v>0</v>
      </c>
      <c r="S233" s="6">
        <v>0</v>
      </c>
      <c r="T233" s="6">
        <v>0</v>
      </c>
      <c r="U233" s="6">
        <v>0</v>
      </c>
      <c r="V233" s="3">
        <v>3.2000000000000084E-3</v>
      </c>
      <c r="W233" s="3">
        <v>0.24530000000000002</v>
      </c>
      <c r="X233" s="3">
        <v>5.3300000000000014E-3</v>
      </c>
    </row>
    <row r="234" spans="1:24" hidden="1" x14ac:dyDescent="0.25">
      <c r="A234" t="s">
        <v>199</v>
      </c>
      <c r="B234">
        <v>176</v>
      </c>
      <c r="C234" t="s">
        <v>245</v>
      </c>
      <c r="D234" t="s">
        <v>335</v>
      </c>
      <c r="E234" s="6">
        <v>19</v>
      </c>
      <c r="F234" s="6">
        <v>2</v>
      </c>
      <c r="G234" s="6">
        <v>0</v>
      </c>
      <c r="H234" s="6">
        <v>0</v>
      </c>
      <c r="I234" s="6">
        <v>0</v>
      </c>
      <c r="J234" s="7">
        <v>0</v>
      </c>
      <c r="K234" s="6">
        <v>0</v>
      </c>
      <c r="L234" s="6">
        <v>0</v>
      </c>
      <c r="M234" s="6">
        <v>0</v>
      </c>
      <c r="N234" s="6">
        <v>0</v>
      </c>
      <c r="O234" s="6">
        <v>0</v>
      </c>
      <c r="P234" s="6">
        <v>0</v>
      </c>
      <c r="Q234" s="6">
        <v>0</v>
      </c>
      <c r="R234" s="6">
        <v>0</v>
      </c>
      <c r="S234" s="6">
        <v>0</v>
      </c>
      <c r="T234" s="6">
        <v>0</v>
      </c>
      <c r="U234" s="6">
        <v>0</v>
      </c>
      <c r="V234" s="3">
        <v>4.7000000000000097E-3</v>
      </c>
      <c r="W234" s="3">
        <v>7.7100000000000002E-2</v>
      </c>
      <c r="X234" s="3">
        <v>-1.9999999999992246E-5</v>
      </c>
    </row>
    <row r="235" spans="1:24" x14ac:dyDescent="0.25">
      <c r="A235" t="s">
        <v>199</v>
      </c>
      <c r="B235">
        <v>178</v>
      </c>
      <c r="C235" t="s">
        <v>246</v>
      </c>
      <c r="D235" t="s">
        <v>335</v>
      </c>
      <c r="E235" s="6">
        <v>36</v>
      </c>
      <c r="F235" s="6">
        <v>2</v>
      </c>
      <c r="G235" s="6">
        <v>0</v>
      </c>
      <c r="H235" s="6">
        <v>6</v>
      </c>
      <c r="I235" s="6">
        <v>0</v>
      </c>
      <c r="J235" s="7">
        <v>0</v>
      </c>
      <c r="K235" s="6">
        <v>0</v>
      </c>
      <c r="L235" s="6">
        <v>3</v>
      </c>
      <c r="M235" s="6">
        <v>0</v>
      </c>
      <c r="N235" s="6">
        <v>0</v>
      </c>
      <c r="O235" s="6">
        <v>16</v>
      </c>
      <c r="P235" s="6">
        <v>0</v>
      </c>
      <c r="Q235" s="6">
        <v>0</v>
      </c>
      <c r="R235" s="6">
        <v>1</v>
      </c>
      <c r="S235" s="6">
        <v>0</v>
      </c>
      <c r="T235" s="6">
        <v>0</v>
      </c>
      <c r="U235" s="6">
        <v>1</v>
      </c>
      <c r="V235" s="3">
        <v>2.0049999999999998E-2</v>
      </c>
      <c r="W235" s="3">
        <v>2.0000000000000573E-4</v>
      </c>
      <c r="X235" s="3">
        <v>2.9999999999999957E-3</v>
      </c>
    </row>
    <row r="236" spans="1:24" x14ac:dyDescent="0.25">
      <c r="A236" t="s">
        <v>199</v>
      </c>
      <c r="B236">
        <v>179</v>
      </c>
      <c r="C236" t="s">
        <v>247</v>
      </c>
      <c r="D236" t="s">
        <v>335</v>
      </c>
      <c r="E236" s="6">
        <v>29</v>
      </c>
      <c r="F236" s="6">
        <v>2</v>
      </c>
      <c r="G236" s="6">
        <v>0</v>
      </c>
      <c r="H236" s="6">
        <v>2</v>
      </c>
      <c r="I236" s="6">
        <v>0</v>
      </c>
      <c r="J236" s="7">
        <v>0</v>
      </c>
      <c r="K236" s="6">
        <v>0</v>
      </c>
      <c r="L236" s="6">
        <v>0</v>
      </c>
      <c r="M236" s="6">
        <v>0</v>
      </c>
      <c r="N236" s="6">
        <v>0</v>
      </c>
      <c r="O236" s="6">
        <v>25</v>
      </c>
      <c r="P236" s="6">
        <v>0</v>
      </c>
      <c r="Q236" s="6">
        <v>0</v>
      </c>
      <c r="R236" s="6">
        <v>1</v>
      </c>
      <c r="S236" s="6">
        <v>0</v>
      </c>
      <c r="T236" s="6">
        <v>0</v>
      </c>
      <c r="U236" s="6">
        <v>1</v>
      </c>
      <c r="V236" s="3">
        <v>-1.9500000000000003E-3</v>
      </c>
      <c r="W236" s="3">
        <v>3.8499999999999993E-3</v>
      </c>
      <c r="X236" s="3">
        <v>2.9999999999998778E-4</v>
      </c>
    </row>
    <row r="237" spans="1:24" x14ac:dyDescent="0.25">
      <c r="A237" t="s">
        <v>199</v>
      </c>
      <c r="B237">
        <v>183</v>
      </c>
      <c r="C237" t="s">
        <v>248</v>
      </c>
      <c r="D237" t="s">
        <v>335</v>
      </c>
      <c r="E237" s="6">
        <v>30</v>
      </c>
      <c r="F237" s="6">
        <v>1</v>
      </c>
      <c r="G237" s="6">
        <v>0</v>
      </c>
      <c r="H237" s="6">
        <v>0</v>
      </c>
      <c r="I237" s="6">
        <v>0</v>
      </c>
      <c r="J237" s="7">
        <v>0</v>
      </c>
      <c r="K237" s="6">
        <v>0</v>
      </c>
      <c r="L237" s="6">
        <v>0</v>
      </c>
      <c r="M237" s="6">
        <v>0</v>
      </c>
      <c r="N237" s="6">
        <v>0</v>
      </c>
      <c r="O237" s="6">
        <v>0</v>
      </c>
      <c r="P237" s="6">
        <v>0</v>
      </c>
      <c r="Q237" s="6">
        <v>0</v>
      </c>
      <c r="R237" s="6">
        <v>0</v>
      </c>
      <c r="S237" s="6">
        <v>0</v>
      </c>
      <c r="T237" s="6">
        <v>0</v>
      </c>
      <c r="U237" s="6">
        <v>0</v>
      </c>
      <c r="V237" s="3">
        <v>0.29769999999999996</v>
      </c>
      <c r="W237" s="3">
        <v>-3.7550000000000007E-2</v>
      </c>
      <c r="X237" s="3">
        <v>6.1800000000000049E-3</v>
      </c>
    </row>
    <row r="238" spans="1:24" x14ac:dyDescent="0.25">
      <c r="A238" t="s">
        <v>199</v>
      </c>
      <c r="B238">
        <v>184</v>
      </c>
      <c r="C238" t="s">
        <v>249</v>
      </c>
      <c r="D238" t="s">
        <v>335</v>
      </c>
      <c r="E238" s="6">
        <v>44</v>
      </c>
      <c r="F238" s="6">
        <v>1</v>
      </c>
      <c r="G238" s="6">
        <v>0</v>
      </c>
      <c r="H238" s="6">
        <v>0</v>
      </c>
      <c r="I238" s="6">
        <v>0</v>
      </c>
      <c r="J238" s="7">
        <v>0</v>
      </c>
      <c r="K238" s="6">
        <v>0</v>
      </c>
      <c r="L238" s="6">
        <v>0</v>
      </c>
      <c r="M238" s="6">
        <v>0</v>
      </c>
      <c r="N238" s="6">
        <v>0</v>
      </c>
      <c r="O238" s="6">
        <v>0</v>
      </c>
      <c r="P238" s="6">
        <v>0</v>
      </c>
      <c r="Q238" s="6">
        <v>0</v>
      </c>
      <c r="R238" s="6">
        <v>0</v>
      </c>
      <c r="S238" s="6">
        <v>0</v>
      </c>
      <c r="T238" s="6">
        <v>0</v>
      </c>
      <c r="U238" s="6">
        <v>0</v>
      </c>
      <c r="V238" s="3">
        <v>-3.3499999999999919E-3</v>
      </c>
      <c r="W238" s="3">
        <v>1.3999999999999985E-3</v>
      </c>
      <c r="X238" s="3">
        <v>-1.0700000000000015E-3</v>
      </c>
    </row>
    <row r="239" spans="1:24" x14ac:dyDescent="0.25">
      <c r="A239" t="s">
        <v>199</v>
      </c>
      <c r="B239">
        <v>190</v>
      </c>
      <c r="C239" t="s">
        <v>250</v>
      </c>
      <c r="D239" t="s">
        <v>335</v>
      </c>
      <c r="E239" s="6">
        <v>44</v>
      </c>
      <c r="F239" s="6">
        <v>2</v>
      </c>
      <c r="G239" s="6">
        <v>0</v>
      </c>
      <c r="H239" s="6">
        <v>4</v>
      </c>
      <c r="I239" s="6">
        <v>0</v>
      </c>
      <c r="J239" s="7">
        <v>0</v>
      </c>
      <c r="K239" s="6">
        <v>0</v>
      </c>
      <c r="L239" s="6">
        <v>3</v>
      </c>
      <c r="M239" s="6">
        <v>0</v>
      </c>
      <c r="N239" s="6">
        <v>0</v>
      </c>
      <c r="O239" s="6">
        <v>10</v>
      </c>
      <c r="P239" s="6">
        <v>0</v>
      </c>
      <c r="Q239" s="6">
        <v>0</v>
      </c>
      <c r="R239" s="6">
        <v>1</v>
      </c>
      <c r="S239" s="6">
        <v>0</v>
      </c>
      <c r="T239" s="6">
        <v>0</v>
      </c>
      <c r="U239" s="6">
        <v>1</v>
      </c>
      <c r="V239" s="3">
        <v>6.999999999999923E-4</v>
      </c>
      <c r="W239" s="3">
        <v>1.8699999999999994E-2</v>
      </c>
      <c r="X239" s="3">
        <v>-1.800000000000003E-3</v>
      </c>
    </row>
    <row r="240" spans="1:24" x14ac:dyDescent="0.25">
      <c r="A240" t="s">
        <v>199</v>
      </c>
      <c r="B240">
        <v>195</v>
      </c>
      <c r="C240" t="s">
        <v>251</v>
      </c>
      <c r="D240" t="s">
        <v>335</v>
      </c>
      <c r="E240" s="6">
        <v>34</v>
      </c>
      <c r="F240" s="6">
        <v>1</v>
      </c>
      <c r="G240" s="6">
        <v>0</v>
      </c>
      <c r="H240" s="6">
        <v>0</v>
      </c>
      <c r="I240" s="6">
        <v>0</v>
      </c>
      <c r="J240" s="7">
        <v>0</v>
      </c>
      <c r="K240" s="6">
        <v>0</v>
      </c>
      <c r="L240" s="6">
        <v>0</v>
      </c>
      <c r="M240" s="6">
        <v>0</v>
      </c>
      <c r="N240" s="6">
        <v>0</v>
      </c>
      <c r="O240" s="6">
        <v>0</v>
      </c>
      <c r="P240" s="6">
        <v>0</v>
      </c>
      <c r="Q240" s="6">
        <v>0</v>
      </c>
      <c r="R240" s="6">
        <v>0</v>
      </c>
      <c r="S240" s="6">
        <v>0</v>
      </c>
      <c r="T240" s="6">
        <v>0</v>
      </c>
      <c r="U240" s="6">
        <v>0</v>
      </c>
      <c r="V240" s="3">
        <v>-1.2999999999999956E-3</v>
      </c>
      <c r="W240" s="3">
        <v>1.6450000000000006E-2</v>
      </c>
      <c r="X240" s="3">
        <v>3.8300000000000001E-3</v>
      </c>
    </row>
    <row r="241" spans="1:24" x14ac:dyDescent="0.25">
      <c r="A241" t="s">
        <v>199</v>
      </c>
      <c r="B241">
        <v>196</v>
      </c>
      <c r="C241" t="s">
        <v>252</v>
      </c>
      <c r="D241" t="s">
        <v>335</v>
      </c>
      <c r="E241" s="6">
        <v>27</v>
      </c>
      <c r="F241" s="6">
        <v>2</v>
      </c>
      <c r="G241" s="6">
        <v>0</v>
      </c>
      <c r="H241" s="6">
        <v>0</v>
      </c>
      <c r="I241" s="6">
        <v>0</v>
      </c>
      <c r="J241" s="7">
        <v>0</v>
      </c>
      <c r="K241" s="6">
        <v>0</v>
      </c>
      <c r="L241" s="6">
        <v>0</v>
      </c>
      <c r="M241" s="6">
        <v>0</v>
      </c>
      <c r="N241" s="6">
        <v>0</v>
      </c>
      <c r="O241" s="6">
        <v>0</v>
      </c>
      <c r="P241" s="6">
        <v>0</v>
      </c>
      <c r="Q241" s="6">
        <v>0</v>
      </c>
      <c r="R241" s="6">
        <v>0</v>
      </c>
      <c r="S241" s="6">
        <v>0</v>
      </c>
      <c r="T241" s="6">
        <v>0</v>
      </c>
      <c r="U241" s="6">
        <v>0</v>
      </c>
      <c r="V241" s="3">
        <v>-1.2400000000000001E-2</v>
      </c>
      <c r="W241" s="3">
        <v>-7.5500000000000081E-3</v>
      </c>
      <c r="X241" s="3">
        <v>1.6829999999999998E-2</v>
      </c>
    </row>
    <row r="242" spans="1:24" hidden="1" x14ac:dyDescent="0.25">
      <c r="A242" t="s">
        <v>199</v>
      </c>
      <c r="B242">
        <v>200</v>
      </c>
      <c r="C242" t="s">
        <v>253</v>
      </c>
      <c r="D242" t="s">
        <v>335</v>
      </c>
      <c r="E242" s="6">
        <v>22</v>
      </c>
      <c r="F242" s="6">
        <v>2</v>
      </c>
      <c r="G242" s="6">
        <v>0</v>
      </c>
      <c r="H242" s="6">
        <v>3</v>
      </c>
      <c r="I242" s="6">
        <v>0</v>
      </c>
      <c r="J242" s="7">
        <v>0</v>
      </c>
      <c r="K242" s="6">
        <v>0</v>
      </c>
      <c r="L242" s="6">
        <v>0</v>
      </c>
      <c r="M242" s="6">
        <v>0</v>
      </c>
      <c r="N242" s="6">
        <v>0</v>
      </c>
      <c r="O242" s="6">
        <v>9</v>
      </c>
      <c r="P242" s="6">
        <v>0</v>
      </c>
      <c r="Q242" s="6">
        <v>0</v>
      </c>
      <c r="R242" s="6">
        <v>1</v>
      </c>
      <c r="S242" s="6">
        <v>0</v>
      </c>
      <c r="T242" s="6">
        <v>0</v>
      </c>
      <c r="U242" s="6">
        <v>1</v>
      </c>
      <c r="V242" s="3">
        <v>-4.7499999999999973E-3</v>
      </c>
      <c r="W242" s="3">
        <v>5.5000000000000049E-3</v>
      </c>
      <c r="X242" s="3">
        <v>-1.6500000000000056E-3</v>
      </c>
    </row>
    <row r="243" spans="1:24" x14ac:dyDescent="0.25">
      <c r="A243" t="s">
        <v>199</v>
      </c>
      <c r="B243">
        <v>203</v>
      </c>
      <c r="C243" t="s">
        <v>254</v>
      </c>
      <c r="D243" t="s">
        <v>336</v>
      </c>
      <c r="E243" s="6">
        <v>37</v>
      </c>
      <c r="F243" s="6">
        <v>2</v>
      </c>
      <c r="G243" s="6">
        <v>16</v>
      </c>
      <c r="H243" s="6">
        <v>10</v>
      </c>
      <c r="I243" s="6">
        <v>0</v>
      </c>
      <c r="J243" s="7">
        <v>0</v>
      </c>
      <c r="K243" s="6">
        <v>3</v>
      </c>
      <c r="L243" s="6">
        <v>6</v>
      </c>
      <c r="M243" s="6">
        <v>0</v>
      </c>
      <c r="N243" s="6">
        <v>26</v>
      </c>
      <c r="O243" s="6">
        <v>11</v>
      </c>
      <c r="P243" s="6">
        <v>0</v>
      </c>
      <c r="Q243" s="6">
        <v>1</v>
      </c>
      <c r="R243" s="6">
        <v>1</v>
      </c>
      <c r="S243" s="6">
        <v>0</v>
      </c>
      <c r="T243" s="6">
        <v>0</v>
      </c>
      <c r="U243" s="6">
        <v>2</v>
      </c>
      <c r="V243" s="3">
        <v>-1.1700000000000002E-2</v>
      </c>
      <c r="W243" s="3">
        <v>3.3000000000000002E-2</v>
      </c>
      <c r="X243" s="3">
        <v>1.9785999999999999</v>
      </c>
    </row>
    <row r="244" spans="1:24" x14ac:dyDescent="0.25">
      <c r="A244" t="s">
        <v>199</v>
      </c>
      <c r="B244">
        <v>206</v>
      </c>
      <c r="C244" t="s">
        <v>255</v>
      </c>
      <c r="D244" t="s">
        <v>336</v>
      </c>
      <c r="E244" s="6">
        <v>30</v>
      </c>
      <c r="F244" s="6">
        <v>2</v>
      </c>
      <c r="G244" s="6">
        <v>0</v>
      </c>
      <c r="H244" s="6">
        <v>0</v>
      </c>
      <c r="I244" s="6">
        <v>0</v>
      </c>
      <c r="J244" s="7">
        <v>0</v>
      </c>
      <c r="K244" s="6">
        <v>0</v>
      </c>
      <c r="L244" s="6">
        <v>0</v>
      </c>
      <c r="M244" s="6">
        <v>0</v>
      </c>
      <c r="N244" s="6">
        <v>4</v>
      </c>
      <c r="O244" s="6">
        <v>0</v>
      </c>
      <c r="P244" s="6">
        <v>0</v>
      </c>
      <c r="Q244" s="6">
        <v>1</v>
      </c>
      <c r="R244" s="6">
        <v>0</v>
      </c>
      <c r="S244" s="6">
        <v>0</v>
      </c>
      <c r="T244" s="6">
        <v>0</v>
      </c>
      <c r="U244" s="6">
        <v>1</v>
      </c>
      <c r="V244" s="3">
        <v>0.27654999999999996</v>
      </c>
      <c r="W244" s="3">
        <v>-1.9500000000000073E-3</v>
      </c>
      <c r="X244" s="3">
        <v>1.5300000000000036E-3</v>
      </c>
    </row>
    <row r="245" spans="1:24" x14ac:dyDescent="0.25">
      <c r="A245" t="s">
        <v>199</v>
      </c>
      <c r="B245">
        <v>225</v>
      </c>
      <c r="C245" t="s">
        <v>256</v>
      </c>
      <c r="D245" t="s">
        <v>336</v>
      </c>
      <c r="E245" s="6">
        <v>38</v>
      </c>
      <c r="F245" s="6">
        <v>2</v>
      </c>
      <c r="G245" s="6">
        <v>398</v>
      </c>
      <c r="H245" s="6">
        <v>1</v>
      </c>
      <c r="I245" s="6">
        <v>0</v>
      </c>
      <c r="J245" s="7">
        <v>0</v>
      </c>
      <c r="K245" s="6">
        <v>212</v>
      </c>
      <c r="L245" s="6">
        <v>0</v>
      </c>
      <c r="M245" s="6">
        <v>0</v>
      </c>
      <c r="N245" s="6">
        <v>420</v>
      </c>
      <c r="O245" s="6">
        <v>6</v>
      </c>
      <c r="P245" s="6">
        <v>0</v>
      </c>
      <c r="Q245" s="6">
        <v>1</v>
      </c>
      <c r="R245" s="6">
        <v>1</v>
      </c>
      <c r="S245" s="6">
        <v>0</v>
      </c>
      <c r="T245" s="6">
        <v>0</v>
      </c>
      <c r="U245" s="6">
        <v>2</v>
      </c>
      <c r="V245" s="3">
        <v>1.6299999999999995E-2</v>
      </c>
      <c r="W245" s="3">
        <v>1.4850000000000002E-2</v>
      </c>
      <c r="X245" s="3">
        <v>9.0666666666666673E-3</v>
      </c>
    </row>
    <row r="246" spans="1:24" x14ac:dyDescent="0.25">
      <c r="A246" t="s">
        <v>199</v>
      </c>
      <c r="B246">
        <v>228</v>
      </c>
      <c r="C246" t="s">
        <v>257</v>
      </c>
      <c r="D246" t="s">
        <v>336</v>
      </c>
      <c r="E246" s="6">
        <v>25</v>
      </c>
      <c r="F246" s="6">
        <v>2</v>
      </c>
      <c r="G246" s="6">
        <v>0</v>
      </c>
      <c r="H246" s="6">
        <v>1</v>
      </c>
      <c r="I246" s="6">
        <v>1</v>
      </c>
      <c r="J246" s="7">
        <v>0</v>
      </c>
      <c r="K246" s="6">
        <v>0</v>
      </c>
      <c r="L246" s="6">
        <v>0</v>
      </c>
      <c r="M246" s="6">
        <v>0</v>
      </c>
      <c r="N246" s="6">
        <v>0</v>
      </c>
      <c r="O246" s="6">
        <v>8</v>
      </c>
      <c r="P246" s="6">
        <v>4</v>
      </c>
      <c r="Q246" s="6">
        <v>0</v>
      </c>
      <c r="R246" s="6">
        <v>1</v>
      </c>
      <c r="S246" s="6">
        <v>1</v>
      </c>
      <c r="T246" s="6">
        <v>0</v>
      </c>
      <c r="U246" s="6">
        <v>2</v>
      </c>
      <c r="V246" s="3">
        <v>1.7228000000000001</v>
      </c>
      <c r="W246" s="3">
        <v>-5.9500000000000108E-3</v>
      </c>
      <c r="X246" s="3">
        <v>3.0166666666666675E-3</v>
      </c>
    </row>
    <row r="247" spans="1:24" x14ac:dyDescent="0.25">
      <c r="A247" t="s">
        <v>199</v>
      </c>
      <c r="B247">
        <v>232</v>
      </c>
      <c r="C247" t="s">
        <v>258</v>
      </c>
      <c r="D247" t="s">
        <v>336</v>
      </c>
      <c r="E247" s="6">
        <v>32</v>
      </c>
      <c r="F247" s="6">
        <v>2</v>
      </c>
      <c r="G247" s="6">
        <v>0</v>
      </c>
      <c r="H247" s="6">
        <v>0</v>
      </c>
      <c r="I247" s="6">
        <v>0</v>
      </c>
      <c r="J247" s="7">
        <v>0</v>
      </c>
      <c r="K247" s="6">
        <v>0</v>
      </c>
      <c r="L247" s="6">
        <v>0</v>
      </c>
      <c r="M247" s="6">
        <v>0</v>
      </c>
      <c r="N247" s="6">
        <v>0</v>
      </c>
      <c r="O247" s="6">
        <v>0</v>
      </c>
      <c r="P247" s="6">
        <v>0</v>
      </c>
      <c r="Q247" s="6">
        <v>0</v>
      </c>
      <c r="R247" s="6">
        <v>0</v>
      </c>
      <c r="S247" s="6">
        <v>0</v>
      </c>
      <c r="T247" s="6">
        <v>0</v>
      </c>
      <c r="U247" s="6">
        <v>0</v>
      </c>
      <c r="V247" s="3">
        <v>-1.6649999999999998E-2</v>
      </c>
      <c r="W247" s="3">
        <v>9.4500000000000001E-3</v>
      </c>
      <c r="X247" s="3">
        <v>1.183E-2</v>
      </c>
    </row>
    <row r="248" spans="1:24" hidden="1" x14ac:dyDescent="0.25">
      <c r="A248" t="s">
        <v>199</v>
      </c>
      <c r="B248">
        <v>235</v>
      </c>
      <c r="C248" t="s">
        <v>259</v>
      </c>
      <c r="D248" t="s">
        <v>336</v>
      </c>
      <c r="E248" s="6">
        <v>20</v>
      </c>
      <c r="F248" s="6">
        <v>1</v>
      </c>
      <c r="G248" s="6">
        <v>0</v>
      </c>
      <c r="H248" s="6">
        <v>0</v>
      </c>
      <c r="I248" s="6">
        <v>0</v>
      </c>
      <c r="J248" s="7">
        <v>0</v>
      </c>
      <c r="K248" s="6">
        <v>0</v>
      </c>
      <c r="L248" s="6">
        <v>0</v>
      </c>
      <c r="M248" s="6">
        <v>0</v>
      </c>
      <c r="N248" s="6">
        <v>0</v>
      </c>
      <c r="O248" s="6">
        <v>0</v>
      </c>
      <c r="P248" s="6">
        <v>0</v>
      </c>
      <c r="Q248" s="6">
        <v>0</v>
      </c>
      <c r="R248" s="6">
        <v>0</v>
      </c>
      <c r="S248" s="6">
        <v>0</v>
      </c>
      <c r="T248" s="6">
        <v>0</v>
      </c>
      <c r="U248" s="6">
        <v>0</v>
      </c>
      <c r="V248" s="3">
        <v>1.1749999999999997E-2</v>
      </c>
      <c r="W248" s="3">
        <v>6.1500000000000027E-3</v>
      </c>
      <c r="X248" s="3">
        <v>-2.1199999999999969E-3</v>
      </c>
    </row>
    <row r="249" spans="1:24" x14ac:dyDescent="0.25">
      <c r="A249" t="s">
        <v>199</v>
      </c>
      <c r="B249">
        <v>239</v>
      </c>
      <c r="C249" t="s">
        <v>260</v>
      </c>
      <c r="D249" t="s">
        <v>336</v>
      </c>
      <c r="E249" s="6">
        <v>30</v>
      </c>
      <c r="F249" s="6">
        <v>2</v>
      </c>
      <c r="G249" s="6">
        <v>270</v>
      </c>
      <c r="H249" s="6">
        <v>0</v>
      </c>
      <c r="I249" s="6">
        <v>0</v>
      </c>
      <c r="J249" s="7">
        <v>0</v>
      </c>
      <c r="K249" s="6">
        <v>67</v>
      </c>
      <c r="L249" s="6">
        <v>0</v>
      </c>
      <c r="M249" s="6">
        <v>0</v>
      </c>
      <c r="N249" s="6">
        <v>411</v>
      </c>
      <c r="O249" s="6">
        <v>0</v>
      </c>
      <c r="P249" s="6">
        <v>0</v>
      </c>
      <c r="Q249" s="6">
        <v>1</v>
      </c>
      <c r="R249" s="6">
        <v>0</v>
      </c>
      <c r="S249" s="6">
        <v>0</v>
      </c>
      <c r="T249" s="6">
        <v>0</v>
      </c>
      <c r="U249" s="6">
        <v>1</v>
      </c>
      <c r="V249" s="3">
        <v>0.30265000000000003</v>
      </c>
      <c r="W249" s="3">
        <v>0.12999999999999998</v>
      </c>
      <c r="X249" s="3">
        <v>2.4799999999999961E-3</v>
      </c>
    </row>
    <row r="250" spans="1:24" hidden="1" x14ac:dyDescent="0.25">
      <c r="A250" t="s">
        <v>199</v>
      </c>
      <c r="B250">
        <v>240</v>
      </c>
      <c r="C250" t="s">
        <v>261</v>
      </c>
      <c r="D250" t="s">
        <v>336</v>
      </c>
      <c r="E250" s="6">
        <v>19</v>
      </c>
      <c r="F250" s="6">
        <v>2</v>
      </c>
      <c r="G250" s="6">
        <v>274</v>
      </c>
      <c r="H250" s="6">
        <v>13</v>
      </c>
      <c r="I250" s="6">
        <v>6</v>
      </c>
      <c r="J250" s="7">
        <v>0</v>
      </c>
      <c r="K250" s="6">
        <v>202</v>
      </c>
      <c r="L250" s="6">
        <v>43</v>
      </c>
      <c r="M250" s="6">
        <v>43</v>
      </c>
      <c r="N250" s="6">
        <v>412</v>
      </c>
      <c r="O250" s="6">
        <v>22</v>
      </c>
      <c r="P250" s="6">
        <v>76</v>
      </c>
      <c r="Q250" s="6">
        <v>1</v>
      </c>
      <c r="R250" s="6">
        <v>1</v>
      </c>
      <c r="S250" s="6">
        <v>1</v>
      </c>
      <c r="T250" s="6">
        <v>0</v>
      </c>
      <c r="U250" s="6">
        <v>3</v>
      </c>
      <c r="V250" s="3">
        <v>8.8500000000000106E-3</v>
      </c>
      <c r="W250" s="3">
        <v>-3.8499999999999923E-3</v>
      </c>
      <c r="X250" s="3">
        <v>1.6780000000000003E-2</v>
      </c>
    </row>
    <row r="251" spans="1:24" x14ac:dyDescent="0.25">
      <c r="A251" t="s">
        <v>199</v>
      </c>
      <c r="B251">
        <v>245</v>
      </c>
      <c r="C251" t="s">
        <v>262</v>
      </c>
      <c r="D251" t="s">
        <v>336</v>
      </c>
      <c r="E251" s="6">
        <v>30</v>
      </c>
      <c r="F251" s="6">
        <v>2</v>
      </c>
      <c r="G251" s="6">
        <v>203</v>
      </c>
      <c r="H251" s="6">
        <v>0</v>
      </c>
      <c r="I251" s="6">
        <v>0</v>
      </c>
      <c r="J251" s="7">
        <v>0</v>
      </c>
      <c r="K251" s="6">
        <v>20</v>
      </c>
      <c r="L251" s="6">
        <v>0</v>
      </c>
      <c r="M251" s="6">
        <v>0</v>
      </c>
      <c r="N251" s="6">
        <v>222</v>
      </c>
      <c r="O251" s="6">
        <v>0</v>
      </c>
      <c r="P251" s="6">
        <v>0</v>
      </c>
      <c r="Q251" s="6">
        <v>1</v>
      </c>
      <c r="R251" s="6">
        <v>0</v>
      </c>
      <c r="S251" s="6">
        <v>0</v>
      </c>
      <c r="T251" s="6">
        <v>0</v>
      </c>
      <c r="U251" s="6">
        <v>1</v>
      </c>
      <c r="V251" s="3">
        <v>3.8599999999999995E-2</v>
      </c>
      <c r="W251" s="3">
        <v>1.2499999999999997E-2</v>
      </c>
      <c r="X251" s="3">
        <v>7.6566666666666672E-2</v>
      </c>
    </row>
    <row r="252" spans="1:24" x14ac:dyDescent="0.25">
      <c r="A252" t="s">
        <v>199</v>
      </c>
      <c r="B252">
        <v>255</v>
      </c>
      <c r="C252" t="s">
        <v>263</v>
      </c>
      <c r="D252" t="s">
        <v>336</v>
      </c>
      <c r="E252" s="6">
        <v>43</v>
      </c>
      <c r="F252" s="6">
        <v>2</v>
      </c>
      <c r="G252" s="6">
        <v>0</v>
      </c>
      <c r="H252" s="6">
        <v>0</v>
      </c>
      <c r="I252" s="6">
        <v>0</v>
      </c>
      <c r="J252" s="7">
        <v>0</v>
      </c>
      <c r="K252" s="6">
        <v>0</v>
      </c>
      <c r="L252" s="6">
        <v>0</v>
      </c>
      <c r="M252" s="6">
        <v>0</v>
      </c>
      <c r="N252" s="6">
        <v>0</v>
      </c>
      <c r="O252" s="6">
        <v>0</v>
      </c>
      <c r="P252" s="6">
        <v>0</v>
      </c>
      <c r="Q252" s="6">
        <v>0</v>
      </c>
      <c r="R252" s="6">
        <v>0</v>
      </c>
      <c r="S252" s="6">
        <v>0</v>
      </c>
      <c r="T252" s="6">
        <v>0</v>
      </c>
      <c r="U252" s="6">
        <v>0</v>
      </c>
      <c r="V252" s="3">
        <v>-4.4499999999999956E-3</v>
      </c>
      <c r="W252" s="3">
        <v>5.1000000000000073E-3</v>
      </c>
      <c r="X252" s="3">
        <v>3.8929999999999992E-2</v>
      </c>
    </row>
    <row r="253" spans="1:24" x14ac:dyDescent="0.25">
      <c r="A253" t="s">
        <v>199</v>
      </c>
      <c r="B253">
        <v>256</v>
      </c>
      <c r="C253" t="s">
        <v>264</v>
      </c>
      <c r="D253" t="s">
        <v>336</v>
      </c>
      <c r="E253" s="6">
        <v>38</v>
      </c>
      <c r="F253" s="6">
        <v>2</v>
      </c>
      <c r="G253" s="6">
        <v>0</v>
      </c>
      <c r="H253" s="6">
        <v>0</v>
      </c>
      <c r="I253" s="6">
        <v>0</v>
      </c>
      <c r="J253" s="7">
        <v>0</v>
      </c>
      <c r="K253" s="6">
        <v>0</v>
      </c>
      <c r="L253" s="6">
        <v>0</v>
      </c>
      <c r="M253" s="6">
        <v>0</v>
      </c>
      <c r="N253" s="6">
        <v>0</v>
      </c>
      <c r="O253" s="6">
        <v>0</v>
      </c>
      <c r="P253" s="6">
        <v>0</v>
      </c>
      <c r="Q253" s="6">
        <v>0</v>
      </c>
      <c r="R253" s="6">
        <v>0</v>
      </c>
      <c r="S253" s="6">
        <v>0</v>
      </c>
      <c r="T253" s="6">
        <v>0</v>
      </c>
      <c r="U253" s="6">
        <v>0</v>
      </c>
      <c r="V253" s="3">
        <v>-2.1150000000000002E-2</v>
      </c>
      <c r="W253" s="3">
        <v>1.1649999999999987E-2</v>
      </c>
      <c r="X253" s="3">
        <v>4.1300000000000017E-3</v>
      </c>
    </row>
    <row r="254" spans="1:24" x14ac:dyDescent="0.25">
      <c r="A254" t="s">
        <v>199</v>
      </c>
      <c r="B254">
        <v>259</v>
      </c>
      <c r="C254" t="s">
        <v>265</v>
      </c>
      <c r="D254" t="s">
        <v>336</v>
      </c>
      <c r="E254" s="6">
        <v>35</v>
      </c>
      <c r="F254" s="6">
        <v>2</v>
      </c>
      <c r="G254" s="6">
        <v>58</v>
      </c>
      <c r="H254" s="6">
        <v>0</v>
      </c>
      <c r="I254" s="6">
        <v>0</v>
      </c>
      <c r="J254" s="7">
        <v>0</v>
      </c>
      <c r="K254" s="6">
        <v>43</v>
      </c>
      <c r="L254" s="6">
        <v>0</v>
      </c>
      <c r="M254" s="6">
        <v>0</v>
      </c>
      <c r="N254" s="6">
        <v>114</v>
      </c>
      <c r="O254" s="6">
        <v>0</v>
      </c>
      <c r="P254" s="6">
        <v>0</v>
      </c>
      <c r="Q254" s="6">
        <v>1</v>
      </c>
      <c r="R254" s="6">
        <v>0</v>
      </c>
      <c r="S254" s="6">
        <v>0</v>
      </c>
      <c r="T254" s="6">
        <v>0</v>
      </c>
      <c r="U254" s="6">
        <v>1</v>
      </c>
      <c r="V254" s="3">
        <v>1.0499999999999954E-3</v>
      </c>
      <c r="W254" s="3">
        <v>1.1299999999999991E-2</v>
      </c>
      <c r="X254" s="3">
        <v>6.5300000000000011E-3</v>
      </c>
    </row>
    <row r="255" spans="1:24" x14ac:dyDescent="0.25">
      <c r="A255" t="s">
        <v>199</v>
      </c>
      <c r="B255">
        <v>261</v>
      </c>
      <c r="C255" t="s">
        <v>266</v>
      </c>
      <c r="D255" t="s">
        <v>336</v>
      </c>
      <c r="E255" s="6">
        <v>50</v>
      </c>
      <c r="F255" s="6">
        <v>2</v>
      </c>
      <c r="G255" s="6">
        <v>0</v>
      </c>
      <c r="H255" s="6">
        <v>0</v>
      </c>
      <c r="I255" s="6">
        <v>0</v>
      </c>
      <c r="J255" s="7">
        <v>0</v>
      </c>
      <c r="K255" s="6">
        <v>0</v>
      </c>
      <c r="L255" s="6">
        <v>0</v>
      </c>
      <c r="M255" s="6">
        <v>0</v>
      </c>
      <c r="N255" s="6">
        <v>0</v>
      </c>
      <c r="O255" s="6">
        <v>0</v>
      </c>
      <c r="P255" s="6">
        <v>0</v>
      </c>
      <c r="Q255" s="6">
        <v>0</v>
      </c>
      <c r="R255" s="6">
        <v>0</v>
      </c>
      <c r="S255" s="6">
        <v>0</v>
      </c>
      <c r="T255" s="6">
        <v>0</v>
      </c>
      <c r="U255" s="6">
        <v>0</v>
      </c>
      <c r="V255" s="3">
        <v>-5.0000000000000044E-4</v>
      </c>
      <c r="W255" s="3">
        <v>1.9850000000000007E-2</v>
      </c>
      <c r="X255" s="3">
        <v>3.2999999999999696E-4</v>
      </c>
    </row>
    <row r="256" spans="1:24" hidden="1" x14ac:dyDescent="0.25">
      <c r="A256" t="s">
        <v>199</v>
      </c>
      <c r="B256">
        <v>264</v>
      </c>
      <c r="C256" t="s">
        <v>267</v>
      </c>
      <c r="D256" t="s">
        <v>336</v>
      </c>
      <c r="E256" s="6">
        <v>23</v>
      </c>
      <c r="F256" s="6">
        <v>2</v>
      </c>
      <c r="G256" s="6">
        <v>2100</v>
      </c>
      <c r="H256" s="6">
        <v>5</v>
      </c>
      <c r="I256" s="6">
        <v>0</v>
      </c>
      <c r="J256" s="7">
        <v>0</v>
      </c>
      <c r="K256" s="6">
        <v>433</v>
      </c>
      <c r="L256" s="6">
        <v>7</v>
      </c>
      <c r="M256" s="6">
        <v>0</v>
      </c>
      <c r="N256" s="6">
        <v>4000</v>
      </c>
      <c r="O256" s="6">
        <v>80</v>
      </c>
      <c r="P256" s="6">
        <v>0</v>
      </c>
      <c r="Q256" s="6">
        <v>1</v>
      </c>
      <c r="R256" s="6">
        <v>1</v>
      </c>
      <c r="S256" s="6">
        <v>0</v>
      </c>
      <c r="T256" s="6">
        <v>0</v>
      </c>
      <c r="U256" s="6">
        <v>2</v>
      </c>
      <c r="V256" s="3">
        <v>6.4999999999999919E-3</v>
      </c>
      <c r="W256" s="3">
        <v>-2.8499999999999984E-3</v>
      </c>
      <c r="X256" s="3">
        <v>2.176666666666667E-2</v>
      </c>
    </row>
    <row r="257" spans="1:24" x14ac:dyDescent="0.25">
      <c r="A257" t="s">
        <v>199</v>
      </c>
      <c r="B257">
        <v>265</v>
      </c>
      <c r="C257" t="s">
        <v>268</v>
      </c>
      <c r="D257" t="s">
        <v>336</v>
      </c>
      <c r="E257" s="6">
        <v>25</v>
      </c>
      <c r="F257" s="6">
        <v>2</v>
      </c>
      <c r="G257" s="6">
        <v>302</v>
      </c>
      <c r="H257" s="6">
        <v>6</v>
      </c>
      <c r="I257" s="6">
        <v>0</v>
      </c>
      <c r="J257" s="7">
        <v>0</v>
      </c>
      <c r="K257" s="6">
        <v>49</v>
      </c>
      <c r="L257" s="6">
        <v>5</v>
      </c>
      <c r="M257" s="6">
        <v>0</v>
      </c>
      <c r="N257" s="6">
        <v>158</v>
      </c>
      <c r="O257" s="6">
        <v>14</v>
      </c>
      <c r="P257" s="6">
        <v>0</v>
      </c>
      <c r="Q257" s="6">
        <v>1</v>
      </c>
      <c r="R257" s="6">
        <v>1</v>
      </c>
      <c r="S257" s="6">
        <v>0</v>
      </c>
      <c r="T257" s="6">
        <v>0</v>
      </c>
      <c r="U257" s="6">
        <v>2</v>
      </c>
      <c r="V257" s="3">
        <v>2.1900000000000003E-2</v>
      </c>
      <c r="W257" s="3">
        <v>4.1649999999999993E-2</v>
      </c>
      <c r="X257" s="3">
        <v>-6.8333333333332746E-4</v>
      </c>
    </row>
    <row r="258" spans="1:24" x14ac:dyDescent="0.25">
      <c r="A258" t="s">
        <v>199</v>
      </c>
      <c r="B258">
        <v>268</v>
      </c>
      <c r="C258" t="s">
        <v>269</v>
      </c>
      <c r="D258" t="s">
        <v>336</v>
      </c>
      <c r="E258" s="6">
        <v>35</v>
      </c>
      <c r="F258" s="6">
        <v>1</v>
      </c>
      <c r="G258" s="6">
        <v>0</v>
      </c>
      <c r="H258" s="6">
        <v>0</v>
      </c>
      <c r="I258" s="6">
        <v>0</v>
      </c>
      <c r="J258" s="7">
        <v>0</v>
      </c>
      <c r="K258" s="6">
        <v>0</v>
      </c>
      <c r="L258" s="6">
        <v>0</v>
      </c>
      <c r="M258" s="6">
        <v>0</v>
      </c>
      <c r="N258" s="6">
        <v>1</v>
      </c>
      <c r="O258" s="6">
        <v>2</v>
      </c>
      <c r="P258" s="6">
        <v>0</v>
      </c>
      <c r="Q258" s="6">
        <v>1</v>
      </c>
      <c r="R258" s="6">
        <v>1</v>
      </c>
      <c r="S258" s="6">
        <v>0</v>
      </c>
      <c r="T258" s="6">
        <v>0</v>
      </c>
      <c r="U258" s="6">
        <v>2</v>
      </c>
      <c r="V258" s="3">
        <v>5.4500000000000104E-3</v>
      </c>
      <c r="W258" s="3">
        <v>2.5650000000000006E-2</v>
      </c>
      <c r="X258" s="3">
        <v>0.29886666666666672</v>
      </c>
    </row>
    <row r="259" spans="1:24" x14ac:dyDescent="0.25">
      <c r="A259" t="s">
        <v>199</v>
      </c>
      <c r="B259">
        <v>271</v>
      </c>
      <c r="C259" t="s">
        <v>270</v>
      </c>
      <c r="D259" t="s">
        <v>336</v>
      </c>
      <c r="E259" s="6">
        <v>35</v>
      </c>
      <c r="F259" s="6">
        <v>1</v>
      </c>
      <c r="G259" s="6">
        <v>0</v>
      </c>
      <c r="H259" s="6">
        <v>0</v>
      </c>
      <c r="I259" s="6">
        <v>0</v>
      </c>
      <c r="J259" s="7">
        <v>0</v>
      </c>
      <c r="K259" s="6">
        <v>0</v>
      </c>
      <c r="L259" s="6">
        <v>0</v>
      </c>
      <c r="M259" s="6">
        <v>0</v>
      </c>
      <c r="N259" s="6">
        <v>0</v>
      </c>
      <c r="O259" s="6">
        <v>0</v>
      </c>
      <c r="P259" s="6">
        <v>0</v>
      </c>
      <c r="Q259" s="6">
        <v>0</v>
      </c>
      <c r="R259" s="6">
        <v>0</v>
      </c>
      <c r="S259" s="6">
        <v>0</v>
      </c>
      <c r="T259" s="6">
        <v>0</v>
      </c>
      <c r="U259" s="6">
        <v>0</v>
      </c>
      <c r="V259" s="3">
        <v>3.875E-2</v>
      </c>
      <c r="W259" s="3">
        <v>9.000000000000008E-3</v>
      </c>
      <c r="X259" s="3">
        <v>5.8800000000000033E-3</v>
      </c>
    </row>
    <row r="260" spans="1:24" x14ac:dyDescent="0.25">
      <c r="A260" t="s">
        <v>199</v>
      </c>
      <c r="B260">
        <v>274</v>
      </c>
      <c r="C260" t="s">
        <v>271</v>
      </c>
      <c r="D260" t="s">
        <v>336</v>
      </c>
      <c r="E260" s="6">
        <v>25</v>
      </c>
      <c r="F260" s="6">
        <v>2</v>
      </c>
      <c r="G260" s="6">
        <v>29</v>
      </c>
      <c r="H260" s="6">
        <v>24</v>
      </c>
      <c r="I260" s="6">
        <v>3</v>
      </c>
      <c r="J260" s="7">
        <v>0</v>
      </c>
      <c r="K260" s="6">
        <v>10</v>
      </c>
      <c r="L260" s="6">
        <v>28</v>
      </c>
      <c r="M260" s="6">
        <v>0</v>
      </c>
      <c r="N260" s="6">
        <v>54</v>
      </c>
      <c r="O260" s="6">
        <v>110</v>
      </c>
      <c r="P260" s="6">
        <v>0</v>
      </c>
      <c r="Q260" s="6">
        <v>1</v>
      </c>
      <c r="R260" s="6">
        <v>1</v>
      </c>
      <c r="S260" s="6">
        <v>1</v>
      </c>
      <c r="T260" s="6">
        <v>0</v>
      </c>
      <c r="U260" s="6">
        <v>3</v>
      </c>
      <c r="V260" s="3">
        <v>1.2750000000000011E-2</v>
      </c>
      <c r="W260" s="3">
        <v>1.2500000000000011E-3</v>
      </c>
      <c r="X260" s="3">
        <v>4.0300000000000058E-3</v>
      </c>
    </row>
    <row r="261" spans="1:24" x14ac:dyDescent="0.25">
      <c r="A261" t="s">
        <v>199</v>
      </c>
      <c r="B261">
        <v>281</v>
      </c>
      <c r="C261" t="s">
        <v>272</v>
      </c>
      <c r="D261" t="s">
        <v>336</v>
      </c>
      <c r="E261" s="6">
        <v>25</v>
      </c>
      <c r="F261" s="6">
        <v>2</v>
      </c>
      <c r="G261" s="6">
        <v>0</v>
      </c>
      <c r="H261" s="6">
        <v>0</v>
      </c>
      <c r="I261" s="6">
        <v>0</v>
      </c>
      <c r="J261" s="7">
        <v>0</v>
      </c>
      <c r="K261" s="6">
        <v>0</v>
      </c>
      <c r="L261" s="6">
        <v>0</v>
      </c>
      <c r="M261" s="6">
        <v>0</v>
      </c>
      <c r="N261" s="6">
        <v>0</v>
      </c>
      <c r="O261" s="6">
        <v>0</v>
      </c>
      <c r="P261" s="6">
        <v>0</v>
      </c>
      <c r="Q261" s="6">
        <v>0</v>
      </c>
      <c r="R261" s="6">
        <v>0</v>
      </c>
      <c r="S261" s="6">
        <v>0</v>
      </c>
      <c r="T261" s="6">
        <v>0</v>
      </c>
      <c r="U261" s="6">
        <v>0</v>
      </c>
      <c r="V261" s="3">
        <v>1.0126500000000001</v>
      </c>
      <c r="W261" s="3">
        <v>1.8850000000000006E-2</v>
      </c>
      <c r="X261" s="3">
        <v>9.3000000000000027E-4</v>
      </c>
    </row>
    <row r="262" spans="1:24" x14ac:dyDescent="0.25">
      <c r="A262" t="s">
        <v>199</v>
      </c>
      <c r="B262">
        <v>285</v>
      </c>
      <c r="C262" t="s">
        <v>273</v>
      </c>
      <c r="D262" t="s">
        <v>336</v>
      </c>
      <c r="E262" s="6">
        <v>27</v>
      </c>
      <c r="F262" s="6">
        <v>2</v>
      </c>
      <c r="G262" s="6">
        <v>0</v>
      </c>
      <c r="H262" s="6">
        <v>0</v>
      </c>
      <c r="I262" s="6">
        <v>0</v>
      </c>
      <c r="J262" s="7">
        <v>0</v>
      </c>
      <c r="K262" s="6">
        <v>0</v>
      </c>
      <c r="L262" s="6">
        <v>0</v>
      </c>
      <c r="M262" s="6">
        <v>0</v>
      </c>
      <c r="N262" s="6">
        <v>0</v>
      </c>
      <c r="O262" s="6">
        <v>0</v>
      </c>
      <c r="P262" s="6">
        <v>0</v>
      </c>
      <c r="Q262" s="6">
        <v>0</v>
      </c>
      <c r="R262" s="6">
        <v>0</v>
      </c>
      <c r="S262" s="6">
        <v>0</v>
      </c>
      <c r="T262" s="6">
        <v>0</v>
      </c>
      <c r="U262" s="6">
        <v>0</v>
      </c>
      <c r="V262" s="3">
        <v>-4.4500000000000095E-3</v>
      </c>
      <c r="W262" s="3">
        <v>1.0000000000000009E-3</v>
      </c>
      <c r="X262" s="3">
        <v>-1.9199999999999981E-3</v>
      </c>
    </row>
    <row r="263" spans="1:24" hidden="1" x14ac:dyDescent="0.25">
      <c r="A263" t="s">
        <v>199</v>
      </c>
      <c r="B263">
        <v>287</v>
      </c>
      <c r="C263" t="s">
        <v>274</v>
      </c>
      <c r="D263" t="s">
        <v>336</v>
      </c>
      <c r="E263" s="6">
        <v>19</v>
      </c>
      <c r="F263" s="6">
        <v>2</v>
      </c>
      <c r="G263" s="6">
        <v>0</v>
      </c>
      <c r="H263" s="6">
        <v>0</v>
      </c>
      <c r="I263" s="6">
        <v>0</v>
      </c>
      <c r="J263" s="7">
        <v>0</v>
      </c>
      <c r="K263" s="6">
        <v>0</v>
      </c>
      <c r="L263" s="6">
        <v>0</v>
      </c>
      <c r="M263" s="6">
        <v>0</v>
      </c>
      <c r="N263" s="6">
        <v>0</v>
      </c>
      <c r="O263" s="6">
        <v>0</v>
      </c>
      <c r="P263" s="6">
        <v>0</v>
      </c>
      <c r="Q263" s="6">
        <v>0</v>
      </c>
      <c r="R263" s="6">
        <v>0</v>
      </c>
      <c r="S263" s="6">
        <v>0</v>
      </c>
      <c r="T263" s="6">
        <v>0</v>
      </c>
      <c r="U263" s="6">
        <v>0</v>
      </c>
      <c r="V263" s="3">
        <v>-1.4200000000000018E-2</v>
      </c>
      <c r="W263" s="3">
        <v>-1.2550000000000006E-2</v>
      </c>
      <c r="X263" s="3">
        <v>5.0800000000000012E-3</v>
      </c>
    </row>
    <row r="264" spans="1:24" x14ac:dyDescent="0.25">
      <c r="A264" t="s">
        <v>199</v>
      </c>
      <c r="B264">
        <v>291</v>
      </c>
      <c r="C264" t="s">
        <v>275</v>
      </c>
      <c r="D264" t="s">
        <v>336</v>
      </c>
      <c r="E264" s="6">
        <v>37</v>
      </c>
      <c r="F264" s="6">
        <v>2</v>
      </c>
      <c r="G264" s="6">
        <v>0</v>
      </c>
      <c r="H264" s="6">
        <v>0</v>
      </c>
      <c r="I264" s="6">
        <v>0</v>
      </c>
      <c r="J264" s="7">
        <v>0</v>
      </c>
      <c r="K264" s="6">
        <v>0</v>
      </c>
      <c r="L264" s="6">
        <v>0</v>
      </c>
      <c r="M264" s="6">
        <v>0</v>
      </c>
      <c r="N264" s="6">
        <v>0</v>
      </c>
      <c r="O264" s="6">
        <v>0</v>
      </c>
      <c r="P264" s="6">
        <v>0</v>
      </c>
      <c r="Q264" s="6">
        <v>0</v>
      </c>
      <c r="R264" s="6">
        <v>0</v>
      </c>
      <c r="S264" s="6">
        <v>0</v>
      </c>
      <c r="T264" s="6">
        <v>0</v>
      </c>
      <c r="U264" s="6">
        <v>0</v>
      </c>
      <c r="V264" s="3">
        <v>-1.6399999999999998E-2</v>
      </c>
      <c r="W264" s="3">
        <v>5.8600000000000006E-2</v>
      </c>
      <c r="X264" s="3">
        <v>2.1330000000000016E-2</v>
      </c>
    </row>
    <row r="265" spans="1:24" x14ac:dyDescent="0.25">
      <c r="A265" t="s">
        <v>199</v>
      </c>
      <c r="B265">
        <v>298</v>
      </c>
      <c r="C265" t="s">
        <v>276</v>
      </c>
      <c r="D265" t="s">
        <v>336</v>
      </c>
      <c r="E265" s="6">
        <v>30</v>
      </c>
      <c r="F265" s="6">
        <v>2</v>
      </c>
      <c r="G265" s="6">
        <v>1507</v>
      </c>
      <c r="H265" s="6">
        <v>7</v>
      </c>
      <c r="I265" s="6">
        <v>0</v>
      </c>
      <c r="J265" s="7">
        <v>0</v>
      </c>
      <c r="K265" s="6">
        <v>408</v>
      </c>
      <c r="L265" s="6">
        <v>1</v>
      </c>
      <c r="M265" s="6">
        <v>0</v>
      </c>
      <c r="N265" s="6">
        <v>3326</v>
      </c>
      <c r="O265" s="6">
        <v>41</v>
      </c>
      <c r="P265" s="6">
        <v>0</v>
      </c>
      <c r="Q265" s="6">
        <v>1</v>
      </c>
      <c r="R265" s="6">
        <v>1</v>
      </c>
      <c r="S265" s="6">
        <v>0</v>
      </c>
      <c r="T265" s="6">
        <v>0</v>
      </c>
      <c r="U265" s="6">
        <v>2</v>
      </c>
      <c r="V265" s="3">
        <v>-3.8500000000000062E-3</v>
      </c>
      <c r="W265" s="3">
        <v>-5.1500000000000018E-3</v>
      </c>
      <c r="X265" s="3">
        <v>4.0116666666666662E-2</v>
      </c>
    </row>
    <row r="266" spans="1:24" x14ac:dyDescent="0.25">
      <c r="A266" t="s">
        <v>199</v>
      </c>
      <c r="B266">
        <v>310</v>
      </c>
      <c r="C266" t="s">
        <v>277</v>
      </c>
      <c r="D266" t="s">
        <v>331</v>
      </c>
      <c r="E266" s="6">
        <v>45</v>
      </c>
      <c r="F266" s="6">
        <v>2</v>
      </c>
      <c r="G266" s="6">
        <v>0</v>
      </c>
      <c r="H266" s="6">
        <v>0</v>
      </c>
      <c r="I266" s="6">
        <v>0</v>
      </c>
      <c r="J266" s="7">
        <v>0</v>
      </c>
      <c r="K266" s="6">
        <v>0</v>
      </c>
      <c r="L266" s="6">
        <v>0</v>
      </c>
      <c r="M266" s="6">
        <v>0</v>
      </c>
      <c r="N266" s="6">
        <v>0</v>
      </c>
      <c r="O266" s="6">
        <v>0</v>
      </c>
      <c r="P266" s="6">
        <v>0</v>
      </c>
      <c r="Q266" s="6">
        <v>0</v>
      </c>
      <c r="R266" s="6">
        <v>0</v>
      </c>
      <c r="S266" s="6">
        <v>0</v>
      </c>
      <c r="T266" s="6">
        <v>0</v>
      </c>
      <c r="U266" s="6">
        <v>0</v>
      </c>
      <c r="V266" s="3">
        <v>1.949999999999999E-2</v>
      </c>
      <c r="W266" s="3">
        <v>-6.9500000000000117E-3</v>
      </c>
      <c r="X266" s="3">
        <v>5.3000000000000269E-4</v>
      </c>
    </row>
    <row r="267" spans="1:24" x14ac:dyDescent="0.25">
      <c r="A267" t="s">
        <v>199</v>
      </c>
      <c r="B267">
        <v>317</v>
      </c>
      <c r="C267" t="s">
        <v>278</v>
      </c>
      <c r="D267" t="s">
        <v>331</v>
      </c>
      <c r="E267" s="6">
        <v>37</v>
      </c>
      <c r="F267" s="6">
        <v>2</v>
      </c>
      <c r="G267" s="6">
        <v>0</v>
      </c>
      <c r="H267" s="6">
        <v>0</v>
      </c>
      <c r="I267" s="6">
        <v>0</v>
      </c>
      <c r="J267" s="7">
        <v>0</v>
      </c>
      <c r="K267" s="6">
        <v>0</v>
      </c>
      <c r="L267" s="6">
        <v>0</v>
      </c>
      <c r="M267" s="6">
        <v>0</v>
      </c>
      <c r="N267" s="6">
        <v>0</v>
      </c>
      <c r="O267" s="6">
        <v>0</v>
      </c>
      <c r="P267" s="6">
        <v>0</v>
      </c>
      <c r="Q267" s="6">
        <v>0</v>
      </c>
      <c r="R267" s="6">
        <v>0</v>
      </c>
      <c r="S267" s="6">
        <v>0</v>
      </c>
      <c r="T267" s="6">
        <v>0</v>
      </c>
      <c r="U267" s="6">
        <v>0</v>
      </c>
      <c r="V267" s="3">
        <v>-1.0999999999999968E-3</v>
      </c>
      <c r="W267" s="3">
        <v>8.9999999999999802E-4</v>
      </c>
      <c r="X267" s="3">
        <v>-1.2199999999999989E-3</v>
      </c>
    </row>
    <row r="268" spans="1:24" hidden="1" x14ac:dyDescent="0.25">
      <c r="A268" t="s">
        <v>199</v>
      </c>
      <c r="B268">
        <v>327</v>
      </c>
      <c r="C268" t="s">
        <v>279</v>
      </c>
      <c r="D268" t="s">
        <v>331</v>
      </c>
      <c r="E268" s="6">
        <v>20</v>
      </c>
      <c r="F268" s="6">
        <v>2</v>
      </c>
      <c r="G268" s="6">
        <v>0</v>
      </c>
      <c r="H268" s="6">
        <v>3</v>
      </c>
      <c r="I268" s="6">
        <v>194</v>
      </c>
      <c r="J268" s="7">
        <v>0</v>
      </c>
      <c r="K268" s="6">
        <v>0</v>
      </c>
      <c r="L268" s="6">
        <v>4</v>
      </c>
      <c r="M268" s="6">
        <v>91</v>
      </c>
      <c r="N268" s="6">
        <v>3</v>
      </c>
      <c r="O268" s="6">
        <v>376</v>
      </c>
      <c r="P268" s="6">
        <v>0</v>
      </c>
      <c r="Q268" s="6">
        <v>1</v>
      </c>
      <c r="R268" s="6">
        <v>1</v>
      </c>
      <c r="S268" s="6">
        <v>1</v>
      </c>
      <c r="T268" s="6">
        <v>0</v>
      </c>
      <c r="U268" s="6">
        <v>3</v>
      </c>
      <c r="V268" s="3">
        <v>2.3300000000000015E-2</v>
      </c>
      <c r="W268" s="3">
        <v>1.5450000000000019E-2</v>
      </c>
      <c r="X268" s="3">
        <v>2.6080000000000006E-2</v>
      </c>
    </row>
    <row r="269" spans="1:24" x14ac:dyDescent="0.25">
      <c r="A269" t="s">
        <v>199</v>
      </c>
      <c r="B269">
        <v>331</v>
      </c>
      <c r="C269" t="s">
        <v>280</v>
      </c>
      <c r="D269" t="s">
        <v>331</v>
      </c>
      <c r="E269" s="6">
        <v>27</v>
      </c>
      <c r="F269" s="6">
        <v>2</v>
      </c>
      <c r="G269" s="6">
        <v>0</v>
      </c>
      <c r="H269" s="6">
        <v>0</v>
      </c>
      <c r="I269" s="6">
        <v>0</v>
      </c>
      <c r="J269" s="7">
        <v>0</v>
      </c>
      <c r="K269" s="6">
        <v>0</v>
      </c>
      <c r="L269" s="6">
        <v>1</v>
      </c>
      <c r="M269" s="6">
        <v>0</v>
      </c>
      <c r="N269" s="6">
        <v>0</v>
      </c>
      <c r="O269" s="6">
        <v>2</v>
      </c>
      <c r="P269" s="6">
        <v>0</v>
      </c>
      <c r="Q269" s="6">
        <v>0</v>
      </c>
      <c r="R269" s="6">
        <v>1</v>
      </c>
      <c r="S269" s="6">
        <v>0</v>
      </c>
      <c r="T269" s="6">
        <v>0</v>
      </c>
      <c r="U269" s="6">
        <v>1</v>
      </c>
      <c r="V269" s="3">
        <v>-1.1499999999999982E-3</v>
      </c>
      <c r="W269" s="3">
        <v>7.8000000000000014E-3</v>
      </c>
      <c r="X269" s="3">
        <v>-6.833333333333344E-4</v>
      </c>
    </row>
    <row r="270" spans="1:24" x14ac:dyDescent="0.25">
      <c r="A270" t="s">
        <v>199</v>
      </c>
      <c r="B270">
        <v>341</v>
      </c>
      <c r="C270" t="s">
        <v>281</v>
      </c>
      <c r="D270" t="s">
        <v>331</v>
      </c>
      <c r="E270" s="6">
        <v>40</v>
      </c>
      <c r="F270" s="6">
        <v>2</v>
      </c>
      <c r="G270" s="6">
        <v>0</v>
      </c>
      <c r="H270" s="6">
        <v>0</v>
      </c>
      <c r="I270" s="6">
        <v>0</v>
      </c>
      <c r="J270" s="7">
        <v>0</v>
      </c>
      <c r="K270" s="6">
        <v>0</v>
      </c>
      <c r="L270" s="6">
        <v>0</v>
      </c>
      <c r="M270" s="6">
        <v>0</v>
      </c>
      <c r="N270" s="6">
        <v>0</v>
      </c>
      <c r="O270" s="6">
        <v>0</v>
      </c>
      <c r="P270" s="6">
        <v>0</v>
      </c>
      <c r="Q270" s="6">
        <v>0</v>
      </c>
      <c r="R270" s="6">
        <v>0</v>
      </c>
      <c r="S270" s="6">
        <v>0</v>
      </c>
      <c r="T270" s="6">
        <v>0</v>
      </c>
      <c r="U270" s="6">
        <v>0</v>
      </c>
      <c r="V270" s="3">
        <v>8.4499999999999992E-3</v>
      </c>
      <c r="W270" s="3">
        <v>1.799999999999996E-3</v>
      </c>
      <c r="X270" s="3">
        <v>1.5880000000000005E-2</v>
      </c>
    </row>
    <row r="271" spans="1:24" x14ac:dyDescent="0.25">
      <c r="A271" t="s">
        <v>199</v>
      </c>
      <c r="B271">
        <v>349</v>
      </c>
      <c r="C271" t="s">
        <v>282</v>
      </c>
      <c r="D271" t="s">
        <v>331</v>
      </c>
      <c r="E271" s="6">
        <v>35</v>
      </c>
      <c r="F271" s="6">
        <v>2</v>
      </c>
      <c r="G271" s="6">
        <v>0</v>
      </c>
      <c r="H271" s="6">
        <v>0</v>
      </c>
      <c r="I271" s="6">
        <v>0</v>
      </c>
      <c r="J271" s="7">
        <v>0</v>
      </c>
      <c r="K271" s="6">
        <v>0</v>
      </c>
      <c r="L271" s="6">
        <v>0</v>
      </c>
      <c r="M271" s="6">
        <v>0</v>
      </c>
      <c r="N271" s="6">
        <v>0</v>
      </c>
      <c r="O271" s="6">
        <v>0</v>
      </c>
      <c r="P271" s="6">
        <v>0</v>
      </c>
      <c r="Q271" s="6">
        <v>0</v>
      </c>
      <c r="R271" s="6">
        <v>0</v>
      </c>
      <c r="S271" s="6">
        <v>0</v>
      </c>
      <c r="T271" s="6">
        <v>0</v>
      </c>
      <c r="U271" s="6">
        <v>0</v>
      </c>
      <c r="V271" s="3">
        <v>5.9449999999999982E-2</v>
      </c>
      <c r="W271" s="3">
        <v>5.089999999999998E-2</v>
      </c>
      <c r="X271" s="3">
        <v>-2.1699999999999983E-3</v>
      </c>
    </row>
    <row r="272" spans="1:24" x14ac:dyDescent="0.25">
      <c r="A272" t="s">
        <v>199</v>
      </c>
      <c r="B272">
        <v>350</v>
      </c>
      <c r="C272" t="s">
        <v>283</v>
      </c>
      <c r="D272" t="s">
        <v>331</v>
      </c>
      <c r="E272" s="6">
        <v>25</v>
      </c>
      <c r="F272" s="6">
        <v>2</v>
      </c>
      <c r="G272" s="6">
        <v>0</v>
      </c>
      <c r="H272" s="6">
        <v>1</v>
      </c>
      <c r="I272" s="6">
        <v>0</v>
      </c>
      <c r="J272" s="7">
        <v>0</v>
      </c>
      <c r="K272" s="6">
        <v>0</v>
      </c>
      <c r="L272" s="6">
        <v>0</v>
      </c>
      <c r="M272" s="6">
        <v>0</v>
      </c>
      <c r="N272" s="6">
        <v>0</v>
      </c>
      <c r="O272" s="6">
        <v>1</v>
      </c>
      <c r="P272" s="6">
        <v>0</v>
      </c>
      <c r="Q272" s="6">
        <v>0</v>
      </c>
      <c r="R272" s="6">
        <v>1</v>
      </c>
      <c r="S272" s="6">
        <v>0</v>
      </c>
      <c r="T272" s="6">
        <v>0</v>
      </c>
      <c r="U272" s="6">
        <v>1</v>
      </c>
      <c r="V272" s="3">
        <v>-7.650000000000004E-3</v>
      </c>
      <c r="W272" s="3">
        <v>-2.349999999999991E-3</v>
      </c>
      <c r="X272" s="3">
        <v>-2.4833333333333374E-3</v>
      </c>
    </row>
    <row r="273" spans="1:24" x14ac:dyDescent="0.25">
      <c r="A273" t="s">
        <v>199</v>
      </c>
      <c r="B273">
        <v>352</v>
      </c>
      <c r="C273" t="s">
        <v>284</v>
      </c>
      <c r="D273" t="s">
        <v>331</v>
      </c>
      <c r="E273" s="6">
        <v>60</v>
      </c>
      <c r="F273" s="6">
        <v>2</v>
      </c>
      <c r="G273" s="6">
        <v>0</v>
      </c>
      <c r="H273" s="6">
        <v>0</v>
      </c>
      <c r="I273" s="6">
        <v>0</v>
      </c>
      <c r="J273" s="7">
        <v>0</v>
      </c>
      <c r="K273" s="6">
        <v>0</v>
      </c>
      <c r="L273" s="6">
        <v>0</v>
      </c>
      <c r="M273" s="6">
        <v>0</v>
      </c>
      <c r="N273" s="6">
        <v>0</v>
      </c>
      <c r="O273" s="6">
        <v>0</v>
      </c>
      <c r="P273" s="6">
        <v>0</v>
      </c>
      <c r="Q273" s="6">
        <v>0</v>
      </c>
      <c r="R273" s="6">
        <v>0</v>
      </c>
      <c r="S273" s="6">
        <v>0</v>
      </c>
      <c r="T273" s="6">
        <v>0</v>
      </c>
      <c r="U273" s="6">
        <v>0</v>
      </c>
      <c r="V273" s="3">
        <v>-4.7950000000000007E-2</v>
      </c>
      <c r="W273" s="3">
        <v>-4.1450000000000001E-2</v>
      </c>
      <c r="X273" s="3">
        <v>-6.7100000000000076E-3</v>
      </c>
    </row>
    <row r="274" spans="1:24" x14ac:dyDescent="0.25">
      <c r="A274" t="s">
        <v>199</v>
      </c>
      <c r="B274">
        <v>368</v>
      </c>
      <c r="C274" t="s">
        <v>285</v>
      </c>
      <c r="D274" t="s">
        <v>331</v>
      </c>
      <c r="E274" s="6">
        <v>60</v>
      </c>
      <c r="F274" s="6">
        <v>2</v>
      </c>
      <c r="G274" s="6">
        <v>0</v>
      </c>
      <c r="H274" s="6">
        <v>0</v>
      </c>
      <c r="I274" s="6">
        <v>0</v>
      </c>
      <c r="J274" s="7">
        <v>0</v>
      </c>
      <c r="K274" s="6">
        <v>0</v>
      </c>
      <c r="L274" s="6">
        <v>1</v>
      </c>
      <c r="M274" s="6">
        <v>0</v>
      </c>
      <c r="N274" s="6">
        <v>0</v>
      </c>
      <c r="O274" s="6">
        <v>0</v>
      </c>
      <c r="P274" s="6">
        <v>0</v>
      </c>
      <c r="Q274" s="6">
        <v>0</v>
      </c>
      <c r="R274" s="6">
        <v>1</v>
      </c>
      <c r="S274" s="6">
        <v>0</v>
      </c>
      <c r="T274" s="6">
        <v>0</v>
      </c>
      <c r="U274" s="6">
        <v>1</v>
      </c>
      <c r="V274" s="3">
        <v>-2.9700000000000004E-2</v>
      </c>
      <c r="W274" s="3">
        <v>-3.1050000000000008E-2</v>
      </c>
      <c r="X274" s="3">
        <v>-2.6333333333333347E-3</v>
      </c>
    </row>
    <row r="275" spans="1:24" x14ac:dyDescent="0.25">
      <c r="A275" t="s">
        <v>199</v>
      </c>
      <c r="B275">
        <v>369</v>
      </c>
      <c r="C275" t="s">
        <v>286</v>
      </c>
      <c r="D275" t="s">
        <v>331</v>
      </c>
      <c r="E275" s="6">
        <v>26</v>
      </c>
      <c r="F275" s="6">
        <v>2</v>
      </c>
      <c r="G275" s="6">
        <v>0</v>
      </c>
      <c r="H275" s="6">
        <v>3</v>
      </c>
      <c r="I275" s="6">
        <v>0</v>
      </c>
      <c r="J275" s="7">
        <v>0</v>
      </c>
      <c r="K275" s="6">
        <v>0</v>
      </c>
      <c r="L275" s="6">
        <v>2</v>
      </c>
      <c r="M275" s="6">
        <v>0</v>
      </c>
      <c r="N275" s="6">
        <v>0</v>
      </c>
      <c r="O275" s="6">
        <v>4</v>
      </c>
      <c r="P275" s="6">
        <v>0</v>
      </c>
      <c r="Q275" s="6">
        <v>0</v>
      </c>
      <c r="R275" s="6">
        <v>1</v>
      </c>
      <c r="S275" s="6">
        <v>0</v>
      </c>
      <c r="T275" s="6">
        <v>0</v>
      </c>
      <c r="U275" s="6">
        <v>1</v>
      </c>
      <c r="V275" s="3">
        <v>5.7499999999999912E-3</v>
      </c>
      <c r="W275" s="3">
        <v>1.9650000000000001E-2</v>
      </c>
      <c r="X275" s="3">
        <v>4.6166666666666648E-3</v>
      </c>
    </row>
    <row r="276" spans="1:24" x14ac:dyDescent="0.25">
      <c r="A276" t="s">
        <v>199</v>
      </c>
      <c r="B276">
        <v>382</v>
      </c>
      <c r="C276" t="s">
        <v>287</v>
      </c>
      <c r="D276" t="s">
        <v>331</v>
      </c>
      <c r="E276" s="6">
        <v>30</v>
      </c>
      <c r="F276" s="6">
        <v>2</v>
      </c>
      <c r="G276" s="6">
        <v>0</v>
      </c>
      <c r="H276" s="6">
        <v>0</v>
      </c>
      <c r="I276" s="6">
        <v>0</v>
      </c>
      <c r="J276" s="7">
        <v>0</v>
      </c>
      <c r="K276" s="6">
        <v>0</v>
      </c>
      <c r="L276" s="6">
        <v>0</v>
      </c>
      <c r="M276" s="6">
        <v>0</v>
      </c>
      <c r="N276" s="6">
        <v>3</v>
      </c>
      <c r="O276" s="6">
        <v>0</v>
      </c>
      <c r="P276" s="6">
        <v>0</v>
      </c>
      <c r="Q276" s="6">
        <v>1</v>
      </c>
      <c r="R276" s="6">
        <v>0</v>
      </c>
      <c r="S276" s="6">
        <v>0</v>
      </c>
      <c r="T276" s="6">
        <v>0</v>
      </c>
      <c r="U276" s="6">
        <v>1</v>
      </c>
      <c r="V276" s="3">
        <v>1.2950000000000002</v>
      </c>
      <c r="W276" s="3">
        <v>2.2049999999999993E-2</v>
      </c>
      <c r="X276" s="3">
        <v>-1.1000000000000593E-4</v>
      </c>
    </row>
    <row r="277" spans="1:24" x14ac:dyDescent="0.25">
      <c r="A277" t="s">
        <v>199</v>
      </c>
      <c r="B277">
        <v>404</v>
      </c>
      <c r="C277" t="s">
        <v>288</v>
      </c>
      <c r="D277" t="s">
        <v>333</v>
      </c>
      <c r="E277" s="6">
        <v>28</v>
      </c>
      <c r="F277" s="6">
        <v>2</v>
      </c>
      <c r="G277" s="6">
        <v>0</v>
      </c>
      <c r="H277" s="6">
        <v>0</v>
      </c>
      <c r="I277" s="6">
        <v>0</v>
      </c>
      <c r="J277" s="7">
        <v>0</v>
      </c>
      <c r="K277" s="6">
        <v>0</v>
      </c>
      <c r="L277" s="6">
        <v>0</v>
      </c>
      <c r="M277" s="6">
        <v>0</v>
      </c>
      <c r="N277" s="6">
        <v>0</v>
      </c>
      <c r="O277" s="6">
        <v>0</v>
      </c>
      <c r="P277" s="6">
        <v>4</v>
      </c>
      <c r="Q277" s="6">
        <v>0</v>
      </c>
      <c r="R277" s="6">
        <v>0</v>
      </c>
      <c r="S277" s="6">
        <v>1</v>
      </c>
      <c r="T277" s="6">
        <v>0</v>
      </c>
      <c r="U277" s="6">
        <v>1</v>
      </c>
      <c r="V277" s="3">
        <v>0.41474999999999995</v>
      </c>
      <c r="W277" s="3">
        <v>0.10295</v>
      </c>
      <c r="X277" s="3">
        <v>1.6666666666666219E-4</v>
      </c>
    </row>
    <row r="278" spans="1:24" x14ac:dyDescent="0.25">
      <c r="A278" t="s">
        <v>199</v>
      </c>
      <c r="B278">
        <v>407</v>
      </c>
      <c r="C278" t="s">
        <v>289</v>
      </c>
      <c r="D278" t="s">
        <v>333</v>
      </c>
      <c r="E278" s="6">
        <v>25</v>
      </c>
      <c r="F278" s="6">
        <v>2</v>
      </c>
      <c r="G278" s="6">
        <v>0</v>
      </c>
      <c r="H278" s="6">
        <v>3</v>
      </c>
      <c r="I278" s="6">
        <v>0</v>
      </c>
      <c r="J278" s="7">
        <v>0</v>
      </c>
      <c r="K278" s="6">
        <v>0</v>
      </c>
      <c r="L278" s="6">
        <v>2</v>
      </c>
      <c r="M278" s="6">
        <v>0</v>
      </c>
      <c r="N278" s="6">
        <v>0</v>
      </c>
      <c r="O278" s="6">
        <v>7</v>
      </c>
      <c r="P278" s="6">
        <v>0</v>
      </c>
      <c r="Q278" s="6">
        <v>0</v>
      </c>
      <c r="R278" s="6">
        <v>1</v>
      </c>
      <c r="S278" s="6">
        <v>0</v>
      </c>
      <c r="T278" s="6">
        <v>0</v>
      </c>
      <c r="U278" s="6">
        <v>1</v>
      </c>
      <c r="V278" s="3">
        <v>-1.730000000000001E-2</v>
      </c>
      <c r="W278" s="3">
        <v>-1.3899999999999996E-2</v>
      </c>
      <c r="X278" s="3">
        <v>3.5166666666666679E-3</v>
      </c>
    </row>
    <row r="279" spans="1:24" x14ac:dyDescent="0.25">
      <c r="A279" t="s">
        <v>199</v>
      </c>
      <c r="B279">
        <v>412</v>
      </c>
      <c r="C279" t="s">
        <v>290</v>
      </c>
      <c r="D279" t="s">
        <v>333</v>
      </c>
      <c r="E279" s="6">
        <v>25</v>
      </c>
      <c r="F279" s="6">
        <v>1</v>
      </c>
      <c r="G279" s="6">
        <v>0</v>
      </c>
      <c r="H279" s="6">
        <v>5</v>
      </c>
      <c r="I279" s="6">
        <v>0</v>
      </c>
      <c r="J279" s="7">
        <v>0</v>
      </c>
      <c r="K279" s="6">
        <v>0</v>
      </c>
      <c r="L279" s="6">
        <v>1</v>
      </c>
      <c r="M279" s="6">
        <v>0</v>
      </c>
      <c r="N279" s="6">
        <v>0</v>
      </c>
      <c r="O279" s="6">
        <v>4</v>
      </c>
      <c r="P279" s="6">
        <v>0</v>
      </c>
      <c r="Q279" s="6">
        <v>0</v>
      </c>
      <c r="R279" s="6">
        <v>1</v>
      </c>
      <c r="S279" s="6">
        <v>0</v>
      </c>
      <c r="T279" s="6">
        <v>0</v>
      </c>
      <c r="U279" s="6">
        <v>1</v>
      </c>
      <c r="V279" s="3">
        <v>-4.599999999999993E-3</v>
      </c>
      <c r="W279" s="3">
        <v>1.8850000000000006E-2</v>
      </c>
      <c r="X279" s="3">
        <v>-1.2833333333333308E-3</v>
      </c>
    </row>
    <row r="280" spans="1:24" x14ac:dyDescent="0.25">
      <c r="A280" t="s">
        <v>199</v>
      </c>
      <c r="B280">
        <v>413</v>
      </c>
      <c r="C280" t="s">
        <v>291</v>
      </c>
      <c r="D280" t="s">
        <v>333</v>
      </c>
      <c r="E280" s="6">
        <v>40</v>
      </c>
      <c r="F280" s="6">
        <v>2</v>
      </c>
      <c r="G280" s="6">
        <v>42</v>
      </c>
      <c r="H280" s="6">
        <v>0</v>
      </c>
      <c r="I280" s="6">
        <v>0</v>
      </c>
      <c r="J280" s="7">
        <v>0</v>
      </c>
      <c r="K280" s="6">
        <v>9</v>
      </c>
      <c r="L280" s="6">
        <v>0</v>
      </c>
      <c r="M280" s="6">
        <v>0</v>
      </c>
      <c r="N280" s="6">
        <v>93</v>
      </c>
      <c r="O280" s="6">
        <v>0</v>
      </c>
      <c r="P280" s="6">
        <v>0</v>
      </c>
      <c r="Q280" s="6">
        <v>1</v>
      </c>
      <c r="R280" s="6">
        <v>0</v>
      </c>
      <c r="S280" s="6">
        <v>0</v>
      </c>
      <c r="T280" s="6">
        <v>0</v>
      </c>
      <c r="U280" s="6">
        <v>1</v>
      </c>
      <c r="V280" s="3">
        <v>2.6649999999999993E-2</v>
      </c>
      <c r="W280" s="3">
        <v>4.0599999999999997E-2</v>
      </c>
      <c r="X280" s="3">
        <v>-7.3333333333333584E-4</v>
      </c>
    </row>
    <row r="281" spans="1:24" x14ac:dyDescent="0.25">
      <c r="A281" t="s">
        <v>199</v>
      </c>
      <c r="B281">
        <v>417</v>
      </c>
      <c r="C281" t="s">
        <v>292</v>
      </c>
      <c r="D281" t="s">
        <v>333</v>
      </c>
      <c r="E281" s="6">
        <v>70</v>
      </c>
      <c r="F281" s="6">
        <v>2</v>
      </c>
      <c r="G281" s="6">
        <v>214</v>
      </c>
      <c r="H281" s="6">
        <v>126</v>
      </c>
      <c r="I281" s="6">
        <v>0</v>
      </c>
      <c r="J281" s="7">
        <v>0</v>
      </c>
      <c r="K281" s="6">
        <v>113</v>
      </c>
      <c r="L281" s="6">
        <v>50</v>
      </c>
      <c r="M281" s="6">
        <v>0</v>
      </c>
      <c r="N281" s="6">
        <v>512</v>
      </c>
      <c r="O281" s="6">
        <v>252</v>
      </c>
      <c r="P281" s="6">
        <v>0</v>
      </c>
      <c r="Q281" s="6">
        <v>1</v>
      </c>
      <c r="R281" s="6">
        <v>1</v>
      </c>
      <c r="S281" s="6">
        <v>0</v>
      </c>
      <c r="T281" s="6">
        <v>0</v>
      </c>
      <c r="U281" s="6">
        <v>2</v>
      </c>
      <c r="V281" s="3">
        <v>0.14575000000000002</v>
      </c>
      <c r="W281" s="3">
        <v>-2.0000000000000018E-3</v>
      </c>
      <c r="X281" s="3">
        <v>3.6666666666666653E-3</v>
      </c>
    </row>
    <row r="282" spans="1:24" hidden="1" x14ac:dyDescent="0.25">
      <c r="A282" t="s">
        <v>199</v>
      </c>
      <c r="B282">
        <v>426</v>
      </c>
      <c r="C282" t="s">
        <v>293</v>
      </c>
      <c r="D282" t="s">
        <v>333</v>
      </c>
      <c r="E282" s="6">
        <v>22</v>
      </c>
      <c r="F282" s="6">
        <v>2</v>
      </c>
      <c r="G282" s="6">
        <v>175</v>
      </c>
      <c r="H282" s="6">
        <v>0</v>
      </c>
      <c r="I282" s="6">
        <v>0</v>
      </c>
      <c r="J282" s="7">
        <v>0</v>
      </c>
      <c r="K282" s="6">
        <v>60</v>
      </c>
      <c r="L282" s="6">
        <v>0</v>
      </c>
      <c r="M282" s="6">
        <v>0</v>
      </c>
      <c r="N282" s="6">
        <v>378</v>
      </c>
      <c r="O282" s="6">
        <v>0</v>
      </c>
      <c r="P282" s="6">
        <v>0</v>
      </c>
      <c r="Q282" s="6">
        <v>1</v>
      </c>
      <c r="R282" s="6">
        <v>0</v>
      </c>
      <c r="S282" s="6">
        <v>0</v>
      </c>
      <c r="T282" s="6">
        <v>0</v>
      </c>
      <c r="U282" s="6">
        <v>1</v>
      </c>
      <c r="V282" s="3">
        <v>2.0449999999999996E-2</v>
      </c>
      <c r="W282" s="3">
        <v>3.1000000000000055E-3</v>
      </c>
      <c r="X282" s="3">
        <v>-3.0600000000000072E-3</v>
      </c>
    </row>
    <row r="283" spans="1:24" x14ac:dyDescent="0.25">
      <c r="A283" t="s">
        <v>199</v>
      </c>
      <c r="B283">
        <v>433</v>
      </c>
      <c r="C283" t="s">
        <v>294</v>
      </c>
      <c r="D283" t="s">
        <v>333</v>
      </c>
      <c r="E283" s="6">
        <v>28</v>
      </c>
      <c r="F283" s="6">
        <v>1</v>
      </c>
      <c r="G283" s="6">
        <v>2</v>
      </c>
      <c r="H283" s="6">
        <v>0</v>
      </c>
      <c r="I283" s="6">
        <v>0</v>
      </c>
      <c r="J283" s="7">
        <v>0</v>
      </c>
      <c r="K283" s="6">
        <v>0</v>
      </c>
      <c r="L283" s="6">
        <v>0</v>
      </c>
      <c r="M283" s="6">
        <v>0</v>
      </c>
      <c r="N283" s="6">
        <v>0</v>
      </c>
      <c r="O283" s="6">
        <v>0</v>
      </c>
      <c r="P283" s="6">
        <v>0</v>
      </c>
      <c r="Q283" s="6">
        <v>1</v>
      </c>
      <c r="R283" s="6">
        <v>0</v>
      </c>
      <c r="S283" s="6">
        <v>0</v>
      </c>
      <c r="T283" s="6">
        <v>0</v>
      </c>
      <c r="U283" s="6">
        <v>1</v>
      </c>
      <c r="V283" s="3">
        <v>1.799999999999996E-3</v>
      </c>
      <c r="W283" s="3">
        <v>9.099999999999997E-3</v>
      </c>
      <c r="X283" s="3">
        <v>6.1900000000000011E-3</v>
      </c>
    </row>
    <row r="284" spans="1:24" x14ac:dyDescent="0.25">
      <c r="A284" t="s">
        <v>199</v>
      </c>
      <c r="B284">
        <v>457</v>
      </c>
      <c r="C284" t="s">
        <v>295</v>
      </c>
      <c r="D284" t="s">
        <v>333</v>
      </c>
      <c r="E284" s="6">
        <v>30</v>
      </c>
      <c r="F284" s="6">
        <v>2</v>
      </c>
      <c r="G284" s="6">
        <v>0</v>
      </c>
      <c r="H284" s="6">
        <v>0</v>
      </c>
      <c r="I284" s="6">
        <v>0</v>
      </c>
      <c r="J284" s="7">
        <v>0</v>
      </c>
      <c r="K284" s="6">
        <v>0</v>
      </c>
      <c r="L284" s="6">
        <v>0</v>
      </c>
      <c r="M284" s="6">
        <v>0</v>
      </c>
      <c r="N284" s="6">
        <v>0</v>
      </c>
      <c r="O284" s="6">
        <v>3</v>
      </c>
      <c r="P284" s="6">
        <v>0</v>
      </c>
      <c r="Q284" s="6">
        <v>0</v>
      </c>
      <c r="R284" s="6">
        <v>1</v>
      </c>
      <c r="S284" s="6">
        <v>0</v>
      </c>
      <c r="T284" s="6">
        <v>0</v>
      </c>
      <c r="U284" s="6">
        <v>1</v>
      </c>
      <c r="V284" s="3">
        <v>9.0499999999999886E-3</v>
      </c>
      <c r="W284" s="3">
        <v>1.6799999999999995E-2</v>
      </c>
      <c r="X284" s="3">
        <v>5.9966666666666668E-2</v>
      </c>
    </row>
    <row r="285" spans="1:24" ht="15.75" x14ac:dyDescent="0.25">
      <c r="A285" s="8" t="s">
        <v>199</v>
      </c>
      <c r="B285" s="8">
        <v>463</v>
      </c>
      <c r="C285" t="s">
        <v>296</v>
      </c>
      <c r="D285" s="8" t="s">
        <v>333</v>
      </c>
      <c r="E285" s="9">
        <v>27</v>
      </c>
      <c r="F285" s="9">
        <v>1</v>
      </c>
      <c r="G285" s="9">
        <v>12</v>
      </c>
      <c r="H285" s="9">
        <v>0</v>
      </c>
      <c r="I285" s="9">
        <v>0</v>
      </c>
      <c r="J285" s="12">
        <v>12</v>
      </c>
      <c r="K285" s="9">
        <v>0</v>
      </c>
      <c r="L285" s="9">
        <v>0</v>
      </c>
      <c r="M285" s="9">
        <v>0</v>
      </c>
      <c r="N285" s="9">
        <v>0</v>
      </c>
      <c r="O285" s="9">
        <v>0</v>
      </c>
      <c r="P285" s="9">
        <v>0</v>
      </c>
      <c r="Q285" s="9">
        <v>1</v>
      </c>
      <c r="R285" s="9">
        <v>0</v>
      </c>
      <c r="S285" s="9">
        <v>0</v>
      </c>
      <c r="T285" s="9">
        <v>1</v>
      </c>
      <c r="U285" s="9">
        <v>2</v>
      </c>
      <c r="V285" s="11">
        <v>0.26669999999999999</v>
      </c>
      <c r="W285" s="11">
        <v>7.9050000000000009E-2</v>
      </c>
      <c r="X285" s="11">
        <v>-3.2600000000000059E-3</v>
      </c>
    </row>
    <row r="286" spans="1:24" ht="15.75" x14ac:dyDescent="0.25">
      <c r="A286" s="8" t="s">
        <v>199</v>
      </c>
      <c r="B286" s="8">
        <v>467</v>
      </c>
      <c r="C286" t="s">
        <v>297</v>
      </c>
      <c r="D286" s="8" t="s">
        <v>333</v>
      </c>
      <c r="E286" s="9">
        <v>25</v>
      </c>
      <c r="F286" s="9">
        <v>2</v>
      </c>
      <c r="G286" s="9">
        <v>0</v>
      </c>
      <c r="H286" s="9">
        <v>8</v>
      </c>
      <c r="I286" s="9">
        <v>0</v>
      </c>
      <c r="J286" s="12">
        <v>4</v>
      </c>
      <c r="K286" s="9">
        <v>0</v>
      </c>
      <c r="L286" s="9">
        <v>0</v>
      </c>
      <c r="M286" s="9">
        <v>0</v>
      </c>
      <c r="N286" s="9">
        <v>0</v>
      </c>
      <c r="O286" s="9">
        <v>0</v>
      </c>
      <c r="P286" s="9">
        <v>0</v>
      </c>
      <c r="Q286" s="9">
        <v>0</v>
      </c>
      <c r="R286" s="9">
        <v>1</v>
      </c>
      <c r="S286" s="9">
        <v>0</v>
      </c>
      <c r="T286" s="9">
        <v>1</v>
      </c>
      <c r="U286" s="9">
        <v>2</v>
      </c>
      <c r="V286" s="11">
        <v>-1.029999999999999E-2</v>
      </c>
      <c r="W286" s="11">
        <v>-1.0099999999999998E-2</v>
      </c>
      <c r="X286" s="11">
        <v>-3.9833333333333318E-3</v>
      </c>
    </row>
    <row r="287" spans="1:24" x14ac:dyDescent="0.25">
      <c r="A287" t="s">
        <v>199</v>
      </c>
      <c r="B287">
        <v>476</v>
      </c>
      <c r="C287" t="s">
        <v>298</v>
      </c>
      <c r="D287" t="s">
        <v>333</v>
      </c>
      <c r="E287" s="6">
        <v>27</v>
      </c>
      <c r="F287" s="6">
        <v>2</v>
      </c>
      <c r="G287" s="6">
        <v>0</v>
      </c>
      <c r="H287" s="6">
        <v>4</v>
      </c>
      <c r="I287" s="6">
        <v>0</v>
      </c>
      <c r="J287" s="7">
        <v>0</v>
      </c>
      <c r="K287" s="6">
        <v>0</v>
      </c>
      <c r="L287" s="6">
        <v>0</v>
      </c>
      <c r="M287" s="6">
        <v>0</v>
      </c>
      <c r="N287" s="6">
        <v>0</v>
      </c>
      <c r="O287" s="6">
        <v>0</v>
      </c>
      <c r="P287" s="6">
        <v>0</v>
      </c>
      <c r="Q287" s="6">
        <v>0</v>
      </c>
      <c r="R287" s="6">
        <v>1</v>
      </c>
      <c r="S287" s="6">
        <v>0</v>
      </c>
      <c r="T287" s="6">
        <v>0</v>
      </c>
      <c r="U287" s="6">
        <v>1</v>
      </c>
      <c r="V287" s="3">
        <v>2.5749999999999995E-2</v>
      </c>
      <c r="W287" s="3">
        <v>5.099999999999999E-2</v>
      </c>
      <c r="X287" s="3">
        <v>-4.3333333333333279E-3</v>
      </c>
    </row>
    <row r="288" spans="1:24" x14ac:dyDescent="0.25">
      <c r="A288" t="s">
        <v>199</v>
      </c>
      <c r="B288">
        <v>478</v>
      </c>
      <c r="C288" t="s">
        <v>299</v>
      </c>
      <c r="D288" t="s">
        <v>333</v>
      </c>
      <c r="E288" s="6">
        <v>34</v>
      </c>
      <c r="F288" s="6">
        <v>2</v>
      </c>
      <c r="G288" s="6">
        <v>0</v>
      </c>
      <c r="H288" s="6">
        <v>3</v>
      </c>
      <c r="I288" s="6">
        <v>6</v>
      </c>
      <c r="J288" s="7">
        <v>0</v>
      </c>
      <c r="K288" s="6">
        <v>0</v>
      </c>
      <c r="L288" s="6">
        <v>9</v>
      </c>
      <c r="M288" s="6">
        <v>0</v>
      </c>
      <c r="N288" s="6">
        <v>4</v>
      </c>
      <c r="O288" s="6">
        <v>0</v>
      </c>
      <c r="P288" s="6">
        <v>16</v>
      </c>
      <c r="Q288" s="6">
        <v>1</v>
      </c>
      <c r="R288" s="6">
        <v>1</v>
      </c>
      <c r="S288" s="6">
        <v>1</v>
      </c>
      <c r="T288" s="6">
        <v>0</v>
      </c>
      <c r="U288" s="6">
        <v>3</v>
      </c>
      <c r="V288" s="3">
        <v>-5.355E-2</v>
      </c>
      <c r="W288" s="3">
        <v>-4.0499999999999994E-2</v>
      </c>
      <c r="X288" s="3">
        <v>-5.3333333333333011E-4</v>
      </c>
    </row>
    <row r="289" spans="1:24" hidden="1" x14ac:dyDescent="0.25">
      <c r="A289" t="s">
        <v>199</v>
      </c>
      <c r="B289">
        <v>485</v>
      </c>
      <c r="C289" t="s">
        <v>300</v>
      </c>
      <c r="D289" t="s">
        <v>333</v>
      </c>
      <c r="E289" s="6">
        <v>20</v>
      </c>
      <c r="F289" s="6">
        <v>2</v>
      </c>
      <c r="G289" s="6">
        <v>0</v>
      </c>
      <c r="H289" s="6">
        <v>23</v>
      </c>
      <c r="I289" s="6">
        <v>3</v>
      </c>
      <c r="J289" s="7">
        <v>0</v>
      </c>
      <c r="K289" s="6">
        <v>0</v>
      </c>
      <c r="L289" s="6">
        <v>12</v>
      </c>
      <c r="M289" s="6">
        <v>1</v>
      </c>
      <c r="N289" s="6">
        <v>0</v>
      </c>
      <c r="O289" s="6">
        <v>13</v>
      </c>
      <c r="P289" s="6">
        <v>6</v>
      </c>
      <c r="Q289" s="6">
        <v>0</v>
      </c>
      <c r="R289" s="6">
        <v>1</v>
      </c>
      <c r="S289" s="6">
        <v>1</v>
      </c>
      <c r="T289" s="6">
        <v>0</v>
      </c>
      <c r="U289" s="6">
        <v>2</v>
      </c>
      <c r="V289" s="3">
        <v>3.600000000000006E-3</v>
      </c>
      <c r="W289" s="3">
        <v>-3.9500000000000021E-3</v>
      </c>
      <c r="X289" s="3">
        <v>-3.1833333333333297E-3</v>
      </c>
    </row>
    <row r="290" spans="1:24" hidden="1" x14ac:dyDescent="0.25">
      <c r="A290" t="s">
        <v>199</v>
      </c>
      <c r="B290">
        <v>488</v>
      </c>
      <c r="C290" t="s">
        <v>301</v>
      </c>
      <c r="D290" t="s">
        <v>333</v>
      </c>
      <c r="E290" s="6">
        <v>24</v>
      </c>
      <c r="F290" s="6">
        <v>2</v>
      </c>
      <c r="G290" s="6">
        <v>1</v>
      </c>
      <c r="H290" s="6">
        <v>0</v>
      </c>
      <c r="I290" s="6">
        <v>0</v>
      </c>
      <c r="J290" s="7">
        <v>0</v>
      </c>
      <c r="K290" s="6">
        <v>0</v>
      </c>
      <c r="L290" s="6">
        <v>0</v>
      </c>
      <c r="M290" s="6">
        <v>0</v>
      </c>
      <c r="N290" s="6">
        <v>0</v>
      </c>
      <c r="O290" s="6">
        <v>0</v>
      </c>
      <c r="P290" s="6">
        <v>0</v>
      </c>
      <c r="Q290" s="6">
        <v>1</v>
      </c>
      <c r="R290" s="6">
        <v>0</v>
      </c>
      <c r="S290" s="6">
        <v>0</v>
      </c>
      <c r="T290" s="6">
        <v>0</v>
      </c>
      <c r="U290" s="6">
        <v>1</v>
      </c>
      <c r="V290" s="3">
        <v>1.2549999999999992E-2</v>
      </c>
      <c r="W290" s="3">
        <v>7.9000000000000042E-3</v>
      </c>
      <c r="X290" s="3">
        <v>-3.2100000000000045E-3</v>
      </c>
    </row>
    <row r="291" spans="1:24" x14ac:dyDescent="0.25">
      <c r="A291" t="s">
        <v>199</v>
      </c>
      <c r="B291">
        <v>492</v>
      </c>
      <c r="C291" t="s">
        <v>302</v>
      </c>
      <c r="D291" t="s">
        <v>333</v>
      </c>
      <c r="E291" s="6">
        <v>35</v>
      </c>
      <c r="F291" s="6">
        <v>2</v>
      </c>
      <c r="G291" s="6">
        <v>836</v>
      </c>
      <c r="H291" s="6">
        <v>0</v>
      </c>
      <c r="I291" s="6">
        <v>0</v>
      </c>
      <c r="J291" s="7">
        <v>0</v>
      </c>
      <c r="K291" s="6">
        <v>218</v>
      </c>
      <c r="L291" s="6">
        <v>0</v>
      </c>
      <c r="M291" s="6">
        <v>0</v>
      </c>
      <c r="N291" s="6">
        <v>947</v>
      </c>
      <c r="O291" s="6">
        <v>10</v>
      </c>
      <c r="P291" s="6">
        <v>0</v>
      </c>
      <c r="Q291" s="6">
        <v>1</v>
      </c>
      <c r="R291" s="6">
        <v>1</v>
      </c>
      <c r="S291" s="6">
        <v>0</v>
      </c>
      <c r="T291" s="6">
        <v>0</v>
      </c>
      <c r="U291" s="6">
        <v>2</v>
      </c>
      <c r="V291" s="3">
        <v>-3.1500000000000139E-3</v>
      </c>
      <c r="W291" s="3">
        <v>-1.5750000000000014E-2</v>
      </c>
      <c r="X291" s="3">
        <v>3.2966666666666672E-2</v>
      </c>
    </row>
    <row r="292" spans="1:24" hidden="1" x14ac:dyDescent="0.25">
      <c r="A292" t="s">
        <v>199</v>
      </c>
      <c r="B292">
        <v>493</v>
      </c>
      <c r="C292" t="s">
        <v>303</v>
      </c>
      <c r="D292" t="s">
        <v>333</v>
      </c>
      <c r="E292" s="6">
        <v>20</v>
      </c>
      <c r="F292" s="6">
        <v>2</v>
      </c>
      <c r="G292" s="6">
        <v>3317</v>
      </c>
      <c r="H292" s="6">
        <v>0</v>
      </c>
      <c r="I292" s="6">
        <v>0</v>
      </c>
      <c r="J292" s="7">
        <v>0</v>
      </c>
      <c r="K292" s="6">
        <v>391</v>
      </c>
      <c r="L292" s="6">
        <v>0</v>
      </c>
      <c r="M292" s="6">
        <v>0</v>
      </c>
      <c r="N292" s="6">
        <v>2434</v>
      </c>
      <c r="O292" s="6">
        <v>0</v>
      </c>
      <c r="P292" s="6">
        <v>0</v>
      </c>
      <c r="Q292" s="6">
        <v>1</v>
      </c>
      <c r="R292" s="6">
        <v>0</v>
      </c>
      <c r="S292" s="6">
        <v>0</v>
      </c>
      <c r="T292" s="6">
        <v>0</v>
      </c>
      <c r="U292" s="6">
        <v>1</v>
      </c>
      <c r="V292" s="3">
        <v>-3.4499999999999947E-3</v>
      </c>
      <c r="W292" s="3">
        <v>1.1499999999999982E-3</v>
      </c>
      <c r="X292" s="3">
        <v>-2.6600000000000096E-3</v>
      </c>
    </row>
    <row r="293" spans="1:24" hidden="1" x14ac:dyDescent="0.25">
      <c r="A293" t="s">
        <v>199</v>
      </c>
      <c r="B293">
        <v>498</v>
      </c>
      <c r="C293" t="s">
        <v>304</v>
      </c>
      <c r="D293" t="s">
        <v>333</v>
      </c>
      <c r="E293" s="6">
        <v>23</v>
      </c>
      <c r="F293" s="6">
        <v>2</v>
      </c>
      <c r="G293" s="6">
        <v>0</v>
      </c>
      <c r="H293" s="6">
        <v>2</v>
      </c>
      <c r="I293" s="6">
        <v>0</v>
      </c>
      <c r="J293" s="7">
        <v>0</v>
      </c>
      <c r="K293" s="6">
        <v>0</v>
      </c>
      <c r="L293" s="6">
        <v>1</v>
      </c>
      <c r="M293" s="6">
        <v>0</v>
      </c>
      <c r="N293" s="6">
        <v>0</v>
      </c>
      <c r="O293" s="6">
        <v>9</v>
      </c>
      <c r="P293" s="6">
        <v>0</v>
      </c>
      <c r="Q293" s="6">
        <v>0</v>
      </c>
      <c r="R293" s="6">
        <v>1</v>
      </c>
      <c r="S293" s="6">
        <v>0</v>
      </c>
      <c r="T293" s="6">
        <v>0</v>
      </c>
      <c r="U293" s="6">
        <v>1</v>
      </c>
      <c r="V293" s="3">
        <v>-6.0500000000000068E-3</v>
      </c>
      <c r="W293" s="3">
        <v>1.319999999999999E-2</v>
      </c>
      <c r="X293" s="3">
        <v>-5.3600000000000037E-3</v>
      </c>
    </row>
    <row r="294" spans="1:24" x14ac:dyDescent="0.25">
      <c r="A294" t="s">
        <v>199</v>
      </c>
      <c r="B294">
        <v>508</v>
      </c>
      <c r="C294" t="s">
        <v>305</v>
      </c>
      <c r="D294" t="s">
        <v>334</v>
      </c>
      <c r="E294" s="6">
        <v>28</v>
      </c>
      <c r="F294" s="6">
        <v>2</v>
      </c>
      <c r="G294" s="6">
        <v>0</v>
      </c>
      <c r="H294" s="6">
        <v>3</v>
      </c>
      <c r="I294" s="6">
        <v>0</v>
      </c>
      <c r="J294" s="7">
        <v>0</v>
      </c>
      <c r="K294" s="6">
        <v>0</v>
      </c>
      <c r="L294" s="6">
        <v>2</v>
      </c>
      <c r="M294" s="6">
        <v>0</v>
      </c>
      <c r="N294" s="6">
        <v>0</v>
      </c>
      <c r="O294" s="6">
        <v>7</v>
      </c>
      <c r="P294" s="6">
        <v>0</v>
      </c>
      <c r="Q294" s="6">
        <v>0</v>
      </c>
      <c r="R294" s="6">
        <v>1</v>
      </c>
      <c r="S294" s="6">
        <v>0</v>
      </c>
      <c r="T294" s="6">
        <v>0</v>
      </c>
      <c r="U294" s="6">
        <v>1</v>
      </c>
      <c r="V294" s="3">
        <v>4.9499999999999822E-3</v>
      </c>
      <c r="W294" s="3">
        <v>1.4049999999999993E-2</v>
      </c>
      <c r="X294" s="3">
        <v>-4.0100000000000066E-3</v>
      </c>
    </row>
    <row r="295" spans="1:24" hidden="1" x14ac:dyDescent="0.25">
      <c r="A295" t="s">
        <v>199</v>
      </c>
      <c r="B295">
        <v>523</v>
      </c>
      <c r="C295" t="s">
        <v>306</v>
      </c>
      <c r="D295" t="s">
        <v>334</v>
      </c>
      <c r="E295" s="6">
        <v>20</v>
      </c>
      <c r="F295" s="6">
        <v>2</v>
      </c>
      <c r="G295" s="6">
        <v>0</v>
      </c>
      <c r="H295" s="6">
        <v>0</v>
      </c>
      <c r="I295" s="6">
        <v>4</v>
      </c>
      <c r="J295" s="7">
        <v>0</v>
      </c>
      <c r="K295" s="6">
        <v>0</v>
      </c>
      <c r="L295" s="6">
        <v>0</v>
      </c>
      <c r="M295" s="6">
        <v>6</v>
      </c>
      <c r="N295" s="6">
        <v>0</v>
      </c>
      <c r="O295" s="6">
        <v>0</v>
      </c>
      <c r="P295" s="6">
        <v>22</v>
      </c>
      <c r="Q295" s="6">
        <v>0</v>
      </c>
      <c r="R295" s="6">
        <v>0</v>
      </c>
      <c r="S295" s="6">
        <v>1</v>
      </c>
      <c r="T295" s="6">
        <v>0</v>
      </c>
      <c r="U295" s="6">
        <v>1</v>
      </c>
      <c r="V295" s="3">
        <v>2.5649999999999999E-2</v>
      </c>
      <c r="W295" s="3">
        <v>-2.3999999999999994E-3</v>
      </c>
      <c r="X295" s="3">
        <v>-3.4333333333333299E-3</v>
      </c>
    </row>
    <row r="296" spans="1:24" hidden="1" x14ac:dyDescent="0.25">
      <c r="A296" t="s">
        <v>199</v>
      </c>
      <c r="B296">
        <v>531</v>
      </c>
      <c r="C296" t="s">
        <v>307</v>
      </c>
      <c r="D296" t="s">
        <v>334</v>
      </c>
      <c r="E296" s="6">
        <v>20</v>
      </c>
      <c r="F296" s="6">
        <v>1</v>
      </c>
      <c r="G296" s="6">
        <v>15</v>
      </c>
      <c r="H296" s="6">
        <v>0</v>
      </c>
      <c r="I296" s="6">
        <v>11</v>
      </c>
      <c r="J296" s="7">
        <v>0</v>
      </c>
      <c r="K296" s="6">
        <v>11</v>
      </c>
      <c r="L296" s="6">
        <v>1</v>
      </c>
      <c r="M296" s="6">
        <v>7</v>
      </c>
      <c r="N296" s="6">
        <v>28</v>
      </c>
      <c r="O296" s="6">
        <v>1</v>
      </c>
      <c r="P296" s="6">
        <v>27</v>
      </c>
      <c r="Q296" s="6">
        <v>1</v>
      </c>
      <c r="R296" s="6">
        <v>1</v>
      </c>
      <c r="S296" s="6">
        <v>1</v>
      </c>
      <c r="T296" s="6">
        <v>0</v>
      </c>
      <c r="U296" s="6">
        <v>3</v>
      </c>
      <c r="V296" s="3">
        <v>0.58784999999999998</v>
      </c>
      <c r="W296" s="3">
        <v>-7.3000000000000009E-3</v>
      </c>
      <c r="X296" s="3">
        <v>6.9399999999999948E-3</v>
      </c>
    </row>
    <row r="297" spans="1:24" hidden="1" x14ac:dyDescent="0.25">
      <c r="A297" t="s">
        <v>199</v>
      </c>
      <c r="B297">
        <v>534</v>
      </c>
      <c r="C297" t="s">
        <v>308</v>
      </c>
      <c r="D297" t="s">
        <v>334</v>
      </c>
      <c r="E297" s="6">
        <v>18</v>
      </c>
      <c r="F297" s="6">
        <v>2</v>
      </c>
      <c r="G297" s="6">
        <v>0</v>
      </c>
      <c r="H297" s="6">
        <v>0</v>
      </c>
      <c r="I297" s="6">
        <v>8</v>
      </c>
      <c r="J297" s="7">
        <v>0</v>
      </c>
      <c r="K297" s="6">
        <v>0</v>
      </c>
      <c r="L297" s="6">
        <v>0</v>
      </c>
      <c r="M297" s="6">
        <v>0</v>
      </c>
      <c r="N297" s="6">
        <v>0</v>
      </c>
      <c r="O297" s="6">
        <v>0</v>
      </c>
      <c r="P297" s="6">
        <v>18</v>
      </c>
      <c r="Q297" s="6">
        <v>0</v>
      </c>
      <c r="R297" s="6">
        <v>0</v>
      </c>
      <c r="S297" s="6">
        <v>1</v>
      </c>
      <c r="T297" s="6">
        <v>0</v>
      </c>
      <c r="U297" s="6">
        <v>1</v>
      </c>
      <c r="V297" s="3">
        <v>2.0500000000000004E-2</v>
      </c>
      <c r="W297" s="3">
        <v>5.3499999999999936E-3</v>
      </c>
      <c r="X297" s="3">
        <v>2.6666666666666644E-3</v>
      </c>
    </row>
    <row r="298" spans="1:24" hidden="1" x14ac:dyDescent="0.25">
      <c r="A298" t="s">
        <v>199</v>
      </c>
      <c r="B298">
        <v>539</v>
      </c>
      <c r="C298" t="s">
        <v>309</v>
      </c>
      <c r="D298" t="s">
        <v>334</v>
      </c>
      <c r="E298" s="6">
        <v>19</v>
      </c>
      <c r="F298" s="6">
        <v>2</v>
      </c>
      <c r="G298" s="6">
        <v>0</v>
      </c>
      <c r="H298" s="6">
        <v>0</v>
      </c>
      <c r="I298" s="6">
        <v>0</v>
      </c>
      <c r="J298" s="7">
        <v>0</v>
      </c>
      <c r="K298" s="6">
        <v>0</v>
      </c>
      <c r="L298" s="6">
        <v>0</v>
      </c>
      <c r="M298" s="6">
        <v>0</v>
      </c>
      <c r="N298" s="6">
        <v>0</v>
      </c>
      <c r="O298" s="6">
        <v>0</v>
      </c>
      <c r="P298" s="6">
        <v>4</v>
      </c>
      <c r="Q298" s="6">
        <v>0</v>
      </c>
      <c r="R298" s="6">
        <v>0</v>
      </c>
      <c r="S298" s="6">
        <v>1</v>
      </c>
      <c r="T298" s="6">
        <v>0</v>
      </c>
      <c r="U298" s="6">
        <v>1</v>
      </c>
      <c r="V298" s="3">
        <v>5.2500000000000047E-3</v>
      </c>
      <c r="W298" s="3">
        <v>3.15E-3</v>
      </c>
      <c r="X298" s="3">
        <v>-3.2833333333333325E-3</v>
      </c>
    </row>
    <row r="299" spans="1:24" x14ac:dyDescent="0.25">
      <c r="A299" t="s">
        <v>199</v>
      </c>
      <c r="B299">
        <v>546</v>
      </c>
      <c r="C299" t="s">
        <v>310</v>
      </c>
      <c r="D299" t="s">
        <v>334</v>
      </c>
      <c r="E299" s="6">
        <v>45</v>
      </c>
      <c r="F299" s="6">
        <v>2</v>
      </c>
      <c r="G299" s="6">
        <v>51</v>
      </c>
      <c r="H299" s="6">
        <v>0</v>
      </c>
      <c r="I299" s="6">
        <v>0</v>
      </c>
      <c r="J299" s="7">
        <v>0</v>
      </c>
      <c r="K299" s="6">
        <v>19</v>
      </c>
      <c r="L299" s="6">
        <v>0</v>
      </c>
      <c r="M299" s="6">
        <v>0</v>
      </c>
      <c r="N299" s="6">
        <v>49</v>
      </c>
      <c r="O299" s="6">
        <v>0</v>
      </c>
      <c r="P299" s="6">
        <v>0</v>
      </c>
      <c r="Q299" s="6">
        <v>1</v>
      </c>
      <c r="R299" s="6">
        <v>0</v>
      </c>
      <c r="S299" s="6">
        <v>0</v>
      </c>
      <c r="T299" s="6">
        <v>0</v>
      </c>
      <c r="U299" s="6">
        <v>1</v>
      </c>
      <c r="V299" s="3">
        <v>8.5999999999999896E-3</v>
      </c>
      <c r="W299" s="3">
        <v>7.9000000000000112E-3</v>
      </c>
      <c r="X299" s="3">
        <v>-1.810000000000006E-3</v>
      </c>
    </row>
    <row r="300" spans="1:24" hidden="1" x14ac:dyDescent="0.25">
      <c r="A300" t="s">
        <v>199</v>
      </c>
      <c r="B300">
        <v>559</v>
      </c>
      <c r="C300" t="s">
        <v>311</v>
      </c>
      <c r="D300" t="s">
        <v>334</v>
      </c>
      <c r="E300" s="6">
        <v>18</v>
      </c>
      <c r="F300" s="6">
        <v>2</v>
      </c>
      <c r="G300" s="6">
        <v>0</v>
      </c>
      <c r="H300" s="6">
        <v>0</v>
      </c>
      <c r="I300" s="6">
        <v>3</v>
      </c>
      <c r="J300" s="7">
        <v>0</v>
      </c>
      <c r="K300" s="6">
        <v>0</v>
      </c>
      <c r="L300" s="6">
        <v>0</v>
      </c>
      <c r="M300" s="6">
        <v>2</v>
      </c>
      <c r="N300" s="6">
        <v>0</v>
      </c>
      <c r="O300" s="6">
        <v>0</v>
      </c>
      <c r="P300" s="6">
        <v>5</v>
      </c>
      <c r="Q300" s="6">
        <v>0</v>
      </c>
      <c r="R300" s="6">
        <v>0</v>
      </c>
      <c r="S300" s="6">
        <v>1</v>
      </c>
      <c r="T300" s="6">
        <v>0</v>
      </c>
      <c r="U300" s="6">
        <v>1</v>
      </c>
      <c r="V300" s="3">
        <v>1.0649999999999993E-2</v>
      </c>
      <c r="W300" s="3">
        <v>-2.3999999999999994E-3</v>
      </c>
      <c r="X300" s="3">
        <v>-4.0833333333333277E-3</v>
      </c>
    </row>
    <row r="301" spans="1:24" hidden="1" x14ac:dyDescent="0.25">
      <c r="A301" t="s">
        <v>199</v>
      </c>
      <c r="B301">
        <v>564</v>
      </c>
      <c r="C301" t="s">
        <v>312</v>
      </c>
      <c r="D301" t="s">
        <v>334</v>
      </c>
      <c r="E301" s="6">
        <v>24</v>
      </c>
      <c r="F301" s="6">
        <v>1</v>
      </c>
      <c r="G301" s="6">
        <v>0</v>
      </c>
      <c r="H301" s="6">
        <v>0</v>
      </c>
      <c r="I301" s="6">
        <v>1</v>
      </c>
      <c r="J301" s="7">
        <v>0</v>
      </c>
      <c r="K301" s="6">
        <v>0</v>
      </c>
      <c r="L301" s="6">
        <v>0</v>
      </c>
      <c r="M301" s="6">
        <v>0</v>
      </c>
      <c r="N301" s="6">
        <v>0</v>
      </c>
      <c r="O301" s="6">
        <v>0</v>
      </c>
      <c r="P301" s="6">
        <v>0</v>
      </c>
      <c r="Q301" s="6">
        <v>0</v>
      </c>
      <c r="R301" s="6">
        <v>0</v>
      </c>
      <c r="S301" s="6">
        <v>1</v>
      </c>
      <c r="T301" s="6">
        <v>0</v>
      </c>
      <c r="U301" s="6">
        <v>1</v>
      </c>
      <c r="V301" s="3">
        <v>3.1000000000000055E-3</v>
      </c>
      <c r="W301" s="3">
        <v>1.415000000000001E-2</v>
      </c>
      <c r="X301" s="3">
        <v>-2.433333333333329E-3</v>
      </c>
    </row>
    <row r="302" spans="1:24" x14ac:dyDescent="0.25">
      <c r="A302" t="s">
        <v>199</v>
      </c>
      <c r="B302">
        <v>574</v>
      </c>
      <c r="C302" t="s">
        <v>313</v>
      </c>
      <c r="D302" t="s">
        <v>334</v>
      </c>
      <c r="E302" s="6">
        <v>33</v>
      </c>
      <c r="F302" s="6">
        <v>2</v>
      </c>
      <c r="G302" s="6">
        <v>0</v>
      </c>
      <c r="H302" s="6">
        <v>0</v>
      </c>
      <c r="I302" s="6">
        <v>1</v>
      </c>
      <c r="J302" s="7">
        <v>0</v>
      </c>
      <c r="K302" s="6">
        <v>0</v>
      </c>
      <c r="L302" s="6">
        <v>1</v>
      </c>
      <c r="M302" s="6">
        <v>0</v>
      </c>
      <c r="N302" s="6">
        <v>0</v>
      </c>
      <c r="O302" s="6">
        <v>2</v>
      </c>
      <c r="P302" s="6">
        <v>0</v>
      </c>
      <c r="Q302" s="6">
        <v>0</v>
      </c>
      <c r="R302" s="6">
        <v>1</v>
      </c>
      <c r="S302" s="6">
        <v>1</v>
      </c>
      <c r="T302" s="6">
        <v>0</v>
      </c>
      <c r="U302" s="6">
        <v>2</v>
      </c>
      <c r="V302" s="3">
        <v>-8.3000000000000018E-3</v>
      </c>
      <c r="W302" s="3">
        <v>3.5999999999999921E-3</v>
      </c>
      <c r="X302" s="3">
        <v>-2.1333333333333343E-3</v>
      </c>
    </row>
    <row r="303" spans="1:24" hidden="1" x14ac:dyDescent="0.25">
      <c r="A303" t="s">
        <v>199</v>
      </c>
      <c r="B303">
        <v>583</v>
      </c>
      <c r="C303" t="s">
        <v>314</v>
      </c>
      <c r="D303" t="s">
        <v>334</v>
      </c>
      <c r="E303" s="6">
        <v>20</v>
      </c>
      <c r="F303" s="6">
        <v>2</v>
      </c>
      <c r="G303" s="6">
        <v>0</v>
      </c>
      <c r="H303" s="6">
        <v>0</v>
      </c>
      <c r="I303" s="6">
        <v>0</v>
      </c>
      <c r="J303" s="7">
        <v>0</v>
      </c>
      <c r="K303" s="6">
        <v>1</v>
      </c>
      <c r="L303" s="6">
        <v>0</v>
      </c>
      <c r="M303" s="6">
        <v>0</v>
      </c>
      <c r="N303" s="6">
        <v>0</v>
      </c>
      <c r="O303" s="6">
        <v>0</v>
      </c>
      <c r="P303" s="6">
        <v>0</v>
      </c>
      <c r="Q303" s="6">
        <v>1</v>
      </c>
      <c r="R303" s="6">
        <v>0</v>
      </c>
      <c r="S303" s="6">
        <v>0</v>
      </c>
      <c r="T303" s="6">
        <v>0</v>
      </c>
      <c r="U303" s="6">
        <v>1</v>
      </c>
      <c r="V303" s="3">
        <v>3.6500000000000005E-3</v>
      </c>
      <c r="W303" s="3">
        <v>-5.0000000000000044E-4</v>
      </c>
      <c r="X303" s="3">
        <v>5.4899999999999949E-3</v>
      </c>
    </row>
    <row r="304" spans="1:24" hidden="1" x14ac:dyDescent="0.25">
      <c r="A304" t="s">
        <v>199</v>
      </c>
      <c r="B304">
        <v>590</v>
      </c>
      <c r="C304" t="s">
        <v>315</v>
      </c>
      <c r="D304" t="s">
        <v>334</v>
      </c>
      <c r="E304" s="6">
        <v>20</v>
      </c>
      <c r="F304" s="6">
        <v>1</v>
      </c>
      <c r="G304" s="6">
        <v>0</v>
      </c>
      <c r="H304" s="6">
        <v>1</v>
      </c>
      <c r="I304" s="6">
        <v>0</v>
      </c>
      <c r="J304" s="7">
        <v>0</v>
      </c>
      <c r="K304" s="6">
        <v>0</v>
      </c>
      <c r="L304" s="6">
        <v>0</v>
      </c>
      <c r="M304" s="6">
        <v>0</v>
      </c>
      <c r="N304" s="6">
        <v>0</v>
      </c>
      <c r="O304" s="6">
        <v>0</v>
      </c>
      <c r="P304" s="6">
        <v>0</v>
      </c>
      <c r="Q304" s="6">
        <v>0</v>
      </c>
      <c r="R304" s="6">
        <v>1</v>
      </c>
      <c r="S304" s="6">
        <v>0</v>
      </c>
      <c r="T304" s="6">
        <v>0</v>
      </c>
      <c r="U304" s="6">
        <v>1</v>
      </c>
      <c r="V304" s="3">
        <v>-1.7150000000000006E-2</v>
      </c>
      <c r="W304" s="3">
        <v>-4.2999999999999983E-3</v>
      </c>
      <c r="X304" s="3">
        <v>-2.6100000000000081E-3</v>
      </c>
    </row>
  </sheetData>
  <autoFilter ref="A1:X304" xr:uid="{CE8845E9-B81B-48AF-86AE-FD09B0188D2A}">
    <filterColumn colId="4">
      <filters>
        <filter val="25"/>
        <filter val="26"/>
        <filter val="27"/>
        <filter val="28"/>
        <filter val="29"/>
        <filter val="30"/>
        <filter val="32"/>
        <filter val="33"/>
        <filter val="34"/>
        <filter val="35"/>
        <filter val="36"/>
        <filter val="37"/>
        <filter val="38"/>
        <filter val="40"/>
        <filter val="42"/>
        <filter val="43"/>
        <filter val="44"/>
        <filter val="45"/>
        <filter val="48"/>
        <filter val="50"/>
        <filter val="55"/>
        <filter val="56"/>
        <filter val="57"/>
        <filter val="58"/>
        <filter val="60"/>
        <filter val="65"/>
        <filter val="70"/>
      </filters>
    </filterColumn>
  </autoFilter>
  <sortState ref="A2:X305">
    <sortCondition descending="1" ref="A2:A305"/>
    <sortCondition ref="B2:B305"/>
  </sortState>
  <conditionalFormatting sqref="C1:C304">
    <cfRule type="duplicateValues" dxfId="3" priority="4"/>
  </conditionalFormatting>
  <conditionalFormatting sqref="V2:V304">
    <cfRule type="cellIs" dxfId="2" priority="3" operator="greaterThan">
      <formula>0.045</formula>
    </cfRule>
  </conditionalFormatting>
  <conditionalFormatting sqref="W2:W304">
    <cfRule type="cellIs" dxfId="1" priority="2" operator="greaterThan">
      <formula>0.11</formula>
    </cfRule>
  </conditionalFormatting>
  <conditionalFormatting sqref="X2:X304">
    <cfRule type="cellIs" dxfId="0" priority="1" operator="greaterThan">
      <formula>0.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le Lagatie</dc:creator>
  <cp:lastModifiedBy>Ole Lagatie</cp:lastModifiedBy>
  <dcterms:created xsi:type="dcterms:W3CDTF">2018-07-31T13:15:26Z</dcterms:created>
  <dcterms:modified xsi:type="dcterms:W3CDTF">2018-08-01T13:58:42Z</dcterms:modified>
</cp:coreProperties>
</file>